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harrisalr_nih_gov/Documents/Documents/Research/Stefan Ambs/ATAC-seq Project/Bulk ATAC of Cell Lines/Manuscript/Supplemental Files/"/>
    </mc:Choice>
  </mc:AlternateContent>
  <xr:revisionPtr revIDLastSave="0" documentId="8_{78B6F786-685D-E641-B4E2-6A00377EBA15}" xr6:coauthVersionLast="47" xr6:coauthVersionMax="47" xr10:uidLastSave="{00000000-0000-0000-0000-000000000000}"/>
  <bookViews>
    <workbookView xWindow="0" yWindow="500" windowWidth="35840" windowHeight="20200" xr2:uid="{00000000-000D-0000-FFFF-FFFF00000000}"/>
  </bookViews>
  <sheets>
    <sheet name="chromVAR.tnbc_only.results" sheetId="1" r:id="rId1"/>
  </sheets>
  <definedNames>
    <definedName name="_xlnm._FilterDatabase" localSheetId="0" hidden="1">'chromVAR.tnbc_only.results'!$A$1:$AC$3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42" i="1" l="1"/>
  <c r="AA342" i="1"/>
  <c r="Z364" i="1"/>
  <c r="AA364" i="1"/>
  <c r="Z77" i="1"/>
  <c r="AA77" i="1"/>
  <c r="Z313" i="1"/>
  <c r="AA313" i="1"/>
  <c r="Z88" i="1"/>
  <c r="AA88" i="1"/>
  <c r="Z147" i="1"/>
  <c r="AA147" i="1"/>
  <c r="Z345" i="1"/>
  <c r="AA345" i="1"/>
  <c r="Z104" i="1"/>
  <c r="AA104" i="1"/>
  <c r="AB104" i="1" s="1"/>
  <c r="Z188" i="1"/>
  <c r="AB188" i="1" s="1"/>
  <c r="AA188" i="1"/>
  <c r="Z338" i="1"/>
  <c r="AA338" i="1"/>
  <c r="Z120" i="1"/>
  <c r="AA120" i="1"/>
  <c r="Z76" i="1"/>
  <c r="AA76" i="1"/>
  <c r="Z350" i="1"/>
  <c r="AA350" i="1"/>
  <c r="Z126" i="1"/>
  <c r="AA126" i="1"/>
  <c r="Z81" i="1"/>
  <c r="AA81" i="1"/>
  <c r="Z387" i="1"/>
  <c r="AA387" i="1"/>
  <c r="Z343" i="1"/>
  <c r="AB343" i="1" s="1"/>
  <c r="AA343" i="1"/>
  <c r="Z82" i="1"/>
  <c r="AA82" i="1"/>
  <c r="Z340" i="1"/>
  <c r="AA340" i="1"/>
  <c r="Z130" i="1"/>
  <c r="AA130" i="1"/>
  <c r="Z99" i="1"/>
  <c r="AA99" i="1"/>
  <c r="Z295" i="1"/>
  <c r="AA295" i="1"/>
  <c r="Z322" i="1"/>
  <c r="AA322" i="1"/>
  <c r="Z386" i="1"/>
  <c r="AA386" i="1"/>
  <c r="AB386" i="1" s="1"/>
  <c r="Z380" i="1"/>
  <c r="AB380" i="1" s="1"/>
  <c r="AA380" i="1"/>
  <c r="Z312" i="1"/>
  <c r="AB312" i="1" s="1"/>
  <c r="AA312" i="1"/>
  <c r="Z352" i="1"/>
  <c r="AA352" i="1"/>
  <c r="Z223" i="1"/>
  <c r="AA223" i="1"/>
  <c r="Z2" i="1"/>
  <c r="AA2" i="1"/>
  <c r="Z382" i="1"/>
  <c r="AA382" i="1"/>
  <c r="Z378" i="1"/>
  <c r="AA378" i="1"/>
  <c r="Z381" i="1"/>
  <c r="AA381" i="1"/>
  <c r="AB381" i="1" s="1"/>
  <c r="Z73" i="1"/>
  <c r="AB73" i="1" s="1"/>
  <c r="AA73" i="1"/>
  <c r="Z379" i="1"/>
  <c r="AB379" i="1" s="1"/>
  <c r="AA379" i="1"/>
  <c r="Z247" i="1"/>
  <c r="AA247" i="1"/>
  <c r="Z349" i="1"/>
  <c r="AA349" i="1"/>
  <c r="Z385" i="1"/>
  <c r="AA385" i="1"/>
  <c r="Z369" i="1"/>
  <c r="AA369" i="1"/>
  <c r="Z60" i="1"/>
  <c r="AA60" i="1"/>
  <c r="Z356" i="1"/>
  <c r="AA356" i="1"/>
  <c r="Z270" i="1"/>
  <c r="AB270" i="1" s="1"/>
  <c r="AA270" i="1"/>
  <c r="Z176" i="1"/>
  <c r="AB176" i="1" s="1"/>
  <c r="AA176" i="1"/>
  <c r="Z384" i="1"/>
  <c r="AA384" i="1"/>
  <c r="Z335" i="1"/>
  <c r="AA335" i="1"/>
  <c r="AB335" i="1" s="1"/>
  <c r="Z128" i="1"/>
  <c r="AA128" i="1"/>
  <c r="Z239" i="1"/>
  <c r="AA239" i="1"/>
  <c r="Z257" i="1"/>
  <c r="AA257" i="1"/>
  <c r="Z383" i="1"/>
  <c r="AA383" i="1"/>
  <c r="AB383" i="1" s="1"/>
  <c r="Z377" i="1"/>
  <c r="AB377" i="1" s="1"/>
  <c r="AA377" i="1"/>
  <c r="Z238" i="1"/>
  <c r="AB238" i="1" s="1"/>
  <c r="AA238" i="1"/>
  <c r="Z222" i="1"/>
  <c r="AA222" i="1"/>
  <c r="Z105" i="1"/>
  <c r="AA105" i="1"/>
  <c r="Z150" i="1"/>
  <c r="AA150" i="1"/>
  <c r="Z219" i="1"/>
  <c r="AA219" i="1"/>
  <c r="Z194" i="1"/>
  <c r="AA194" i="1"/>
  <c r="Z273" i="1"/>
  <c r="AA273" i="1"/>
  <c r="Z258" i="1"/>
  <c r="AB258" i="1" s="1"/>
  <c r="AA258" i="1"/>
  <c r="Z277" i="1"/>
  <c r="AA277" i="1"/>
  <c r="Z11" i="1"/>
  <c r="AA11" i="1"/>
  <c r="Z203" i="1"/>
  <c r="AA203" i="1"/>
  <c r="Z87" i="1"/>
  <c r="AA87" i="1"/>
  <c r="Z300" i="1"/>
  <c r="AA300" i="1"/>
  <c r="Z370" i="1"/>
  <c r="AA370" i="1"/>
  <c r="Z140" i="1"/>
  <c r="AA140" i="1"/>
  <c r="Z26" i="1"/>
  <c r="AB26" i="1" s="1"/>
  <c r="AA26" i="1"/>
  <c r="Z68" i="1"/>
  <c r="AA68" i="1"/>
  <c r="Z193" i="1"/>
  <c r="AA193" i="1"/>
  <c r="Z259" i="1"/>
  <c r="AA259" i="1"/>
  <c r="AB259" i="1" s="1"/>
  <c r="Z5" i="1"/>
  <c r="AA5" i="1"/>
  <c r="Z192" i="1"/>
  <c r="AA192" i="1"/>
  <c r="Z243" i="1"/>
  <c r="AA243" i="1"/>
  <c r="Z309" i="1"/>
  <c r="AA309" i="1"/>
  <c r="Z324" i="1"/>
  <c r="AB324" i="1" s="1"/>
  <c r="AA324" i="1"/>
  <c r="Z316" i="1"/>
  <c r="AA316" i="1"/>
  <c r="Z220" i="1"/>
  <c r="AB220" i="1" s="1"/>
  <c r="AA220" i="1"/>
  <c r="Z358" i="1"/>
  <c r="AA358" i="1"/>
  <c r="AB358" i="1" s="1"/>
  <c r="Z265" i="1"/>
  <c r="AA265" i="1"/>
  <c r="Z162" i="1"/>
  <c r="AA162" i="1"/>
  <c r="Z288" i="1"/>
  <c r="AA288" i="1"/>
  <c r="Z264" i="1"/>
  <c r="AA264" i="1"/>
  <c r="Z255" i="1"/>
  <c r="AB255" i="1" s="1"/>
  <c r="AA255" i="1"/>
  <c r="Z233" i="1"/>
  <c r="AB233" i="1" s="1"/>
  <c r="AA233" i="1"/>
  <c r="Z373" i="1"/>
  <c r="AB373" i="1" s="1"/>
  <c r="AA373" i="1"/>
  <c r="Z212" i="1"/>
  <c r="AA212" i="1"/>
  <c r="Z195" i="1"/>
  <c r="AA195" i="1"/>
  <c r="Z210" i="1"/>
  <c r="AA210" i="1"/>
  <c r="Z62" i="1"/>
  <c r="AA62" i="1"/>
  <c r="Z66" i="1"/>
  <c r="AA66" i="1"/>
  <c r="Z221" i="1"/>
  <c r="AB221" i="1" s="1"/>
  <c r="AA221" i="1"/>
  <c r="Z90" i="1"/>
  <c r="AA90" i="1"/>
  <c r="Z291" i="1"/>
  <c r="AB291" i="1" s="1"/>
  <c r="AA291" i="1"/>
  <c r="Z135" i="1"/>
  <c r="AA135" i="1"/>
  <c r="AB135" i="1" s="1"/>
  <c r="Z323" i="1"/>
  <c r="AA323" i="1"/>
  <c r="Z230" i="1"/>
  <c r="AA230" i="1"/>
  <c r="Z39" i="1"/>
  <c r="AA39" i="1"/>
  <c r="Z13" i="1"/>
  <c r="AA13" i="1"/>
  <c r="Z139" i="1"/>
  <c r="AB139" i="1" s="1"/>
  <c r="AA139" i="1"/>
  <c r="Z189" i="1"/>
  <c r="AB189" i="1" s="1"/>
  <c r="AA189" i="1"/>
  <c r="Z260" i="1"/>
  <c r="AB260" i="1" s="1"/>
  <c r="AA260" i="1"/>
  <c r="Z119" i="1"/>
  <c r="AA119" i="1"/>
  <c r="AB119" i="1" s="1"/>
  <c r="Z22" i="1"/>
  <c r="AA22" i="1"/>
  <c r="Z368" i="1"/>
  <c r="AA368" i="1"/>
  <c r="Z61" i="1"/>
  <c r="AA61" i="1"/>
  <c r="Z97" i="1"/>
  <c r="AA97" i="1"/>
  <c r="Z246" i="1"/>
  <c r="AB246" i="1" s="1"/>
  <c r="AA246" i="1"/>
  <c r="Z336" i="1"/>
  <c r="AA336" i="1"/>
  <c r="Z269" i="1"/>
  <c r="AB269" i="1" s="1"/>
  <c r="AA269" i="1"/>
  <c r="Z281" i="1"/>
  <c r="AA281" i="1"/>
  <c r="Z267" i="1"/>
  <c r="AA267" i="1"/>
  <c r="Z229" i="1"/>
  <c r="AA229" i="1"/>
  <c r="Z235" i="1"/>
  <c r="AA235" i="1"/>
  <c r="Z213" i="1"/>
  <c r="AA213" i="1"/>
  <c r="Z136" i="1"/>
  <c r="AB136" i="1" s="1"/>
  <c r="AA136" i="1"/>
  <c r="Z4" i="1"/>
  <c r="AA4" i="1"/>
  <c r="Z306" i="1"/>
  <c r="AB306" i="1" s="1"/>
  <c r="AA306" i="1"/>
  <c r="Z44" i="1"/>
  <c r="AA44" i="1"/>
  <c r="Z279" i="1"/>
  <c r="AA279" i="1"/>
  <c r="Z179" i="1"/>
  <c r="AA179" i="1"/>
  <c r="Z185" i="1"/>
  <c r="AA185" i="1"/>
  <c r="Z8" i="1"/>
  <c r="AA8" i="1"/>
  <c r="Z47" i="1"/>
  <c r="AB47" i="1" s="1"/>
  <c r="AA47" i="1"/>
  <c r="Z251" i="1"/>
  <c r="AA251" i="1"/>
  <c r="Z248" i="1"/>
  <c r="AB248" i="1" s="1"/>
  <c r="AA248" i="1"/>
  <c r="Z10" i="1"/>
  <c r="AA10" i="1"/>
  <c r="AB10" i="1" s="1"/>
  <c r="Z263" i="1"/>
  <c r="AA263" i="1"/>
  <c r="Z169" i="1"/>
  <c r="AA169" i="1"/>
  <c r="Z114" i="1"/>
  <c r="AA114" i="1"/>
  <c r="Z299" i="1"/>
  <c r="AA299" i="1"/>
  <c r="Z198" i="1"/>
  <c r="AB198" i="1" s="1"/>
  <c r="AA198" i="1"/>
  <c r="Z268" i="1"/>
  <c r="AA268" i="1"/>
  <c r="Z191" i="1"/>
  <c r="AB191" i="1" s="1"/>
  <c r="AA191" i="1"/>
  <c r="Z29" i="1"/>
  <c r="AA29" i="1"/>
  <c r="Z174" i="1"/>
  <c r="AA174" i="1"/>
  <c r="Z102" i="1"/>
  <c r="AA102" i="1"/>
  <c r="Z177" i="1"/>
  <c r="AA177" i="1"/>
  <c r="Z226" i="1"/>
  <c r="AA226" i="1"/>
  <c r="Z40" i="1"/>
  <c r="AB40" i="1" s="1"/>
  <c r="AA40" i="1"/>
  <c r="Z98" i="1"/>
  <c r="AA98" i="1"/>
  <c r="Z302" i="1"/>
  <c r="AB302" i="1" s="1"/>
  <c r="AA302" i="1"/>
  <c r="Z50" i="1"/>
  <c r="AA50" i="1"/>
  <c r="Z218" i="1"/>
  <c r="AA218" i="1"/>
  <c r="Z237" i="1"/>
  <c r="AA237" i="1"/>
  <c r="Z116" i="1"/>
  <c r="AA116" i="1"/>
  <c r="Z274" i="1"/>
  <c r="AA274" i="1"/>
  <c r="Z206" i="1"/>
  <c r="AB206" i="1" s="1"/>
  <c r="AA206" i="1"/>
  <c r="Z32" i="1"/>
  <c r="AA32" i="1"/>
  <c r="Z52" i="1"/>
  <c r="AB52" i="1" s="1"/>
  <c r="AA52" i="1"/>
  <c r="Z205" i="1"/>
  <c r="AA205" i="1"/>
  <c r="AB205" i="1" s="1"/>
  <c r="Z201" i="1"/>
  <c r="AA201" i="1"/>
  <c r="Z70" i="1"/>
  <c r="AA70" i="1"/>
  <c r="Z375" i="1"/>
  <c r="AA375" i="1"/>
  <c r="Z109" i="1"/>
  <c r="AA109" i="1"/>
  <c r="Z3" i="1"/>
  <c r="AB3" i="1" s="1"/>
  <c r="AA3" i="1"/>
  <c r="Z214" i="1"/>
  <c r="AA214" i="1"/>
  <c r="Z9" i="1"/>
  <c r="AB9" i="1" s="1"/>
  <c r="AA9" i="1"/>
  <c r="Z328" i="1"/>
  <c r="AA328" i="1"/>
  <c r="AB328" i="1" s="1"/>
  <c r="Z111" i="1"/>
  <c r="AA111" i="1"/>
  <c r="Z374" i="1"/>
  <c r="AA374" i="1"/>
  <c r="Z216" i="1"/>
  <c r="AA216" i="1"/>
  <c r="Z134" i="1"/>
  <c r="AA134" i="1"/>
  <c r="Z146" i="1"/>
  <c r="AB146" i="1" s="1"/>
  <c r="AA146" i="1"/>
  <c r="Z106" i="1"/>
  <c r="AA106" i="1"/>
  <c r="Z12" i="1"/>
  <c r="AA12" i="1"/>
  <c r="Z46" i="1"/>
  <c r="AA46" i="1"/>
  <c r="Z287" i="1"/>
  <c r="AA287" i="1"/>
  <c r="Z298" i="1"/>
  <c r="AA298" i="1"/>
  <c r="Z67" i="1"/>
  <c r="AA67" i="1"/>
  <c r="Z48" i="1"/>
  <c r="AA48" i="1"/>
  <c r="Z57" i="1"/>
  <c r="AB57" i="1" s="1"/>
  <c r="AA57" i="1"/>
  <c r="Z360" i="1"/>
  <c r="AA360" i="1"/>
  <c r="Z138" i="1"/>
  <c r="AB138" i="1" s="1"/>
  <c r="AA138" i="1"/>
  <c r="Z110" i="1"/>
  <c r="AA110" i="1"/>
  <c r="Z363" i="1"/>
  <c r="AA363" i="1"/>
  <c r="Z314" i="1"/>
  <c r="AA314" i="1"/>
  <c r="Z211" i="1"/>
  <c r="AA211" i="1"/>
  <c r="Z289" i="1"/>
  <c r="AA289" i="1"/>
  <c r="Z65" i="1"/>
  <c r="AB65" i="1" s="1"/>
  <c r="AA65" i="1"/>
  <c r="Z341" i="1"/>
  <c r="AA341" i="1"/>
  <c r="Z89" i="1"/>
  <c r="AB89" i="1" s="1"/>
  <c r="AA89" i="1"/>
  <c r="Z42" i="1"/>
  <c r="AA42" i="1"/>
  <c r="Z308" i="1"/>
  <c r="AA308" i="1"/>
  <c r="Z35" i="1"/>
  <c r="AA35" i="1"/>
  <c r="Z200" i="1"/>
  <c r="AA200" i="1"/>
  <c r="Z355" i="1"/>
  <c r="AA355" i="1"/>
  <c r="Z326" i="1"/>
  <c r="AB326" i="1" s="1"/>
  <c r="AA326" i="1"/>
  <c r="Z290" i="1"/>
  <c r="AA290" i="1"/>
  <c r="Z122" i="1"/>
  <c r="AB122" i="1" s="1"/>
  <c r="AA122" i="1"/>
  <c r="Z27" i="1"/>
  <c r="AA27" i="1"/>
  <c r="AB27" i="1" s="1"/>
  <c r="Z36" i="1"/>
  <c r="AA36" i="1"/>
  <c r="Z284" i="1"/>
  <c r="AA284" i="1"/>
  <c r="Z94" i="1"/>
  <c r="AA94" i="1"/>
  <c r="Z232" i="1"/>
  <c r="AA232" i="1"/>
  <c r="Z95" i="1"/>
  <c r="AB95" i="1" s="1"/>
  <c r="AA95" i="1"/>
  <c r="Z253" i="1"/>
  <c r="AA253" i="1"/>
  <c r="Z272" i="1"/>
  <c r="AB272" i="1" s="1"/>
  <c r="AA272" i="1"/>
  <c r="Z278" i="1"/>
  <c r="AA278" i="1"/>
  <c r="AB278" i="1" s="1"/>
  <c r="Z53" i="1"/>
  <c r="AA53" i="1"/>
  <c r="Z197" i="1"/>
  <c r="AA197" i="1"/>
  <c r="Z125" i="1"/>
  <c r="AA125" i="1"/>
  <c r="Z145" i="1"/>
  <c r="AA145" i="1"/>
  <c r="Z333" i="1"/>
  <c r="AB333" i="1" s="1"/>
  <c r="AA333" i="1"/>
  <c r="Z155" i="1"/>
  <c r="AA155" i="1"/>
  <c r="Z31" i="1"/>
  <c r="AA31" i="1"/>
  <c r="Z143" i="1"/>
  <c r="AA143" i="1"/>
  <c r="Z354" i="1"/>
  <c r="AA354" i="1"/>
  <c r="Z137" i="1"/>
  <c r="AA137" i="1"/>
  <c r="Z187" i="1"/>
  <c r="AA187" i="1"/>
  <c r="Z178" i="1"/>
  <c r="AA178" i="1"/>
  <c r="Z231" i="1"/>
  <c r="AB231" i="1" s="1"/>
  <c r="AA231" i="1"/>
  <c r="Z14" i="1"/>
  <c r="AA14" i="1"/>
  <c r="Z58" i="1"/>
  <c r="AB58" i="1" s="1"/>
  <c r="AA58" i="1"/>
  <c r="Z204" i="1"/>
  <c r="AA204" i="1"/>
  <c r="Z202" i="1"/>
  <c r="AA202" i="1"/>
  <c r="Z240" i="1"/>
  <c r="AA240" i="1"/>
  <c r="Z148" i="1"/>
  <c r="AA148" i="1"/>
  <c r="Z311" i="1"/>
  <c r="AA311" i="1"/>
  <c r="Z63" i="1"/>
  <c r="AB63" i="1" s="1"/>
  <c r="AA63" i="1"/>
  <c r="Z166" i="1"/>
  <c r="AA166" i="1"/>
  <c r="Z16" i="1"/>
  <c r="AB16" i="1" s="1"/>
  <c r="AA16" i="1"/>
  <c r="Z156" i="1"/>
  <c r="AA156" i="1"/>
  <c r="Z175" i="1"/>
  <c r="AA175" i="1"/>
  <c r="Z182" i="1"/>
  <c r="AA182" i="1"/>
  <c r="Z297" i="1"/>
  <c r="AA297" i="1"/>
  <c r="Z18" i="1"/>
  <c r="AA18" i="1"/>
  <c r="Z209" i="1"/>
  <c r="AB209" i="1" s="1"/>
  <c r="AA209" i="1"/>
  <c r="Z346" i="1"/>
  <c r="AA346" i="1"/>
  <c r="Z121" i="1"/>
  <c r="AA121" i="1"/>
  <c r="Z7" i="1"/>
  <c r="AA7" i="1"/>
  <c r="AB7" i="1" s="1"/>
  <c r="Z49" i="1"/>
  <c r="AA49" i="1"/>
  <c r="Z131" i="1"/>
  <c r="AA131" i="1"/>
  <c r="Z91" i="1"/>
  <c r="AA91" i="1"/>
  <c r="Z334" i="1"/>
  <c r="AA334" i="1"/>
  <c r="Z133" i="1"/>
  <c r="AB133" i="1" s="1"/>
  <c r="AA133" i="1"/>
  <c r="Z183" i="1"/>
  <c r="AA183" i="1"/>
  <c r="Z100" i="1"/>
  <c r="AA100" i="1"/>
  <c r="Z317" i="1"/>
  <c r="AA317" i="1"/>
  <c r="Z152" i="1"/>
  <c r="AA152" i="1"/>
  <c r="Z79" i="1"/>
  <c r="AA79" i="1"/>
  <c r="Z261" i="1"/>
  <c r="AA261" i="1"/>
  <c r="Z21" i="1"/>
  <c r="AA21" i="1"/>
  <c r="Z318" i="1"/>
  <c r="AB318" i="1" s="1"/>
  <c r="AA318" i="1"/>
  <c r="Z357" i="1"/>
  <c r="AA357" i="1"/>
  <c r="Z15" i="1"/>
  <c r="AA15" i="1"/>
  <c r="Z245" i="1"/>
  <c r="AA245" i="1"/>
  <c r="AB245" i="1" s="1"/>
  <c r="Z108" i="1"/>
  <c r="AA108" i="1"/>
  <c r="Z124" i="1"/>
  <c r="AA124" i="1"/>
  <c r="Z34" i="1"/>
  <c r="AA34" i="1"/>
  <c r="Z159" i="1"/>
  <c r="AA159" i="1"/>
  <c r="Z181" i="1"/>
  <c r="AB181" i="1" s="1"/>
  <c r="AA181" i="1"/>
  <c r="Z359" i="1"/>
  <c r="AA359" i="1"/>
  <c r="Z208" i="1"/>
  <c r="AA208" i="1"/>
  <c r="Z196" i="1"/>
  <c r="AA196" i="1"/>
  <c r="Z347" i="1"/>
  <c r="AA347" i="1"/>
  <c r="Z339" i="1"/>
  <c r="AA339" i="1"/>
  <c r="Z117" i="1"/>
  <c r="AA117" i="1"/>
  <c r="Z164" i="1"/>
  <c r="AA164" i="1"/>
  <c r="Z353" i="1"/>
  <c r="AB353" i="1" s="1"/>
  <c r="AA353" i="1"/>
  <c r="Z30" i="1"/>
  <c r="AA30" i="1"/>
  <c r="Z101" i="1"/>
  <c r="AA101" i="1"/>
  <c r="Z171" i="1"/>
  <c r="AA171" i="1"/>
  <c r="Z69" i="1"/>
  <c r="AA69" i="1"/>
  <c r="Z254" i="1"/>
  <c r="AA254" i="1"/>
  <c r="Z217" i="1"/>
  <c r="AA217" i="1"/>
  <c r="Z165" i="1"/>
  <c r="AA165" i="1"/>
  <c r="Z24" i="1"/>
  <c r="AB24" i="1" s="1"/>
  <c r="AA24" i="1"/>
  <c r="Z315" i="1"/>
  <c r="AA315" i="1"/>
  <c r="Z371" i="1"/>
  <c r="AA371" i="1"/>
  <c r="Z310" i="1"/>
  <c r="AA310" i="1"/>
  <c r="AB310" i="1" s="1"/>
  <c r="Z113" i="1"/>
  <c r="AA113" i="1"/>
  <c r="Z228" i="1"/>
  <c r="AA228" i="1"/>
  <c r="Z168" i="1"/>
  <c r="AA168" i="1"/>
  <c r="Z92" i="1"/>
  <c r="AA92" i="1"/>
  <c r="Z163" i="1"/>
  <c r="AB163" i="1" s="1"/>
  <c r="AA163" i="1"/>
  <c r="Z283" i="1"/>
  <c r="AA283" i="1"/>
  <c r="Z38" i="1"/>
  <c r="AA38" i="1"/>
  <c r="Z319" i="1"/>
  <c r="AA319" i="1"/>
  <c r="Z23" i="1"/>
  <c r="AA23" i="1"/>
  <c r="Z132" i="1"/>
  <c r="AA132" i="1"/>
  <c r="Z293" i="1"/>
  <c r="AA293" i="1"/>
  <c r="Z256" i="1"/>
  <c r="AA256" i="1"/>
  <c r="Z19" i="1"/>
  <c r="AB19" i="1" s="1"/>
  <c r="AA19" i="1"/>
  <c r="Z365" i="1"/>
  <c r="AA365" i="1"/>
  <c r="Z83" i="1"/>
  <c r="AA83" i="1"/>
  <c r="Z127" i="1"/>
  <c r="AA127" i="1"/>
  <c r="Z118" i="1"/>
  <c r="AA118" i="1"/>
  <c r="Z241" i="1"/>
  <c r="AA241" i="1"/>
  <c r="Z173" i="1"/>
  <c r="AA173" i="1"/>
  <c r="Z142" i="1"/>
  <c r="AA142" i="1"/>
  <c r="Z153" i="1"/>
  <c r="AB153" i="1" s="1"/>
  <c r="AA153" i="1"/>
  <c r="Z362" i="1"/>
  <c r="AA362" i="1"/>
  <c r="Z17" i="1"/>
  <c r="AA17" i="1"/>
  <c r="Z301" i="1"/>
  <c r="AA301" i="1"/>
  <c r="Z376" i="1"/>
  <c r="AA376" i="1"/>
  <c r="Z372" i="1"/>
  <c r="AA372" i="1"/>
  <c r="Z271" i="1"/>
  <c r="AA271" i="1"/>
  <c r="Z190" i="1"/>
  <c r="AA190" i="1"/>
  <c r="Z305" i="1"/>
  <c r="AB305" i="1" s="1"/>
  <c r="AA305" i="1"/>
  <c r="Z160" i="1"/>
  <c r="AA160" i="1"/>
  <c r="Z96" i="1"/>
  <c r="AA96" i="1"/>
  <c r="Z275" i="1"/>
  <c r="AA275" i="1"/>
  <c r="Z307" i="1"/>
  <c r="AA307" i="1"/>
  <c r="Z244" i="1"/>
  <c r="AA244" i="1"/>
  <c r="Z123" i="1"/>
  <c r="AA123" i="1"/>
  <c r="Z250" i="1"/>
  <c r="AA250" i="1"/>
  <c r="Z344" i="1"/>
  <c r="AB344" i="1" s="1"/>
  <c r="AA344" i="1"/>
  <c r="Z55" i="1"/>
  <c r="AA55" i="1"/>
  <c r="Z141" i="1"/>
  <c r="AA141" i="1"/>
  <c r="Z276" i="1"/>
  <c r="AA276" i="1"/>
  <c r="Z325" i="1"/>
  <c r="AA325" i="1"/>
  <c r="Z227" i="1"/>
  <c r="AA227" i="1"/>
  <c r="Z6" i="1"/>
  <c r="AA6" i="1"/>
  <c r="Z107" i="1"/>
  <c r="AA107" i="1"/>
  <c r="Z84" i="1"/>
  <c r="AB84" i="1" s="1"/>
  <c r="AA84" i="1"/>
  <c r="Z129" i="1"/>
  <c r="AA129" i="1"/>
  <c r="Z115" i="1"/>
  <c r="AA115" i="1"/>
  <c r="Z361" i="1"/>
  <c r="AA361" i="1"/>
  <c r="Z75" i="1"/>
  <c r="AA75" i="1"/>
  <c r="Z80" i="1"/>
  <c r="AA80" i="1"/>
  <c r="Z282" i="1"/>
  <c r="AA282" i="1"/>
  <c r="Z74" i="1"/>
  <c r="AA74" i="1"/>
  <c r="Z59" i="1"/>
  <c r="AB59" i="1" s="1"/>
  <c r="AA59" i="1"/>
  <c r="Z280" i="1"/>
  <c r="AA280" i="1"/>
  <c r="Z86" i="1"/>
  <c r="AA86" i="1"/>
  <c r="Z186" i="1"/>
  <c r="AA186" i="1"/>
  <c r="Z149" i="1"/>
  <c r="AA149" i="1"/>
  <c r="Z215" i="1"/>
  <c r="AA215" i="1"/>
  <c r="Z320" i="1"/>
  <c r="AA320" i="1"/>
  <c r="Z225" i="1"/>
  <c r="AA225" i="1"/>
  <c r="Z242" i="1"/>
  <c r="AB242" i="1" s="1"/>
  <c r="AA242" i="1"/>
  <c r="Z161" i="1"/>
  <c r="AA161" i="1"/>
  <c r="Z262" i="1"/>
  <c r="AA262" i="1"/>
  <c r="Z20" i="1"/>
  <c r="AA20" i="1"/>
  <c r="Z25" i="1"/>
  <c r="AA25" i="1"/>
  <c r="Z303" i="1"/>
  <c r="AA303" i="1"/>
  <c r="Z172" i="1"/>
  <c r="AA172" i="1"/>
  <c r="Z252" i="1"/>
  <c r="AA252" i="1"/>
  <c r="Z234" i="1"/>
  <c r="AB234" i="1" s="1"/>
  <c r="AA234" i="1"/>
  <c r="Z327" i="1"/>
  <c r="AA327" i="1"/>
  <c r="Z43" i="1"/>
  <c r="AA43" i="1"/>
  <c r="Z45" i="1"/>
  <c r="AA45" i="1"/>
  <c r="Z285" i="1"/>
  <c r="AA285" i="1"/>
  <c r="Z329" i="1"/>
  <c r="AA329" i="1"/>
  <c r="Z296" i="1"/>
  <c r="AA296" i="1"/>
  <c r="Z54" i="1"/>
  <c r="AA54" i="1"/>
  <c r="Z170" i="1"/>
  <c r="AB170" i="1" s="1"/>
  <c r="AA170" i="1"/>
  <c r="Z78" i="1"/>
  <c r="AA78" i="1"/>
  <c r="Z151" i="1"/>
  <c r="AA151" i="1"/>
  <c r="Z366" i="1"/>
  <c r="AA366" i="1"/>
  <c r="Z85" i="1"/>
  <c r="AA85" i="1"/>
  <c r="Z330" i="1"/>
  <c r="AA330" i="1"/>
  <c r="Z180" i="1"/>
  <c r="AA180" i="1"/>
  <c r="Z158" i="1"/>
  <c r="AA158" i="1"/>
  <c r="Z304" i="1"/>
  <c r="AB304" i="1" s="1"/>
  <c r="AA304" i="1"/>
  <c r="Z37" i="1"/>
  <c r="AA37" i="1"/>
  <c r="Z199" i="1"/>
  <c r="AA199" i="1"/>
  <c r="Z294" i="1"/>
  <c r="AA294" i="1"/>
  <c r="AB294" i="1" s="1"/>
  <c r="Z332" i="1"/>
  <c r="AA332" i="1"/>
  <c r="Z207" i="1"/>
  <c r="AA207" i="1"/>
  <c r="Z144" i="1"/>
  <c r="AA144" i="1"/>
  <c r="Z112" i="1"/>
  <c r="AA112" i="1"/>
  <c r="Z56" i="1"/>
  <c r="AB56" i="1" s="1"/>
  <c r="AA56" i="1"/>
  <c r="Z351" i="1"/>
  <c r="AA351" i="1"/>
  <c r="Z51" i="1"/>
  <c r="AA51" i="1"/>
  <c r="Z167" i="1"/>
  <c r="AA167" i="1"/>
  <c r="Z331" i="1"/>
  <c r="AA331" i="1"/>
  <c r="Z33" i="1"/>
  <c r="AA33" i="1"/>
  <c r="Z367" i="1"/>
  <c r="AA367" i="1"/>
  <c r="Z41" i="1"/>
  <c r="AA41" i="1"/>
  <c r="Z348" i="1"/>
  <c r="AB348" i="1" s="1"/>
  <c r="AA348" i="1"/>
  <c r="Z93" i="1"/>
  <c r="AA93" i="1"/>
  <c r="Z154" i="1"/>
  <c r="AA154" i="1"/>
  <c r="Z292" i="1"/>
  <c r="AA292" i="1"/>
  <c r="Z157" i="1"/>
  <c r="AA157" i="1"/>
  <c r="Z321" i="1"/>
  <c r="AA321" i="1"/>
  <c r="Z72" i="1"/>
  <c r="AA72" i="1"/>
  <c r="Z286" i="1"/>
  <c r="AA286" i="1"/>
  <c r="Z266" i="1"/>
  <c r="AB266" i="1" s="1"/>
  <c r="AA266" i="1"/>
  <c r="Z103" i="1"/>
  <c r="AA103" i="1"/>
  <c r="Z71" i="1"/>
  <c r="AA71" i="1"/>
  <c r="Z184" i="1"/>
  <c r="AA184" i="1"/>
  <c r="Z337" i="1"/>
  <c r="AA337" i="1"/>
  <c r="Z64" i="1"/>
  <c r="AA64" i="1"/>
  <c r="Z28" i="1"/>
  <c r="AA28" i="1"/>
  <c r="Z249" i="1"/>
  <c r="AA249" i="1"/>
  <c r="Z224" i="1"/>
  <c r="AB224" i="1" s="1"/>
  <c r="AA224" i="1"/>
  <c r="AA236" i="1"/>
  <c r="Z236" i="1"/>
  <c r="AB349" i="1" l="1"/>
  <c r="AB223" i="1"/>
  <c r="AB342" i="1"/>
  <c r="AB21" i="1"/>
  <c r="AB226" i="1"/>
  <c r="AB64" i="1"/>
  <c r="AB303" i="1"/>
  <c r="AB228" i="1"/>
  <c r="AB240" i="1"/>
  <c r="AB169" i="1"/>
  <c r="AB219" i="1"/>
  <c r="AB85" i="1"/>
  <c r="AB23" i="1"/>
  <c r="AB53" i="1"/>
  <c r="AB279" i="1"/>
  <c r="AB385" i="1"/>
  <c r="AB18" i="1"/>
  <c r="AB109" i="1"/>
  <c r="AB140" i="1"/>
  <c r="AB329" i="1"/>
  <c r="AB339" i="1"/>
  <c r="AB314" i="1"/>
  <c r="AB369" i="1"/>
  <c r="AB118" i="1"/>
  <c r="AB175" i="1"/>
  <c r="AB201" i="1"/>
  <c r="AB195" i="1"/>
  <c r="AB319" i="1"/>
  <c r="AB171" i="1"/>
  <c r="AB334" i="1"/>
  <c r="AB274" i="1"/>
  <c r="AB372" i="1"/>
  <c r="AB284" i="1"/>
  <c r="AB239" i="1"/>
  <c r="AB75" i="1"/>
  <c r="AB347" i="1"/>
  <c r="AB308" i="1"/>
  <c r="AB267" i="1"/>
  <c r="AB150" i="1"/>
  <c r="AB371" i="1"/>
  <c r="AB289" i="1"/>
  <c r="AB215" i="1"/>
  <c r="AB79" i="1"/>
  <c r="AB298" i="1"/>
  <c r="AB300" i="1"/>
  <c r="AB285" i="1"/>
  <c r="AB376" i="1"/>
  <c r="AB49" i="1"/>
  <c r="AB111" i="1"/>
  <c r="AB265" i="1"/>
  <c r="AB145" i="1"/>
  <c r="AB48" i="1"/>
  <c r="AB299" i="1"/>
  <c r="AB13" i="1"/>
  <c r="AB264" i="1"/>
  <c r="AB387" i="1"/>
  <c r="AB33" i="1"/>
  <c r="AB80" i="1"/>
  <c r="AB132" i="1"/>
  <c r="AB131" i="1"/>
  <c r="AB137" i="1"/>
  <c r="AB374" i="1"/>
  <c r="AB102" i="1"/>
  <c r="AB368" i="1"/>
  <c r="AB210" i="1"/>
  <c r="AB192" i="1"/>
  <c r="AB126" i="1"/>
  <c r="AB331" i="1"/>
  <c r="AB307" i="1"/>
  <c r="AB152" i="1"/>
  <c r="AB287" i="1"/>
  <c r="AB5" i="1"/>
  <c r="AB355" i="1"/>
  <c r="AB213" i="1"/>
  <c r="AB321" i="1"/>
  <c r="AB241" i="1"/>
  <c r="AB197" i="1"/>
  <c r="AB229" i="1"/>
  <c r="AB295" i="1"/>
  <c r="AB325" i="1"/>
  <c r="AB202" i="1"/>
  <c r="AB263" i="1"/>
  <c r="AB2" i="1"/>
  <c r="AB103" i="1"/>
  <c r="AB78" i="1"/>
  <c r="AB129" i="1"/>
  <c r="AB365" i="1"/>
  <c r="AB30" i="1"/>
  <c r="AB166" i="1"/>
  <c r="AB290" i="1"/>
  <c r="AB360" i="1"/>
  <c r="AB98" i="1"/>
  <c r="AB251" i="1"/>
  <c r="AB336" i="1"/>
  <c r="AB90" i="1"/>
  <c r="AB316" i="1"/>
  <c r="AB364" i="1"/>
  <c r="AB311" i="1"/>
  <c r="AB232" i="1"/>
  <c r="AB97" i="1"/>
  <c r="AB330" i="1"/>
  <c r="AB244" i="1"/>
  <c r="AB254" i="1"/>
  <c r="AB182" i="1"/>
  <c r="AB70" i="1"/>
  <c r="AB230" i="1"/>
  <c r="AB382" i="1"/>
  <c r="AB149" i="1"/>
  <c r="AB69" i="1"/>
  <c r="AB354" i="1"/>
  <c r="AB363" i="1"/>
  <c r="AB174" i="1"/>
  <c r="AB323" i="1"/>
  <c r="AB128" i="1"/>
  <c r="AB351" i="1"/>
  <c r="AB161" i="1"/>
  <c r="AB55" i="1"/>
  <c r="AB362" i="1"/>
  <c r="AB315" i="1"/>
  <c r="AB359" i="1"/>
  <c r="AB183" i="1"/>
  <c r="AB14" i="1"/>
  <c r="AB253" i="1"/>
  <c r="AB341" i="1"/>
  <c r="AB106" i="1"/>
  <c r="AB32" i="1"/>
  <c r="AB268" i="1"/>
  <c r="AB4" i="1"/>
  <c r="AB68" i="1"/>
  <c r="AB178" i="1"/>
  <c r="AB134" i="1"/>
  <c r="AB8" i="1"/>
  <c r="AB66" i="1"/>
  <c r="AB207" i="1"/>
  <c r="AB227" i="1"/>
  <c r="AB124" i="1"/>
  <c r="AB35" i="1"/>
  <c r="AB237" i="1"/>
  <c r="AB179" i="1"/>
  <c r="AB162" i="1"/>
  <c r="AB147" i="1"/>
  <c r="AB25" i="1"/>
  <c r="AB113" i="1"/>
  <c r="AB108" i="1"/>
  <c r="AB36" i="1"/>
  <c r="AB218" i="1"/>
  <c r="AB22" i="1"/>
  <c r="AB87" i="1"/>
  <c r="AB93" i="1"/>
  <c r="AB37" i="1"/>
  <c r="AB327" i="1"/>
  <c r="AB280" i="1"/>
  <c r="AB160" i="1"/>
  <c r="AB283" i="1"/>
  <c r="AB357" i="1"/>
  <c r="AB346" i="1"/>
  <c r="AB155" i="1"/>
  <c r="AB214" i="1"/>
  <c r="AB99" i="1"/>
  <c r="AB350" i="1"/>
  <c r="AB88" i="1"/>
  <c r="AB127" i="1"/>
  <c r="AB196" i="1"/>
  <c r="AB317" i="1"/>
  <c r="AB156" i="1"/>
  <c r="AB204" i="1"/>
  <c r="AB143" i="1"/>
  <c r="AB42" i="1"/>
  <c r="AB110" i="1"/>
  <c r="AB46" i="1"/>
  <c r="AB50" i="1"/>
  <c r="AB29" i="1"/>
  <c r="AB44" i="1"/>
  <c r="AB281" i="1"/>
  <c r="AB212" i="1"/>
  <c r="AB203" i="1"/>
  <c r="AB105" i="1"/>
  <c r="AB130" i="1"/>
  <c r="AB76" i="1"/>
  <c r="AB313" i="1"/>
  <c r="AB301" i="1"/>
  <c r="AB12" i="1"/>
  <c r="AB275" i="1"/>
  <c r="AB199" i="1"/>
  <c r="AB17" i="1"/>
  <c r="AB38" i="1"/>
  <c r="AB31" i="1"/>
  <c r="AB193" i="1"/>
  <c r="AB11" i="1"/>
  <c r="AB222" i="1"/>
  <c r="AB384" i="1"/>
  <c r="AB247" i="1"/>
  <c r="AB352" i="1"/>
  <c r="AB340" i="1"/>
  <c r="AB120" i="1"/>
  <c r="AB77" i="1"/>
  <c r="AB337" i="1"/>
  <c r="AB292" i="1"/>
  <c r="AB151" i="1"/>
  <c r="AB96" i="1"/>
  <c r="AB83" i="1"/>
  <c r="AB121" i="1"/>
  <c r="AB236" i="1"/>
  <c r="AB277" i="1"/>
  <c r="AB338" i="1"/>
  <c r="AB366" i="1"/>
  <c r="AB86" i="1"/>
  <c r="AB82" i="1"/>
  <c r="AB71" i="1"/>
  <c r="AB208" i="1"/>
  <c r="AB184" i="1"/>
  <c r="AB276" i="1"/>
  <c r="AB154" i="1"/>
  <c r="AB101" i="1"/>
  <c r="AB332" i="1"/>
  <c r="AB361" i="1"/>
  <c r="AB141" i="1"/>
  <c r="AB309" i="1"/>
  <c r="AB157" i="1"/>
  <c r="AB20" i="1"/>
  <c r="AB115" i="1"/>
  <c r="AB249" i="1"/>
  <c r="AB158" i="1"/>
  <c r="AB74" i="1"/>
  <c r="AB142" i="1"/>
  <c r="AB164" i="1"/>
  <c r="AB273" i="1"/>
  <c r="AB356" i="1"/>
  <c r="AB186" i="1"/>
  <c r="AB262" i="1"/>
  <c r="AB15" i="1"/>
  <c r="AB286" i="1"/>
  <c r="AB54" i="1"/>
  <c r="AB107" i="1"/>
  <c r="AB256" i="1"/>
  <c r="AB159" i="1"/>
  <c r="AB45" i="1"/>
  <c r="AB43" i="1"/>
  <c r="AB100" i="1"/>
  <c r="AB112" i="1"/>
  <c r="AB252" i="1"/>
  <c r="AB250" i="1"/>
  <c r="AB92" i="1"/>
  <c r="AB28" i="1"/>
  <c r="AB144" i="1"/>
  <c r="AB296" i="1"/>
  <c r="AB320" i="1"/>
  <c r="AB6" i="1"/>
  <c r="AB173" i="1"/>
  <c r="AB168" i="1"/>
  <c r="AB117" i="1"/>
  <c r="AB261" i="1"/>
  <c r="AB297" i="1"/>
  <c r="AB187" i="1"/>
  <c r="AB94" i="1"/>
  <c r="AB200" i="1"/>
  <c r="AB211" i="1"/>
  <c r="AB67" i="1"/>
  <c r="AB375" i="1"/>
  <c r="AB116" i="1"/>
  <c r="AB177" i="1"/>
  <c r="AB114" i="1"/>
  <c r="AB185" i="1"/>
  <c r="AB235" i="1"/>
  <c r="AB61" i="1"/>
  <c r="AB39" i="1"/>
  <c r="AB62" i="1"/>
  <c r="AB288" i="1"/>
  <c r="AB243" i="1"/>
  <c r="AB370" i="1"/>
  <c r="AB194" i="1"/>
  <c r="AB257" i="1"/>
  <c r="AB60" i="1"/>
  <c r="AB378" i="1"/>
  <c r="AB322" i="1"/>
  <c r="AB81" i="1"/>
  <c r="AB345" i="1"/>
  <c r="AB167" i="1"/>
  <c r="AB51" i="1"/>
  <c r="AB41" i="1"/>
  <c r="AB225" i="1"/>
  <c r="AB190" i="1"/>
  <c r="AB165" i="1"/>
  <c r="AB72" i="1"/>
  <c r="AB367" i="1"/>
  <c r="AB180" i="1"/>
  <c r="AB172" i="1"/>
  <c r="AB282" i="1"/>
  <c r="AB123" i="1"/>
  <c r="AB271" i="1"/>
  <c r="AB293" i="1"/>
  <c r="AB217" i="1"/>
  <c r="AB34" i="1"/>
  <c r="AB91" i="1"/>
  <c r="AB148" i="1"/>
  <c r="AB125" i="1"/>
  <c r="AB216" i="1"/>
</calcChain>
</file>

<file path=xl/sharedStrings.xml><?xml version="1.0" encoding="utf-8"?>
<sst xmlns="http://schemas.openxmlformats.org/spreadsheetml/2006/main" count="801" uniqueCount="801">
  <si>
    <t>motif</t>
  </si>
  <si>
    <t>name</t>
  </si>
  <si>
    <t>variability</t>
  </si>
  <si>
    <t>bootstrap_lower_bound</t>
  </si>
  <si>
    <t>bootstrap_upper_bound</t>
  </si>
  <si>
    <t>p_value</t>
  </si>
  <si>
    <t>p_value_adj</t>
  </si>
  <si>
    <t>BT549_1</t>
  </si>
  <si>
    <t>BT549_2</t>
  </si>
  <si>
    <t>HCC1806_1</t>
  </si>
  <si>
    <t>HCC1806_2</t>
  </si>
  <si>
    <t>HCC2157_1</t>
  </si>
  <si>
    <t>HCC2157_2</t>
  </si>
  <si>
    <t>HCC70_1</t>
  </si>
  <si>
    <t>HCC70_2</t>
  </si>
  <si>
    <t>HS578t_1</t>
  </si>
  <si>
    <t>HS578t_2</t>
  </si>
  <si>
    <t>MDAMB157_1</t>
  </si>
  <si>
    <t>MDAMB157_2</t>
  </si>
  <si>
    <t>MDAMB231_1</t>
  </si>
  <si>
    <t>MDAMB231_2</t>
  </si>
  <si>
    <t>MDAMB436_1</t>
  </si>
  <si>
    <t>MDAMB436_2</t>
  </si>
  <si>
    <t>MDAMB468_1</t>
  </si>
  <si>
    <t>MDAMB468_2</t>
  </si>
  <si>
    <t>MA0003.3_TFAP2A</t>
  </si>
  <si>
    <t>TFAP2A</t>
  </si>
  <si>
    <t>MA0009.2_T</t>
  </si>
  <si>
    <t>T</t>
  </si>
  <si>
    <t>MA0014.2_PAX5</t>
  </si>
  <si>
    <t>PAX5</t>
  </si>
  <si>
    <t>MA0017.2_NR2F1</t>
  </si>
  <si>
    <t>NR2F1</t>
  </si>
  <si>
    <t>MA0018.2_CREB1</t>
  </si>
  <si>
    <t>CREB1</t>
  </si>
  <si>
    <t>MA0024.3_E2F1</t>
  </si>
  <si>
    <t>E2F1</t>
  </si>
  <si>
    <t>MA0025.1_NFIL3</t>
  </si>
  <si>
    <t>NFIL3</t>
  </si>
  <si>
    <t>MA0027.2_EN1</t>
  </si>
  <si>
    <t>EN1</t>
  </si>
  <si>
    <t>MA0028.2_ELK1</t>
  </si>
  <si>
    <t>ELK1</t>
  </si>
  <si>
    <t>MA0030.1_FOXF2</t>
  </si>
  <si>
    <t>FOXF2</t>
  </si>
  <si>
    <t>MA0031.1_FOXD1</t>
  </si>
  <si>
    <t>FOXD1</t>
  </si>
  <si>
    <t>MA0032.2_FOXC1</t>
  </si>
  <si>
    <t>FOXC1</t>
  </si>
  <si>
    <t>MA0033.2_FOXL1</t>
  </si>
  <si>
    <t>FOXL1</t>
  </si>
  <si>
    <t>MA0036.2_GATA2</t>
  </si>
  <si>
    <t>GATA2</t>
  </si>
  <si>
    <t>MA0037.2_GATA3</t>
  </si>
  <si>
    <t>GATA3</t>
  </si>
  <si>
    <t>MA0042.2_FOXI1</t>
  </si>
  <si>
    <t>FOXI1</t>
  </si>
  <si>
    <t>MA0043.2_HLF</t>
  </si>
  <si>
    <t>HLF</t>
  </si>
  <si>
    <t>MA0046.2_HNF1A</t>
  </si>
  <si>
    <t>HNF1A</t>
  </si>
  <si>
    <t>MA0048.2_NHLH1</t>
  </si>
  <si>
    <t>NHLH1</t>
  </si>
  <si>
    <t>MA0050.2_IRF1</t>
  </si>
  <si>
    <t>IRF1</t>
  </si>
  <si>
    <t>MA0051.1_IRF2</t>
  </si>
  <si>
    <t>IRF2</t>
  </si>
  <si>
    <t>MA0052.3_MEF2A</t>
  </si>
  <si>
    <t>MEF2A</t>
  </si>
  <si>
    <t>MA0056.1_MZF1</t>
  </si>
  <si>
    <t>MZF1</t>
  </si>
  <si>
    <t>MA0057.1_MZF1(var.2)</t>
  </si>
  <si>
    <t>MZF1(var.2)</t>
  </si>
  <si>
    <t>MA0058.3_MAX</t>
  </si>
  <si>
    <t>MAX</t>
  </si>
  <si>
    <t>MA0059.1_MAX::MYC</t>
  </si>
  <si>
    <t>MAX::MYC</t>
  </si>
  <si>
    <t>MA0060.2_NFYA</t>
  </si>
  <si>
    <t>NFYA</t>
  </si>
  <si>
    <t>MA0066.1_PPARG</t>
  </si>
  <si>
    <t>PPARG</t>
  </si>
  <si>
    <t>MA0068.2_PAX4</t>
  </si>
  <si>
    <t>PAX4</t>
  </si>
  <si>
    <t>MA0069.1_Pax6</t>
  </si>
  <si>
    <t>Pax6</t>
  </si>
  <si>
    <t>MA0070.1_PBX1</t>
  </si>
  <si>
    <t>PBX1</t>
  </si>
  <si>
    <t>MA0071.1_RORA</t>
  </si>
  <si>
    <t>RORA</t>
  </si>
  <si>
    <t>MA0072.1_RORA(var.2)</t>
  </si>
  <si>
    <t>RORA(var.2)</t>
  </si>
  <si>
    <t>MA0073.1_RREB1</t>
  </si>
  <si>
    <t>RREB1</t>
  </si>
  <si>
    <t>MA0074.1_RXRA::VDR</t>
  </si>
  <si>
    <t>RXRA::VDR</t>
  </si>
  <si>
    <t>MA0076.2_ELK4</t>
  </si>
  <si>
    <t>ELK4</t>
  </si>
  <si>
    <t>MA0077.1_SOX9</t>
  </si>
  <si>
    <t>SOX9</t>
  </si>
  <si>
    <t>MA0079.3_SP1</t>
  </si>
  <si>
    <t>SP1</t>
  </si>
  <si>
    <t>MA0080.4_SPI1</t>
  </si>
  <si>
    <t>SPI1</t>
  </si>
  <si>
    <t>MA0081.1_SPIB</t>
  </si>
  <si>
    <t>SPIB</t>
  </si>
  <si>
    <t>MA0083.3_SRF</t>
  </si>
  <si>
    <t>SRF</t>
  </si>
  <si>
    <t>MA0084.1_SRY</t>
  </si>
  <si>
    <t>SRY</t>
  </si>
  <si>
    <t>MA0088.2_ZNF143</t>
  </si>
  <si>
    <t>ZNF143</t>
  </si>
  <si>
    <t>MA0090.2_TEAD1</t>
  </si>
  <si>
    <t>TEAD1</t>
  </si>
  <si>
    <t>MA0091.1_TAL1::TCF3</t>
  </si>
  <si>
    <t>TAL1::TCF3</t>
  </si>
  <si>
    <t>MA0093.2_USF1</t>
  </si>
  <si>
    <t>USF1</t>
  </si>
  <si>
    <t>MA0095.2_YY1</t>
  </si>
  <si>
    <t>YY1</t>
  </si>
  <si>
    <t>MA0098.3_ETS1</t>
  </si>
  <si>
    <t>ETS1</t>
  </si>
  <si>
    <t>MA0099.2_FOS::JUN</t>
  </si>
  <si>
    <t>FOS::JUN</t>
  </si>
  <si>
    <t>MA0101.1_REL</t>
  </si>
  <si>
    <t>REL</t>
  </si>
  <si>
    <t>MA0102.3_CEBPA</t>
  </si>
  <si>
    <t>CEBPA</t>
  </si>
  <si>
    <t>MA0103.2_ZEB1</t>
  </si>
  <si>
    <t>ZEB1</t>
  </si>
  <si>
    <t>MA0105.4_NFKB1</t>
  </si>
  <si>
    <t>NFKB1</t>
  </si>
  <si>
    <t>MA0106.3_TP53</t>
  </si>
  <si>
    <t>TP53</t>
  </si>
  <si>
    <t>MA0107.1_RELA</t>
  </si>
  <si>
    <t>RELA</t>
  </si>
  <si>
    <t>MA0112.3_ESR1</t>
  </si>
  <si>
    <t>ESR1</t>
  </si>
  <si>
    <t>MA0113.3_NR3C1</t>
  </si>
  <si>
    <t>NR3C1</t>
  </si>
  <si>
    <t>MA0115.1_NR1H2::RXRA</t>
  </si>
  <si>
    <t>NR1H2::RXRA</t>
  </si>
  <si>
    <t>MA0119.1_NFIC::TLX1</t>
  </si>
  <si>
    <t>NFIC::TLX1</t>
  </si>
  <si>
    <t>MA0122.2_NKX3-2</t>
  </si>
  <si>
    <t>NKX3-2</t>
  </si>
  <si>
    <t>MA0130.1_ZNF354C</t>
  </si>
  <si>
    <t>ZNF354C</t>
  </si>
  <si>
    <t>MA0131.2_HINFP</t>
  </si>
  <si>
    <t>HINFP</t>
  </si>
  <si>
    <t>MA0132.2_PDX1</t>
  </si>
  <si>
    <t>PDX1</t>
  </si>
  <si>
    <t>MA0136.2_ELF5</t>
  </si>
  <si>
    <t>ELF5</t>
  </si>
  <si>
    <t>MA0137.3_STAT1</t>
  </si>
  <si>
    <t>STAT1</t>
  </si>
  <si>
    <t>MA0138.2_REST</t>
  </si>
  <si>
    <t>REST</t>
  </si>
  <si>
    <t>MA0139.1_CTCF</t>
  </si>
  <si>
    <t>CTCF</t>
  </si>
  <si>
    <t>MA0140.2_GATA1::TAL1</t>
  </si>
  <si>
    <t>GATA1::TAL1</t>
  </si>
  <si>
    <t>MA0141.3_ESRRB</t>
  </si>
  <si>
    <t>ESRRB</t>
  </si>
  <si>
    <t>MA0144.2_STAT3</t>
  </si>
  <si>
    <t>STAT3</t>
  </si>
  <si>
    <t>MA0145.3_TFCP2</t>
  </si>
  <si>
    <t>TFCP2</t>
  </si>
  <si>
    <t>MA0148.3_FOXA1</t>
  </si>
  <si>
    <t>FOXA1</t>
  </si>
  <si>
    <t>MA0149.1_EWSR1-FLI1</t>
  </si>
  <si>
    <t>EWSR1-FLI1</t>
  </si>
  <si>
    <t>MA0152.1_NFATC2</t>
  </si>
  <si>
    <t>NFATC2</t>
  </si>
  <si>
    <t>MA0153.2_HNF1B</t>
  </si>
  <si>
    <t>HNF1B</t>
  </si>
  <si>
    <t>MA0154.3_EBF1</t>
  </si>
  <si>
    <t>EBF1</t>
  </si>
  <si>
    <t>MA0155.1_INSM1</t>
  </si>
  <si>
    <t>INSM1</t>
  </si>
  <si>
    <t>MA0156.2_FEV</t>
  </si>
  <si>
    <t>FEV</t>
  </si>
  <si>
    <t>MA0157.2_FOXO3</t>
  </si>
  <si>
    <t>FOXO3</t>
  </si>
  <si>
    <t>MA0158.1_HOXA5</t>
  </si>
  <si>
    <t>HOXA5</t>
  </si>
  <si>
    <t>MA0159.1_RARA::RXRA</t>
  </si>
  <si>
    <t>RARA::RXRA</t>
  </si>
  <si>
    <t>MA0160.1_NR4A2</t>
  </si>
  <si>
    <t>NR4A2</t>
  </si>
  <si>
    <t>MA0161.1_NFIC</t>
  </si>
  <si>
    <t>NFIC</t>
  </si>
  <si>
    <t>MA0162.2_EGR1</t>
  </si>
  <si>
    <t>EGR1</t>
  </si>
  <si>
    <t>MA0163.1_PLAG1</t>
  </si>
  <si>
    <t>PLAG1</t>
  </si>
  <si>
    <t>MA0258.2_ESR2</t>
  </si>
  <si>
    <t>ESR2</t>
  </si>
  <si>
    <t>MA0259.1_ARNT::HIF1A</t>
  </si>
  <si>
    <t>ARNT::HIF1A</t>
  </si>
  <si>
    <t>MA0442.1_SOX10</t>
  </si>
  <si>
    <t>SOX10</t>
  </si>
  <si>
    <t>MA0462.1_BATF::JUN</t>
  </si>
  <si>
    <t>BATF::JUN</t>
  </si>
  <si>
    <t>MA0464.2_BHLHE40</t>
  </si>
  <si>
    <t>BHLHE40</t>
  </si>
  <si>
    <t>MA0465.1_CDX2</t>
  </si>
  <si>
    <t>CDX2</t>
  </si>
  <si>
    <t>MA0466.2_CEBPB</t>
  </si>
  <si>
    <t>CEBPB</t>
  </si>
  <si>
    <t>MA0468.1_DUX4</t>
  </si>
  <si>
    <t>DUX4</t>
  </si>
  <si>
    <t>MA0469.2_E2F3</t>
  </si>
  <si>
    <t>E2F3</t>
  </si>
  <si>
    <t>MA0470.1_E2F4</t>
  </si>
  <si>
    <t>E2F4</t>
  </si>
  <si>
    <t>MA0471.1_E2F6</t>
  </si>
  <si>
    <t>E2F6</t>
  </si>
  <si>
    <t>MA0472.2_EGR2</t>
  </si>
  <si>
    <t>EGR2</t>
  </si>
  <si>
    <t>MA0473.2_ELF1</t>
  </si>
  <si>
    <t>ELF1</t>
  </si>
  <si>
    <t>MA0474.2_ERG</t>
  </si>
  <si>
    <t>ERG</t>
  </si>
  <si>
    <t>MA0475.2_FLI1</t>
  </si>
  <si>
    <t>FLI1</t>
  </si>
  <si>
    <t>MA0476.1_FOS</t>
  </si>
  <si>
    <t>FOS</t>
  </si>
  <si>
    <t>MA0477.1_FOSL1</t>
  </si>
  <si>
    <t>FOSL1</t>
  </si>
  <si>
    <t>MA0478.1_FOSL2</t>
  </si>
  <si>
    <t>FOSL2</t>
  </si>
  <si>
    <t>MA0479.1_FOXH1</t>
  </si>
  <si>
    <t>FOXH1</t>
  </si>
  <si>
    <t>MA0481.1_FOXP1</t>
  </si>
  <si>
    <t>FOXP1</t>
  </si>
  <si>
    <t>MA0484.1_HNF4G</t>
  </si>
  <si>
    <t>HNF4G</t>
  </si>
  <si>
    <t>MA0486.2_HSF1</t>
  </si>
  <si>
    <t>HSF1</t>
  </si>
  <si>
    <t>MA0488.1_JUN</t>
  </si>
  <si>
    <t>JUN</t>
  </si>
  <si>
    <t>MA0489.1_JUN(var.2)</t>
  </si>
  <si>
    <t>JUN(var.2)</t>
  </si>
  <si>
    <t>MA0490.1_JUNB</t>
  </si>
  <si>
    <t>JUNB</t>
  </si>
  <si>
    <t>MA0491.1_JUND</t>
  </si>
  <si>
    <t>JUND</t>
  </si>
  <si>
    <t>MA0492.1_JUND(var.2)</t>
  </si>
  <si>
    <t>JUND(var.2)</t>
  </si>
  <si>
    <t>MA0495.1_MAFF</t>
  </si>
  <si>
    <t>MAFF</t>
  </si>
  <si>
    <t>MA0496.1_MAFK</t>
  </si>
  <si>
    <t>MAFK</t>
  </si>
  <si>
    <t>MA0497.1_MEF2C</t>
  </si>
  <si>
    <t>MEF2C</t>
  </si>
  <si>
    <t>MA0498.2_MEIS1</t>
  </si>
  <si>
    <t>MEIS1</t>
  </si>
  <si>
    <t>MA0501.1_MAF::NFE2</t>
  </si>
  <si>
    <t>MAF::NFE2</t>
  </si>
  <si>
    <t>MA0502.1_NFYB</t>
  </si>
  <si>
    <t>NFYB</t>
  </si>
  <si>
    <t>MA0504.1_NR2C2</t>
  </si>
  <si>
    <t>NR2C2</t>
  </si>
  <si>
    <t>MA0506.1_NRF1</t>
  </si>
  <si>
    <t>NRF1</t>
  </si>
  <si>
    <t>MA0507.1_POU2F2</t>
  </si>
  <si>
    <t>POU2F2</t>
  </si>
  <si>
    <t>MA0508.1_PRDM1</t>
  </si>
  <si>
    <t>PRDM1</t>
  </si>
  <si>
    <t>MA0510.2_RFX5</t>
  </si>
  <si>
    <t>RFX5</t>
  </si>
  <si>
    <t>MA0511.2_RUNX2</t>
  </si>
  <si>
    <t>RUNX2</t>
  </si>
  <si>
    <t>MA0513.1_SMAD2::SMAD3::SMAD4</t>
  </si>
  <si>
    <t>SMAD2::SMAD3::SMAD4</t>
  </si>
  <si>
    <t>MA0516.1_SP2</t>
  </si>
  <si>
    <t>SP2</t>
  </si>
  <si>
    <t>MA0517.1_STAT1::STAT2</t>
  </si>
  <si>
    <t>STAT1::STAT2</t>
  </si>
  <si>
    <t>MA0522.2_TCF3</t>
  </si>
  <si>
    <t>TCF3</t>
  </si>
  <si>
    <t>MA0523.1_TCF7L2</t>
  </si>
  <si>
    <t>TCF7L2</t>
  </si>
  <si>
    <t>MA0524.2_TFAP2C</t>
  </si>
  <si>
    <t>TFAP2C</t>
  </si>
  <si>
    <t>MA0525.2_TP63</t>
  </si>
  <si>
    <t>TP63</t>
  </si>
  <si>
    <t>MA0526.1_USF2</t>
  </si>
  <si>
    <t>USF2</t>
  </si>
  <si>
    <t>MA0527.1_ZBTB33</t>
  </si>
  <si>
    <t>ZBTB33</t>
  </si>
  <si>
    <t>MA0528.1_ZNF263</t>
  </si>
  <si>
    <t>ZNF263</t>
  </si>
  <si>
    <t>MA0593.1_FOXP2</t>
  </si>
  <si>
    <t>FOXP2</t>
  </si>
  <si>
    <t>MA0595.1_SREBF1</t>
  </si>
  <si>
    <t>SREBF1</t>
  </si>
  <si>
    <t>MA0596.1_SREBF2</t>
  </si>
  <si>
    <t>SREBF2</t>
  </si>
  <si>
    <t>MA0597.1_THAP1</t>
  </si>
  <si>
    <t>THAP1</t>
  </si>
  <si>
    <t>MA0598.2_EHF</t>
  </si>
  <si>
    <t>EHF</t>
  </si>
  <si>
    <t>MA0599.1_KLF5</t>
  </si>
  <si>
    <t>KLF5</t>
  </si>
  <si>
    <t>MA0600.2_RFX2</t>
  </si>
  <si>
    <t>RFX2</t>
  </si>
  <si>
    <t>MA0610.1_DMRT3</t>
  </si>
  <si>
    <t>DMRT3</t>
  </si>
  <si>
    <t>MA0612.1_EMX1</t>
  </si>
  <si>
    <t>EMX1</t>
  </si>
  <si>
    <t>MA0613.1_FOXG1</t>
  </si>
  <si>
    <t>FOXG1</t>
  </si>
  <si>
    <t>MA0618.1_LBX1</t>
  </si>
  <si>
    <t>LBX1</t>
  </si>
  <si>
    <t>MA0625.1_NFATC3</t>
  </si>
  <si>
    <t>NFATC3</t>
  </si>
  <si>
    <t>MA0628.1_POU6F1</t>
  </si>
  <si>
    <t>POU6F1</t>
  </si>
  <si>
    <t>MA0630.1_SHOX</t>
  </si>
  <si>
    <t>SHOX</t>
  </si>
  <si>
    <t>MA0634.1_ALX3</t>
  </si>
  <si>
    <t>ALX3</t>
  </si>
  <si>
    <t>MA0635.1_BARHL2</t>
  </si>
  <si>
    <t>BARHL2</t>
  </si>
  <si>
    <t>MA0636.1_BHLHE41</t>
  </si>
  <si>
    <t>BHLHE41</t>
  </si>
  <si>
    <t>MA0637.1_CENPB</t>
  </si>
  <si>
    <t>CENPB</t>
  </si>
  <si>
    <t>MA0638.1_CREB3</t>
  </si>
  <si>
    <t>CREB3</t>
  </si>
  <si>
    <t>MA0639.1_DBP</t>
  </si>
  <si>
    <t>DBP</t>
  </si>
  <si>
    <t>MA0640.1_ELF3</t>
  </si>
  <si>
    <t>ELF3</t>
  </si>
  <si>
    <t>MA0641.1_ELF4</t>
  </si>
  <si>
    <t>ELF4</t>
  </si>
  <si>
    <t>MA0642.1_EN2</t>
  </si>
  <si>
    <t>EN2</t>
  </si>
  <si>
    <t>MA0644.1_ESX1</t>
  </si>
  <si>
    <t>ESX1</t>
  </si>
  <si>
    <t>MA0645.1_ETV6</t>
  </si>
  <si>
    <t>ETV6</t>
  </si>
  <si>
    <t>MA0646.1_GCM1</t>
  </si>
  <si>
    <t>GCM1</t>
  </si>
  <si>
    <t>MA0647.1_GRHL1</t>
  </si>
  <si>
    <t>GRHL1</t>
  </si>
  <si>
    <t>MA0648.1_GSC</t>
  </si>
  <si>
    <t>GSC</t>
  </si>
  <si>
    <t>MA0649.1_HEY2</t>
  </si>
  <si>
    <t>HEY2</t>
  </si>
  <si>
    <t>MA0650.1_HOXA13</t>
  </si>
  <si>
    <t>HOXA13</t>
  </si>
  <si>
    <t>MA0651.1_HOXC11</t>
  </si>
  <si>
    <t>HOXC11</t>
  </si>
  <si>
    <t>MA0652.1_IRF8</t>
  </si>
  <si>
    <t>IRF8</t>
  </si>
  <si>
    <t>MA0653.1_IRF9</t>
  </si>
  <si>
    <t>IRF9</t>
  </si>
  <si>
    <t>MA0654.1_ISX</t>
  </si>
  <si>
    <t>ISX</t>
  </si>
  <si>
    <t>MA0655.1_JDP2</t>
  </si>
  <si>
    <t>JDP2</t>
  </si>
  <si>
    <t>MA0656.1_JDP2(var.2)</t>
  </si>
  <si>
    <t>JDP2(var.2)</t>
  </si>
  <si>
    <t>MA0657.1_KLF13</t>
  </si>
  <si>
    <t>KLF13</t>
  </si>
  <si>
    <t>MA0658.1_LHX6</t>
  </si>
  <si>
    <t>LHX6</t>
  </si>
  <si>
    <t>MA0659.1_MAFG</t>
  </si>
  <si>
    <t>MAFG</t>
  </si>
  <si>
    <t>MA0660.1_MEF2B</t>
  </si>
  <si>
    <t>MEF2B</t>
  </si>
  <si>
    <t>MA0661.1_MEOX1</t>
  </si>
  <si>
    <t>MEOX1</t>
  </si>
  <si>
    <t>MA0662.1_MIXL1</t>
  </si>
  <si>
    <t>MIXL1</t>
  </si>
  <si>
    <t>MA0663.1_MLX</t>
  </si>
  <si>
    <t>MLX</t>
  </si>
  <si>
    <t>MA0664.1_MLXIPL</t>
  </si>
  <si>
    <t>MLXIPL</t>
  </si>
  <si>
    <t>MA0665.1_MSC</t>
  </si>
  <si>
    <t>MSC</t>
  </si>
  <si>
    <t>MA0666.1_MSX1</t>
  </si>
  <si>
    <t>MSX1</t>
  </si>
  <si>
    <t>MA0667.1_MYF6</t>
  </si>
  <si>
    <t>MYF6</t>
  </si>
  <si>
    <t>MA0668.1_NEUROD2</t>
  </si>
  <si>
    <t>NEUROD2</t>
  </si>
  <si>
    <t>MA0669.1_NEUROG2</t>
  </si>
  <si>
    <t>NEUROG2</t>
  </si>
  <si>
    <t>MA0670.1_NFIA</t>
  </si>
  <si>
    <t>NFIA</t>
  </si>
  <si>
    <t>MA0671.1_NFIX</t>
  </si>
  <si>
    <t>NFIX</t>
  </si>
  <si>
    <t>MA0672.1_NKX2-3</t>
  </si>
  <si>
    <t>NKX2-3</t>
  </si>
  <si>
    <t>MA0673.1_NKX2-8</t>
  </si>
  <si>
    <t>NKX2-8</t>
  </si>
  <si>
    <t>MA0674.1_NKX6-1</t>
  </si>
  <si>
    <t>NKX6-1</t>
  </si>
  <si>
    <t>MA0675.1_NKX6-2</t>
  </si>
  <si>
    <t>NKX6-2</t>
  </si>
  <si>
    <t>MA0678.1_OLIG2</t>
  </si>
  <si>
    <t>OLIG2</t>
  </si>
  <si>
    <t>MA0679.1_ONECUT1</t>
  </si>
  <si>
    <t>ONECUT1</t>
  </si>
  <si>
    <t>MA0680.1_PAX7</t>
  </si>
  <si>
    <t>PAX7</t>
  </si>
  <si>
    <t>MA0683.1_POU4F2</t>
  </si>
  <si>
    <t>POU4F2</t>
  </si>
  <si>
    <t>MA0684.1_RUNX3</t>
  </si>
  <si>
    <t>RUNX3</t>
  </si>
  <si>
    <t>MA0685.1_SP4</t>
  </si>
  <si>
    <t>SP4</t>
  </si>
  <si>
    <t>MA0686.1_SPDEF</t>
  </si>
  <si>
    <t>SPDEF</t>
  </si>
  <si>
    <t>MA0687.1_SPIC</t>
  </si>
  <si>
    <t>SPIC</t>
  </si>
  <si>
    <t>MA0688.1_TBX2</t>
  </si>
  <si>
    <t>TBX2</t>
  </si>
  <si>
    <t>MA0689.1_TBX20</t>
  </si>
  <si>
    <t>TBX20</t>
  </si>
  <si>
    <t>MA0690.1_TBX21</t>
  </si>
  <si>
    <t>TBX21</t>
  </si>
  <si>
    <t>MA0691.1_TFAP4</t>
  </si>
  <si>
    <t>TFAP4</t>
  </si>
  <si>
    <t>MA0692.1_TFEB</t>
  </si>
  <si>
    <t>TFEB</t>
  </si>
  <si>
    <t>MA0694.1_ZBTB7B</t>
  </si>
  <si>
    <t>ZBTB7B</t>
  </si>
  <si>
    <t>MA0695.1_ZBTB7C</t>
  </si>
  <si>
    <t>ZBTB7C</t>
  </si>
  <si>
    <t>MA0696.1_ZIC1</t>
  </si>
  <si>
    <t>ZIC1</t>
  </si>
  <si>
    <t>MA0697.1_ZIC3</t>
  </si>
  <si>
    <t>ZIC3</t>
  </si>
  <si>
    <t>MA0698.1_ZBTB18</t>
  </si>
  <si>
    <t>ZBTB18</t>
  </si>
  <si>
    <t>MA0699.1_LBX2</t>
  </si>
  <si>
    <t>LBX2</t>
  </si>
  <si>
    <t>MA0700.1_LHX2</t>
  </si>
  <si>
    <t>LHX2</t>
  </si>
  <si>
    <t>MA0701.1_LHX9</t>
  </si>
  <si>
    <t>LHX9</t>
  </si>
  <si>
    <t>MA0702.1_LMX1A</t>
  </si>
  <si>
    <t>LMX1A</t>
  </si>
  <si>
    <t>MA0703.1_LMX1B</t>
  </si>
  <si>
    <t>LMX1B</t>
  </si>
  <si>
    <t>MA0706.1_MEOX2</t>
  </si>
  <si>
    <t>MEOX2</t>
  </si>
  <si>
    <t>MA0707.1_MNX1</t>
  </si>
  <si>
    <t>MNX1</t>
  </si>
  <si>
    <t>MA0708.1_MSX2</t>
  </si>
  <si>
    <t>MSX2</t>
  </si>
  <si>
    <t>MA0710.1_NOTO</t>
  </si>
  <si>
    <t>NOTO</t>
  </si>
  <si>
    <t>MA0711.1_OTX1</t>
  </si>
  <si>
    <t>OTX1</t>
  </si>
  <si>
    <t>MA0712.1_OTX2</t>
  </si>
  <si>
    <t>OTX2</t>
  </si>
  <si>
    <t>MA0713.1_PHOX2A</t>
  </si>
  <si>
    <t>PHOX2A</t>
  </si>
  <si>
    <t>MA0714.1_PITX3</t>
  </si>
  <si>
    <t>PITX3</t>
  </si>
  <si>
    <t>MA0715.1_PROP1</t>
  </si>
  <si>
    <t>PROP1</t>
  </si>
  <si>
    <t>MA0716.1_PRRX1</t>
  </si>
  <si>
    <t>PRRX1</t>
  </si>
  <si>
    <t>MA0717.1_RAX2</t>
  </si>
  <si>
    <t>RAX2</t>
  </si>
  <si>
    <t>MA0718.1_RAX</t>
  </si>
  <si>
    <t>RAX</t>
  </si>
  <si>
    <t>MA0719.1_RHOXF1</t>
  </si>
  <si>
    <t>RHOXF1</t>
  </si>
  <si>
    <t>MA0721.1_UNCX</t>
  </si>
  <si>
    <t>UNCX</t>
  </si>
  <si>
    <t>MA0722.1_VAX1</t>
  </si>
  <si>
    <t>VAX1</t>
  </si>
  <si>
    <t>MA0723.1_VAX2</t>
  </si>
  <si>
    <t>VAX2</t>
  </si>
  <si>
    <t>MA0724.1_VENTX</t>
  </si>
  <si>
    <t>VENTX</t>
  </si>
  <si>
    <t>MA0725.1_VSX1</t>
  </si>
  <si>
    <t>VSX1</t>
  </si>
  <si>
    <t>MA0726.1_VSX2</t>
  </si>
  <si>
    <t>VSX2</t>
  </si>
  <si>
    <t>MA0727.1_NR3C2</t>
  </si>
  <si>
    <t>NR3C2</t>
  </si>
  <si>
    <t>MA0729.1_RARA</t>
  </si>
  <si>
    <t>RARA</t>
  </si>
  <si>
    <t>MA0730.1_RARA(var.2)</t>
  </si>
  <si>
    <t>RARA(var.2)</t>
  </si>
  <si>
    <t>MA0731.1_BCL6B</t>
  </si>
  <si>
    <t>BCL6B</t>
  </si>
  <si>
    <t>MA0732.1_EGR3</t>
  </si>
  <si>
    <t>EGR3</t>
  </si>
  <si>
    <t>MA0733.1_EGR4</t>
  </si>
  <si>
    <t>EGR4</t>
  </si>
  <si>
    <t>MA0734.1_GLI2</t>
  </si>
  <si>
    <t>GLI2</t>
  </si>
  <si>
    <t>MA0735.1_GLIS1</t>
  </si>
  <si>
    <t>GLIS1</t>
  </si>
  <si>
    <t>MA0736.1_GLIS2</t>
  </si>
  <si>
    <t>GLIS2</t>
  </si>
  <si>
    <t>MA0737.1_GLIS3</t>
  </si>
  <si>
    <t>GLIS3</t>
  </si>
  <si>
    <t>MA0738.1_HIC2</t>
  </si>
  <si>
    <t>HIC2</t>
  </si>
  <si>
    <t>MA0740.1_KLF14</t>
  </si>
  <si>
    <t>KLF14</t>
  </si>
  <si>
    <t>MA0741.1_KLF16</t>
  </si>
  <si>
    <t>KLF16</t>
  </si>
  <si>
    <t>MA0743.1_SCRT1</t>
  </si>
  <si>
    <t>SCRT1</t>
  </si>
  <si>
    <t>MA0744.1_SCRT2</t>
  </si>
  <si>
    <t>SCRT2</t>
  </si>
  <si>
    <t>MA0745.1_SNAI2</t>
  </si>
  <si>
    <t>SNAI2</t>
  </si>
  <si>
    <t>MA0746.1_SP3</t>
  </si>
  <si>
    <t>SP3</t>
  </si>
  <si>
    <t>MA0747.1_SP8</t>
  </si>
  <si>
    <t>SP8</t>
  </si>
  <si>
    <t>MA0748.1_YY2</t>
  </si>
  <si>
    <t>YY2</t>
  </si>
  <si>
    <t>MA0749.1_ZBED1</t>
  </si>
  <si>
    <t>ZBED1</t>
  </si>
  <si>
    <t>MA0750.1_ZBTB7A</t>
  </si>
  <si>
    <t>ZBTB7A</t>
  </si>
  <si>
    <t>MA0751.1_ZIC4</t>
  </si>
  <si>
    <t>ZIC4</t>
  </si>
  <si>
    <t>MA0752.1_ZNF410</t>
  </si>
  <si>
    <t>ZNF410</t>
  </si>
  <si>
    <t>MA0753.1_ZNF740</t>
  </si>
  <si>
    <t>ZNF740</t>
  </si>
  <si>
    <t>MA0754.1_CUX1</t>
  </si>
  <si>
    <t>CUX1</t>
  </si>
  <si>
    <t>MA0755.1_CUX2</t>
  </si>
  <si>
    <t>CUX2</t>
  </si>
  <si>
    <t>MA0756.1_ONECUT2</t>
  </si>
  <si>
    <t>ONECUT2</t>
  </si>
  <si>
    <t>MA0757.1_ONECUT3</t>
  </si>
  <si>
    <t>ONECUT3</t>
  </si>
  <si>
    <t>MA0758.1_E2F7</t>
  </si>
  <si>
    <t>E2F7</t>
  </si>
  <si>
    <t>MA0759.1_ELK3</t>
  </si>
  <si>
    <t>ELK3</t>
  </si>
  <si>
    <t>MA0760.1_ERF</t>
  </si>
  <si>
    <t>ERF</t>
  </si>
  <si>
    <t>MA0761.1_ETV1</t>
  </si>
  <si>
    <t>ETV1</t>
  </si>
  <si>
    <t>MA0762.1_ETV2</t>
  </si>
  <si>
    <t>ETV2</t>
  </si>
  <si>
    <t>MA0763.1_ETV3</t>
  </si>
  <si>
    <t>ETV3</t>
  </si>
  <si>
    <t>MA0764.1_ETV4</t>
  </si>
  <si>
    <t>ETV4</t>
  </si>
  <si>
    <t>MA0765.1_ETV5</t>
  </si>
  <si>
    <t>ETV5</t>
  </si>
  <si>
    <t>MA0766.1_GATA5</t>
  </si>
  <si>
    <t>GATA5</t>
  </si>
  <si>
    <t>MA0767.1_GCM2</t>
  </si>
  <si>
    <t>GCM2</t>
  </si>
  <si>
    <t>MA0768.1_LEF1</t>
  </si>
  <si>
    <t>LEF1</t>
  </si>
  <si>
    <t>MA0770.1_HSF2</t>
  </si>
  <si>
    <t>HSF2</t>
  </si>
  <si>
    <t>MA0771.1_HSF4</t>
  </si>
  <si>
    <t>HSF4</t>
  </si>
  <si>
    <t>MA0772.1_IRF7</t>
  </si>
  <si>
    <t>IRF7</t>
  </si>
  <si>
    <t>MA0773.1_MEF2D</t>
  </si>
  <si>
    <t>MEF2D</t>
  </si>
  <si>
    <t>MA0774.1_MEIS2</t>
  </si>
  <si>
    <t>MEIS2</t>
  </si>
  <si>
    <t>MA0775.1_MEIS3</t>
  </si>
  <si>
    <t>MEIS3</t>
  </si>
  <si>
    <t>MA0776.1_MYBL1</t>
  </si>
  <si>
    <t>MYBL1</t>
  </si>
  <si>
    <t>MA0777.1_MYBL2</t>
  </si>
  <si>
    <t>MYBL2</t>
  </si>
  <si>
    <t>MA0778.1_NFKB2</t>
  </si>
  <si>
    <t>NFKB2</t>
  </si>
  <si>
    <t>MA0779.1_PAX1</t>
  </si>
  <si>
    <t>PAX1</t>
  </si>
  <si>
    <t>MA0780.1_PAX3</t>
  </si>
  <si>
    <t>PAX3</t>
  </si>
  <si>
    <t>MA0781.1_PAX9</t>
  </si>
  <si>
    <t>PAX9</t>
  </si>
  <si>
    <t>MA0782.1_PKNOX1</t>
  </si>
  <si>
    <t>PKNOX1</t>
  </si>
  <si>
    <t>MA0783.1_PKNOX2</t>
  </si>
  <si>
    <t>PKNOX2</t>
  </si>
  <si>
    <t>MA0784.1_POU1F1</t>
  </si>
  <si>
    <t>POU1F1</t>
  </si>
  <si>
    <t>MA0785.1_POU2F1</t>
  </si>
  <si>
    <t>POU2F1</t>
  </si>
  <si>
    <t>MA0786.1_POU3F1</t>
  </si>
  <si>
    <t>POU3F1</t>
  </si>
  <si>
    <t>MA0787.1_POU3F2</t>
  </si>
  <si>
    <t>POU3F2</t>
  </si>
  <si>
    <t>MA0788.1_POU3F3</t>
  </si>
  <si>
    <t>POU3F3</t>
  </si>
  <si>
    <t>MA0789.1_POU3F4</t>
  </si>
  <si>
    <t>POU3F4</t>
  </si>
  <si>
    <t>MA0790.1_POU4F1</t>
  </si>
  <si>
    <t>POU4F1</t>
  </si>
  <si>
    <t>MA0791.1_POU4F3</t>
  </si>
  <si>
    <t>POU4F3</t>
  </si>
  <si>
    <t>MA0792.1_POU5F1B</t>
  </si>
  <si>
    <t>POU5F1B</t>
  </si>
  <si>
    <t>MA0793.1_POU6F2</t>
  </si>
  <si>
    <t>POU6F2</t>
  </si>
  <si>
    <t>MA0794.1_PROX1</t>
  </si>
  <si>
    <t>PROX1</t>
  </si>
  <si>
    <t>MA0795.1_SMAD3</t>
  </si>
  <si>
    <t>SMAD3</t>
  </si>
  <si>
    <t>MA0796.1_TGIF1</t>
  </si>
  <si>
    <t>TGIF1</t>
  </si>
  <si>
    <t>MA0797.1_TGIF2</t>
  </si>
  <si>
    <t>TGIF2</t>
  </si>
  <si>
    <t>MA0798.1_RFX3</t>
  </si>
  <si>
    <t>RFX3</t>
  </si>
  <si>
    <t>MA0799.1_RFX4</t>
  </si>
  <si>
    <t>RFX4</t>
  </si>
  <si>
    <t>MA0800.1_EOMES</t>
  </si>
  <si>
    <t>EOMES</t>
  </si>
  <si>
    <t>MA0801.1_MGA</t>
  </si>
  <si>
    <t>MGA</t>
  </si>
  <si>
    <t>MA0802.1_TBR1</t>
  </si>
  <si>
    <t>TBR1</t>
  </si>
  <si>
    <t>MA0803.1_TBX15</t>
  </si>
  <si>
    <t>TBX15</t>
  </si>
  <si>
    <t>MA0804.1_TBX19</t>
  </si>
  <si>
    <t>TBX19</t>
  </si>
  <si>
    <t>MA0805.1_TBX1</t>
  </si>
  <si>
    <t>TBX1</t>
  </si>
  <si>
    <t>MA0806.1_TBX4</t>
  </si>
  <si>
    <t>TBX4</t>
  </si>
  <si>
    <t>MA0807.1_TBX5</t>
  </si>
  <si>
    <t>TBX5</t>
  </si>
  <si>
    <t>MA0808.1_TEAD3</t>
  </si>
  <si>
    <t>TEAD3</t>
  </si>
  <si>
    <t>MA0809.1_TEAD4</t>
  </si>
  <si>
    <t>TEAD4</t>
  </si>
  <si>
    <t>MA0810.1_TFAP2A(var.2)</t>
  </si>
  <si>
    <t>TFAP2A(var.2)</t>
  </si>
  <si>
    <t>MA0811.1_TFAP2B</t>
  </si>
  <si>
    <t>TFAP2B</t>
  </si>
  <si>
    <t>MA0812.1_TFAP2B(var.2)</t>
  </si>
  <si>
    <t>TFAP2B(var.2)</t>
  </si>
  <si>
    <t>MA0813.1_TFAP2B(var.3)</t>
  </si>
  <si>
    <t>TFAP2B(var.3)</t>
  </si>
  <si>
    <t>MA0814.1_TFAP2C(var.2)</t>
  </si>
  <si>
    <t>TFAP2C(var.2)</t>
  </si>
  <si>
    <t>MA0815.1_TFAP2C(var.3)</t>
  </si>
  <si>
    <t>TFAP2C(var.3)</t>
  </si>
  <si>
    <t>MA0817.1_BHLHE23</t>
  </si>
  <si>
    <t>BHLHE23</t>
  </si>
  <si>
    <t>MA0818.1_BHLHE22</t>
  </si>
  <si>
    <t>BHLHE22</t>
  </si>
  <si>
    <t>MA0819.1_CLOCK</t>
  </si>
  <si>
    <t>CLOCK</t>
  </si>
  <si>
    <t>MA0820.1_FIGLA</t>
  </si>
  <si>
    <t>FIGLA</t>
  </si>
  <si>
    <t>MA0821.1_HES5</t>
  </si>
  <si>
    <t>HES5</t>
  </si>
  <si>
    <t>MA0822.1_HES7</t>
  </si>
  <si>
    <t>HES7</t>
  </si>
  <si>
    <t>MA0823.1_HEY1</t>
  </si>
  <si>
    <t>HEY1</t>
  </si>
  <si>
    <t>MA0824.1_ID4</t>
  </si>
  <si>
    <t>ID4</t>
  </si>
  <si>
    <t>MA0825.1_MNT</t>
  </si>
  <si>
    <t>MNT</t>
  </si>
  <si>
    <t>MA0826.1_OLIG1</t>
  </si>
  <si>
    <t>OLIG1</t>
  </si>
  <si>
    <t>MA0827.1_OLIG3</t>
  </si>
  <si>
    <t>OLIG3</t>
  </si>
  <si>
    <t>MA0828.1_SREBF2(var.2)</t>
  </si>
  <si>
    <t>SREBF2(var.2)</t>
  </si>
  <si>
    <t>MA0830.1_TCF4</t>
  </si>
  <si>
    <t>TCF4</t>
  </si>
  <si>
    <t>MA0831.1_TFE3</t>
  </si>
  <si>
    <t>TFE3</t>
  </si>
  <si>
    <t>MA0833.1_ATF4</t>
  </si>
  <si>
    <t>ATF4</t>
  </si>
  <si>
    <t>MA0834.1_ATF7</t>
  </si>
  <si>
    <t>ATF7</t>
  </si>
  <si>
    <t>MA0835.1_BATF3</t>
  </si>
  <si>
    <t>BATF3</t>
  </si>
  <si>
    <t>MA0836.1_CEBPD</t>
  </si>
  <si>
    <t>CEBPD</t>
  </si>
  <si>
    <t>MA0837.1_CEBPE</t>
  </si>
  <si>
    <t>CEBPE</t>
  </si>
  <si>
    <t>MA0838.1_CEBPG</t>
  </si>
  <si>
    <t>CEBPG</t>
  </si>
  <si>
    <t>MA0839.1_CREB3L1</t>
  </si>
  <si>
    <t>CREB3L1</t>
  </si>
  <si>
    <t>MA0841.1_NFE2</t>
  </si>
  <si>
    <t>NFE2</t>
  </si>
  <si>
    <t>MA0842.1_NRL</t>
  </si>
  <si>
    <t>NRL</t>
  </si>
  <si>
    <t>MA0843.1_TEF</t>
  </si>
  <si>
    <t>TEF</t>
  </si>
  <si>
    <t>MA0844.1_XBP1</t>
  </si>
  <si>
    <t>XBP1</t>
  </si>
  <si>
    <t>MA0845.1_FOXB1</t>
  </si>
  <si>
    <t>FOXB1</t>
  </si>
  <si>
    <t>MA0846.1_FOXC2</t>
  </si>
  <si>
    <t>FOXC2</t>
  </si>
  <si>
    <t>MA0847.1_FOXD2</t>
  </si>
  <si>
    <t>FOXD2</t>
  </si>
  <si>
    <t>MA0848.1_FOXO4</t>
  </si>
  <si>
    <t>FOXO4</t>
  </si>
  <si>
    <t>MA0849.1_FOXO6</t>
  </si>
  <si>
    <t>FOXO6</t>
  </si>
  <si>
    <t>MA0850.1_FOXP3</t>
  </si>
  <si>
    <t>FOXP3</t>
  </si>
  <si>
    <t>MA0855.1_RXRB</t>
  </si>
  <si>
    <t>RXRB</t>
  </si>
  <si>
    <t>MA0856.1_RXRG</t>
  </si>
  <si>
    <t>RXRG</t>
  </si>
  <si>
    <t>MA0861.1_TP73</t>
  </si>
  <si>
    <t>TP73</t>
  </si>
  <si>
    <t>MA0862.1_GMEB2</t>
  </si>
  <si>
    <t>GMEB2</t>
  </si>
  <si>
    <t>MA0863.1_MTF1</t>
  </si>
  <si>
    <t>MTF1</t>
  </si>
  <si>
    <t>MA0864.1_E2F2</t>
  </si>
  <si>
    <t>E2F2</t>
  </si>
  <si>
    <t>MA0865.1_E2F8</t>
  </si>
  <si>
    <t>E2F8</t>
  </si>
  <si>
    <t>MA0866.1_SOX21</t>
  </si>
  <si>
    <t>SOX21</t>
  </si>
  <si>
    <t>MA0867.1_SOX4</t>
  </si>
  <si>
    <t>SOX4</t>
  </si>
  <si>
    <t>MA0868.1_SOX8</t>
  </si>
  <si>
    <t>SOX8</t>
  </si>
  <si>
    <t>MA0871.1_TFEC</t>
  </si>
  <si>
    <t>TFEC</t>
  </si>
  <si>
    <t>MA0872.1_TFAP2A(var.3)</t>
  </si>
  <si>
    <t>TFAP2A(var.3)</t>
  </si>
  <si>
    <t>MA0873.1_HOXD12</t>
  </si>
  <si>
    <t>HOXD12</t>
  </si>
  <si>
    <t>MA0875.1_BARX1</t>
  </si>
  <si>
    <t>BARX1</t>
  </si>
  <si>
    <t>MA0876.1_BSX</t>
  </si>
  <si>
    <t>BSX</t>
  </si>
  <si>
    <t>MA0878.1_CDX1</t>
  </si>
  <si>
    <t>CDX1</t>
  </si>
  <si>
    <t>MA0882.1_DLX6</t>
  </si>
  <si>
    <t>DLX6</t>
  </si>
  <si>
    <t>MA0884.1_DUXA</t>
  </si>
  <si>
    <t>DUXA</t>
  </si>
  <si>
    <t>MA0886.1_EMX2</t>
  </si>
  <si>
    <t>EMX2</t>
  </si>
  <si>
    <t>MA0887.1_EVX1</t>
  </si>
  <si>
    <t>EVX1</t>
  </si>
  <si>
    <t>MA0888.1_EVX2</t>
  </si>
  <si>
    <t>EVX2</t>
  </si>
  <si>
    <t>MA0889.1_GBX1</t>
  </si>
  <si>
    <t>GBX1</t>
  </si>
  <si>
    <t>MA0890.1_GBX2</t>
  </si>
  <si>
    <t>GBX2</t>
  </si>
  <si>
    <t>MA0891.1_GSC2</t>
  </si>
  <si>
    <t>GSC2</t>
  </si>
  <si>
    <t>MA0892.1_GSX1</t>
  </si>
  <si>
    <t>GSX1</t>
  </si>
  <si>
    <t>MA0893.1_GSX2</t>
  </si>
  <si>
    <t>GSX2</t>
  </si>
  <si>
    <t>MA0894.1_HESX1</t>
  </si>
  <si>
    <t>HESX1</t>
  </si>
  <si>
    <t>MA0895.1_HMBOX1</t>
  </si>
  <si>
    <t>HMBOX1</t>
  </si>
  <si>
    <t>MA0899.1_HOXA10</t>
  </si>
  <si>
    <t>HOXA10</t>
  </si>
  <si>
    <t>MA0900.1_HOXA2</t>
  </si>
  <si>
    <t>HOXA2</t>
  </si>
  <si>
    <t>MA0901.1_HOXB13</t>
  </si>
  <si>
    <t>HOXB13</t>
  </si>
  <si>
    <t>MA0902.1_HOXB2</t>
  </si>
  <si>
    <t>HOXB2</t>
  </si>
  <si>
    <t>MA0903.1_HOXB3</t>
  </si>
  <si>
    <t>HOXB3</t>
  </si>
  <si>
    <t>MA0905.1_HOXC10</t>
  </si>
  <si>
    <t>HOXC10</t>
  </si>
  <si>
    <t>MA0906.1_HOXC12</t>
  </si>
  <si>
    <t>HOXC12</t>
  </si>
  <si>
    <t>MA0907.1_HOXC13</t>
  </si>
  <si>
    <t>HOXC13</t>
  </si>
  <si>
    <t>MA0908.1_HOXD11</t>
  </si>
  <si>
    <t>HOXD11</t>
  </si>
  <si>
    <t>MA0909.1_HOXD13</t>
  </si>
  <si>
    <t>HOXD13</t>
  </si>
  <si>
    <t>MA0914.1_ISL2</t>
  </si>
  <si>
    <t>ISL2</t>
  </si>
  <si>
    <t>average EA</t>
  </si>
  <si>
    <t>average AA</t>
  </si>
  <si>
    <t>difference(EA-AA)</t>
  </si>
  <si>
    <t>if pos, up in 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B0FF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2" fontId="16" fillId="0" borderId="0" xfId="0" applyNumberFormat="1" applyFont="1"/>
    <xf numFmtId="2" fontId="0" fillId="33" borderId="0" xfId="0" applyNumberFormat="1" applyFill="1"/>
    <xf numFmtId="2" fontId="0" fillId="34" borderId="0" xfId="0" applyNumberFormat="1" applyFill="1"/>
    <xf numFmtId="0" fontId="16" fillId="0" borderId="0" xfId="0" applyFont="1"/>
    <xf numFmtId="11" fontId="16" fillId="0" borderId="0" xfId="0" applyNumberFormat="1" applyFont="1"/>
    <xf numFmtId="2" fontId="16" fillId="33" borderId="0" xfId="0" applyNumberFormat="1" applyFont="1" applyFill="1"/>
    <xf numFmtId="2" fontId="16" fillId="34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7B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87"/>
  <sheetViews>
    <sheetView tabSelected="1" zoomScale="91" workbookViewId="0">
      <selection activeCell="B9" sqref="B9"/>
    </sheetView>
  </sheetViews>
  <sheetFormatPr baseColWidth="10" defaultRowHeight="16" x14ac:dyDescent="0.2"/>
  <cols>
    <col min="1" max="1" width="31.83203125" bestFit="1" customWidth="1"/>
    <col min="2" max="2" width="21.83203125" bestFit="1" customWidth="1"/>
    <col min="3" max="3" width="12.5" style="2" bestFit="1" customWidth="1"/>
    <col min="4" max="4" width="24.6640625" bestFit="1" customWidth="1"/>
    <col min="5" max="5" width="24.83203125" bestFit="1" customWidth="1"/>
    <col min="6" max="6" width="10.6640625" style="1" bestFit="1" customWidth="1"/>
    <col min="7" max="7" width="14.1640625" style="1" bestFit="1" customWidth="1"/>
    <col min="8" max="9" width="11.33203125" style="4" bestFit="1" customWidth="1"/>
    <col min="10" max="11" width="12.33203125" style="4" bestFit="1" customWidth="1"/>
    <col min="12" max="15" width="16.6640625" style="4" bestFit="1" customWidth="1"/>
    <col min="16" max="19" width="13.83203125" style="5" bestFit="1" customWidth="1"/>
    <col min="20" max="21" width="11.6640625" style="5" bestFit="1" customWidth="1"/>
    <col min="22" max="25" width="16.6640625" style="5" bestFit="1" customWidth="1"/>
    <col min="26" max="26" width="13.1640625" bestFit="1" customWidth="1"/>
    <col min="27" max="27" width="13.5" bestFit="1" customWidth="1"/>
    <col min="28" max="28" width="19.1640625" bestFit="1" customWidth="1"/>
    <col min="29" max="29" width="13.33203125" bestFit="1" customWidth="1"/>
  </cols>
  <sheetData>
    <row r="1" spans="1:29" s="6" customFormat="1" x14ac:dyDescent="0.2">
      <c r="A1" s="6" t="s">
        <v>0</v>
      </c>
      <c r="B1" s="6" t="s">
        <v>1</v>
      </c>
      <c r="C1" s="3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8" t="s">
        <v>8</v>
      </c>
      <c r="J1" s="8" t="s">
        <v>15</v>
      </c>
      <c r="K1" s="8" t="s">
        <v>16</v>
      </c>
      <c r="L1" s="8" t="s">
        <v>19</v>
      </c>
      <c r="M1" s="8" t="s">
        <v>20</v>
      </c>
      <c r="N1" s="8" t="s">
        <v>21</v>
      </c>
      <c r="O1" s="8" t="s">
        <v>22</v>
      </c>
      <c r="P1" s="9" t="s">
        <v>9</v>
      </c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7</v>
      </c>
      <c r="W1" s="9" t="s">
        <v>18</v>
      </c>
      <c r="X1" s="9" t="s">
        <v>23</v>
      </c>
      <c r="Y1" s="9" t="s">
        <v>24</v>
      </c>
      <c r="Z1" s="3" t="s">
        <v>797</v>
      </c>
      <c r="AA1" s="6" t="s">
        <v>798</v>
      </c>
      <c r="AB1" s="6" t="s">
        <v>799</v>
      </c>
    </row>
    <row r="2" spans="1:29" x14ac:dyDescent="0.2">
      <c r="A2" t="s">
        <v>121</v>
      </c>
      <c r="B2" t="s">
        <v>122</v>
      </c>
      <c r="C2" s="2">
        <v>25.475861051982399</v>
      </c>
      <c r="D2">
        <v>18.6830534894541</v>
      </c>
      <c r="E2">
        <v>28.925816543537</v>
      </c>
      <c r="F2" s="1">
        <v>0</v>
      </c>
      <c r="G2" s="1">
        <v>0</v>
      </c>
      <c r="H2" s="4">
        <v>11.792265822578701</v>
      </c>
      <c r="I2" s="4">
        <v>10.042847380375401</v>
      </c>
      <c r="J2" s="4">
        <v>30.5521489225221</v>
      </c>
      <c r="K2" s="4">
        <v>30.107603515807199</v>
      </c>
      <c r="L2" s="4">
        <v>36.051108154885398</v>
      </c>
      <c r="M2" s="4">
        <v>35.010662039018698</v>
      </c>
      <c r="N2" s="4">
        <v>26.624376331550099</v>
      </c>
      <c r="O2" s="4">
        <v>29.258923434719499</v>
      </c>
      <c r="P2" s="5">
        <v>-12.5864247779433</v>
      </c>
      <c r="Q2" s="5">
        <v>-13.8844847682135</v>
      </c>
      <c r="R2" s="5">
        <v>-37.328568048472597</v>
      </c>
      <c r="S2" s="5">
        <v>-35.9610497984959</v>
      </c>
      <c r="T2" s="5">
        <v>-11.3597998161693</v>
      </c>
      <c r="U2" s="5">
        <v>-11.1759152279362</v>
      </c>
      <c r="V2" s="5">
        <v>7.4438482321896302</v>
      </c>
      <c r="W2" s="5">
        <v>7.8767293814836803</v>
      </c>
      <c r="X2" s="5">
        <v>-27.9265880687622</v>
      </c>
      <c r="Y2" s="5">
        <v>-28.1687931909937</v>
      </c>
      <c r="Z2" s="2">
        <f>AVERAGE(H2:I2,J2:K2,L2:O2)</f>
        <v>26.179991950182135</v>
      </c>
      <c r="AA2" s="2">
        <f>AVERAGE(P2:U2,V2:W2,X2:Y2)</f>
        <v>-16.30710460833134</v>
      </c>
      <c r="AB2" s="2">
        <f>Z2-AA2</f>
        <v>42.487096558513471</v>
      </c>
      <c r="AC2" t="s">
        <v>800</v>
      </c>
    </row>
    <row r="3" spans="1:29" x14ac:dyDescent="0.2">
      <c r="A3" t="s">
        <v>225</v>
      </c>
      <c r="B3" t="s">
        <v>226</v>
      </c>
      <c r="C3" s="2">
        <v>24.606625409812299</v>
      </c>
      <c r="D3">
        <v>18.2488181557285</v>
      </c>
      <c r="E3">
        <v>27.827813494295</v>
      </c>
      <c r="F3" s="1">
        <v>0</v>
      </c>
      <c r="G3" s="1">
        <v>0</v>
      </c>
      <c r="H3" s="4">
        <v>9.7601050617515206</v>
      </c>
      <c r="I3" s="4">
        <v>8.3473004759404592</v>
      </c>
      <c r="J3" s="4">
        <v>28.0516814547445</v>
      </c>
      <c r="K3" s="4">
        <v>27.678309638447001</v>
      </c>
      <c r="L3" s="4">
        <v>34.223633994038003</v>
      </c>
      <c r="M3" s="4">
        <v>29.738905510903599</v>
      </c>
      <c r="N3" s="4">
        <v>26.8560164956642</v>
      </c>
      <c r="O3" s="4">
        <v>28.711817835393699</v>
      </c>
      <c r="P3" s="5">
        <v>-13.923353988998301</v>
      </c>
      <c r="Q3" s="5">
        <v>-14.9113122035074</v>
      </c>
      <c r="R3" s="5">
        <v>-36.207370692771399</v>
      </c>
      <c r="S3" s="5">
        <v>-35.553091064943999</v>
      </c>
      <c r="T3" s="5">
        <v>-11.519754107694499</v>
      </c>
      <c r="U3" s="5">
        <v>-11.447761744648499</v>
      </c>
      <c r="V3" s="5">
        <v>10.017865467435501</v>
      </c>
      <c r="W3" s="5">
        <v>9.6008868359620596</v>
      </c>
      <c r="X3" s="5">
        <v>-28.050948279860101</v>
      </c>
      <c r="Y3" s="5">
        <v>-28.293265951407498</v>
      </c>
      <c r="Z3" s="2">
        <f>AVERAGE(H3:I3,J3:K3,L3:O3)</f>
        <v>24.170971308360375</v>
      </c>
      <c r="AA3" s="2">
        <f>AVERAGE(P3:U3,V3:W3,X3:Y3)</f>
        <v>-16.028810573043415</v>
      </c>
      <c r="AB3" s="2">
        <f>Z3-AA3</f>
        <v>40.199781881403794</v>
      </c>
    </row>
    <row r="4" spans="1:29" x14ac:dyDescent="0.2">
      <c r="A4" t="s">
        <v>227</v>
      </c>
      <c r="B4" t="s">
        <v>228</v>
      </c>
      <c r="C4" s="2">
        <v>24.606596149782899</v>
      </c>
      <c r="D4">
        <v>18.167788201392899</v>
      </c>
      <c r="E4">
        <v>28.151650708100199</v>
      </c>
      <c r="F4" s="1">
        <v>0</v>
      </c>
      <c r="G4" s="1">
        <v>0</v>
      </c>
      <c r="H4" s="4">
        <v>9.1656948117122106</v>
      </c>
      <c r="I4" s="4">
        <v>7.7117585634935102</v>
      </c>
      <c r="J4" s="4">
        <v>25.830193502485699</v>
      </c>
      <c r="K4" s="4">
        <v>25.600733928795101</v>
      </c>
      <c r="L4" s="4">
        <v>36.474516462267303</v>
      </c>
      <c r="M4" s="4">
        <v>32.905316950744201</v>
      </c>
      <c r="N4" s="4">
        <v>27.432199391779999</v>
      </c>
      <c r="O4" s="4">
        <v>30.9525234719008</v>
      </c>
      <c r="P4" s="5">
        <v>-12.0075950821427</v>
      </c>
      <c r="Q4" s="5">
        <v>-13.2467074892652</v>
      </c>
      <c r="R4" s="5">
        <v>-36.7663032029023</v>
      </c>
      <c r="S4" s="5">
        <v>-34.930366204501802</v>
      </c>
      <c r="T4" s="5">
        <v>-12.4952087750451</v>
      </c>
      <c r="U4" s="5">
        <v>-12.274347756058599</v>
      </c>
      <c r="V4" s="5">
        <v>8.6887261208244109</v>
      </c>
      <c r="W4" s="5">
        <v>8.2867628946261203</v>
      </c>
      <c r="X4" s="5">
        <v>-26.406279051119899</v>
      </c>
      <c r="Y4" s="5">
        <v>-27.2484637625139</v>
      </c>
      <c r="Z4" s="2">
        <f>AVERAGE(H4:I4,J4:K4,L4:O4)</f>
        <v>24.509117135397354</v>
      </c>
      <c r="AA4" s="2">
        <f>AVERAGE(P4:U4,V4:W4,X4:Y4)</f>
        <v>-15.839978230809896</v>
      </c>
      <c r="AB4" s="2">
        <f t="shared" ref="AB4:AB11" si="0">Z4-AA4</f>
        <v>40.349095366207251</v>
      </c>
    </row>
    <row r="5" spans="1:29" x14ac:dyDescent="0.2">
      <c r="A5" t="s">
        <v>243</v>
      </c>
      <c r="B5" t="s">
        <v>244</v>
      </c>
      <c r="C5" s="2">
        <v>23.9178156961007</v>
      </c>
      <c r="D5">
        <v>17.773738123800399</v>
      </c>
      <c r="E5">
        <v>27.033643471446801</v>
      </c>
      <c r="F5" s="1">
        <v>0</v>
      </c>
      <c r="G5" s="1">
        <v>0</v>
      </c>
      <c r="H5" s="4">
        <v>8.2374533241849708</v>
      </c>
      <c r="I5" s="4">
        <v>7.1350562078818198</v>
      </c>
      <c r="J5" s="4">
        <v>26.085394260577299</v>
      </c>
      <c r="K5" s="4">
        <v>25.7849963405796</v>
      </c>
      <c r="L5" s="4">
        <v>33.305727186471003</v>
      </c>
      <c r="M5" s="4">
        <v>30.292598281151001</v>
      </c>
      <c r="N5" s="4">
        <v>27.242211339253402</v>
      </c>
      <c r="O5" s="4">
        <v>29.675603800345002</v>
      </c>
      <c r="P5" s="5">
        <v>-13.011139718496199</v>
      </c>
      <c r="Q5" s="5">
        <v>-14.0408025040664</v>
      </c>
      <c r="R5" s="5">
        <v>-35.239057610063099</v>
      </c>
      <c r="S5" s="5">
        <v>-33.942961298434803</v>
      </c>
      <c r="T5" s="5">
        <v>-11.859478235700101</v>
      </c>
      <c r="U5" s="5">
        <v>-11.6652075984347</v>
      </c>
      <c r="V5" s="5">
        <v>9.5779668859862106</v>
      </c>
      <c r="W5" s="5">
        <v>8.9704458336786708</v>
      </c>
      <c r="X5" s="5">
        <v>-26.937772456899101</v>
      </c>
      <c r="Y5" s="5">
        <v>-27.111550887692101</v>
      </c>
      <c r="Z5" s="2">
        <f>AVERAGE(H5:I5,J5:K5,L5:O5)</f>
        <v>23.469880092555513</v>
      </c>
      <c r="AA5" s="2">
        <f>AVERAGE(P5:U5,V5:W5,X5:Y5)</f>
        <v>-15.525955759012163</v>
      </c>
      <c r="AB5" s="2">
        <f t="shared" si="0"/>
        <v>38.995835851567676</v>
      </c>
    </row>
    <row r="6" spans="1:29" x14ac:dyDescent="0.2">
      <c r="A6" t="s">
        <v>229</v>
      </c>
      <c r="B6" t="s">
        <v>230</v>
      </c>
      <c r="C6" s="2">
        <v>23.651159123763701</v>
      </c>
      <c r="D6">
        <v>17.3393140035964</v>
      </c>
      <c r="E6">
        <v>26.946770539803001</v>
      </c>
      <c r="F6" s="1">
        <v>0</v>
      </c>
      <c r="G6" s="1">
        <v>0</v>
      </c>
      <c r="H6" s="4">
        <v>8.3161749487556698</v>
      </c>
      <c r="I6" s="4">
        <v>7.1537232990539898</v>
      </c>
      <c r="J6" s="4">
        <v>24.240853093990498</v>
      </c>
      <c r="K6" s="4">
        <v>24.3328828023893</v>
      </c>
      <c r="L6" s="4">
        <v>34.282513589083202</v>
      </c>
      <c r="M6" s="4">
        <v>30.753711488162001</v>
      </c>
      <c r="N6" s="4">
        <v>25.7512191425098</v>
      </c>
      <c r="O6" s="4">
        <v>28.031201045596301</v>
      </c>
      <c r="P6" s="5">
        <v>-12.379405800105699</v>
      </c>
      <c r="Q6" s="5">
        <v>-13.712923109990699</v>
      </c>
      <c r="R6" s="5">
        <v>-35.865573162821001</v>
      </c>
      <c r="S6" s="5">
        <v>-34.077480582446</v>
      </c>
      <c r="T6" s="5">
        <v>-12.0736950684544</v>
      </c>
      <c r="U6" s="5">
        <v>-12.0054719078546</v>
      </c>
      <c r="V6" s="5">
        <v>9.1154836397490193</v>
      </c>
      <c r="W6" s="5">
        <v>8.5277883088529105</v>
      </c>
      <c r="X6" s="5">
        <v>-26.620465855124401</v>
      </c>
      <c r="Y6" s="5">
        <v>-27.121800897093301</v>
      </c>
      <c r="Z6" s="2">
        <f>AVERAGE(H6:I6,J6:K6,L6:O6)</f>
        <v>22.857784926192597</v>
      </c>
      <c r="AA6" s="2">
        <f>AVERAGE(P6:U6,V6:W6,X6:Y6)</f>
        <v>-15.621354443528819</v>
      </c>
      <c r="AB6" s="2">
        <f t="shared" si="0"/>
        <v>38.479139369721416</v>
      </c>
    </row>
    <row r="7" spans="1:29" x14ac:dyDescent="0.2">
      <c r="A7" t="s">
        <v>241</v>
      </c>
      <c r="B7" t="s">
        <v>242</v>
      </c>
      <c r="C7" s="2">
        <v>23.235997767690002</v>
      </c>
      <c r="D7">
        <v>17.102188727970301</v>
      </c>
      <c r="E7">
        <v>26.381230540087099</v>
      </c>
      <c r="F7" s="1">
        <v>0</v>
      </c>
      <c r="G7" s="1">
        <v>0</v>
      </c>
      <c r="H7" s="4">
        <v>8.7956966032467392</v>
      </c>
      <c r="I7" s="4">
        <v>7.7531803575132097</v>
      </c>
      <c r="J7" s="4">
        <v>24.1023103215684</v>
      </c>
      <c r="K7" s="4">
        <v>24.997878812003201</v>
      </c>
      <c r="L7" s="4">
        <v>31.080921135120999</v>
      </c>
      <c r="M7" s="4">
        <v>29.787031391520301</v>
      </c>
      <c r="N7" s="4">
        <v>25.729384282079199</v>
      </c>
      <c r="O7" s="4">
        <v>27.966011824412899</v>
      </c>
      <c r="P7" s="5">
        <v>-13.1124941550238</v>
      </c>
      <c r="Q7" s="5">
        <v>-14.2403888410403</v>
      </c>
      <c r="R7" s="5">
        <v>-35.857261280879598</v>
      </c>
      <c r="S7" s="5">
        <v>-33.672792147798503</v>
      </c>
      <c r="T7" s="5">
        <v>-12.9681219344473</v>
      </c>
      <c r="U7" s="5">
        <v>-12.2123346319751</v>
      </c>
      <c r="V7" s="5">
        <v>11.403454282393101</v>
      </c>
      <c r="W7" s="5">
        <v>9.6230482271562394</v>
      </c>
      <c r="X7" s="5">
        <v>-24.662896647076401</v>
      </c>
      <c r="Y7" s="5">
        <v>-25.348165744862399</v>
      </c>
      <c r="Z7" s="2">
        <f>AVERAGE(H7:I7,J7:K7,L7:O7)</f>
        <v>22.52655184093312</v>
      </c>
      <c r="AA7" s="2">
        <f>AVERAGE(P7:U7,V7:W7,X7:Y7)</f>
        <v>-15.104795287355405</v>
      </c>
      <c r="AB7" s="2">
        <f t="shared" si="0"/>
        <v>37.631347128288525</v>
      </c>
    </row>
    <row r="8" spans="1:29" x14ac:dyDescent="0.2">
      <c r="A8" t="s">
        <v>245</v>
      </c>
      <c r="B8" t="s">
        <v>246</v>
      </c>
      <c r="C8" s="2">
        <v>23.086955072790499</v>
      </c>
      <c r="D8">
        <v>17.263342674036501</v>
      </c>
      <c r="E8">
        <v>25.980223637644301</v>
      </c>
      <c r="F8" s="1">
        <v>0</v>
      </c>
      <c r="G8" s="1">
        <v>0</v>
      </c>
      <c r="H8" s="4">
        <v>8.8324778081766109</v>
      </c>
      <c r="I8" s="4">
        <v>7.52946613087071</v>
      </c>
      <c r="J8" s="4">
        <v>26.768143733891399</v>
      </c>
      <c r="K8" s="4">
        <v>26.786285433059099</v>
      </c>
      <c r="L8" s="4">
        <v>32.665685733303398</v>
      </c>
      <c r="M8" s="4">
        <v>29.555067303603099</v>
      </c>
      <c r="N8" s="4">
        <v>26.982379721734802</v>
      </c>
      <c r="O8" s="4">
        <v>28.710184516033902</v>
      </c>
      <c r="P8" s="5">
        <v>-11.909224021578501</v>
      </c>
      <c r="Q8" s="5">
        <v>-13.386857590593999</v>
      </c>
      <c r="R8" s="5">
        <v>-32.5813767881667</v>
      </c>
      <c r="S8" s="5">
        <v>-31.5747022415309</v>
      </c>
      <c r="T8" s="5">
        <v>-10.8088040850648</v>
      </c>
      <c r="U8" s="5">
        <v>-10.751721386333699</v>
      </c>
      <c r="V8" s="5">
        <v>11.1788136106266</v>
      </c>
      <c r="W8" s="5">
        <v>9.5931367810726709</v>
      </c>
      <c r="X8" s="5">
        <v>-25.088727665719201</v>
      </c>
      <c r="Y8" s="5">
        <v>-25.740401175689499</v>
      </c>
      <c r="Z8" s="2">
        <f>AVERAGE(H8:I8,J8:K8,L8:O8)</f>
        <v>23.478711297584127</v>
      </c>
      <c r="AA8" s="2">
        <f>AVERAGE(P8:U8,V8:W8,X8:Y8)</f>
        <v>-14.1069864562978</v>
      </c>
      <c r="AB8" s="2">
        <f t="shared" si="0"/>
        <v>37.585697753881931</v>
      </c>
    </row>
    <row r="9" spans="1:29" x14ac:dyDescent="0.2">
      <c r="A9" t="s">
        <v>201</v>
      </c>
      <c r="B9" t="s">
        <v>202</v>
      </c>
      <c r="C9" s="2">
        <v>19.5559424095757</v>
      </c>
      <c r="D9">
        <v>15.047571123018001</v>
      </c>
      <c r="E9">
        <v>21.838341037399399</v>
      </c>
      <c r="F9" s="1">
        <v>0</v>
      </c>
      <c r="G9" s="1">
        <v>0</v>
      </c>
      <c r="H9" s="4">
        <v>8.3994238904665295</v>
      </c>
      <c r="I9" s="4">
        <v>7.5783789368329098</v>
      </c>
      <c r="J9" s="4">
        <v>22.908276150631799</v>
      </c>
      <c r="K9" s="4">
        <v>23.3364171621376</v>
      </c>
      <c r="L9" s="4">
        <v>28.855506473658899</v>
      </c>
      <c r="M9" s="4">
        <v>27.031199756262101</v>
      </c>
      <c r="N9" s="4">
        <v>21.298924783621601</v>
      </c>
      <c r="O9" s="4">
        <v>22.062751092499699</v>
      </c>
      <c r="P9" s="5">
        <v>-12.8293849871304</v>
      </c>
      <c r="Q9" s="5">
        <v>-13.5668396633972</v>
      </c>
      <c r="R9" s="5">
        <v>-25.629945242173299</v>
      </c>
      <c r="S9" s="5">
        <v>-24.835861371283698</v>
      </c>
      <c r="T9" s="5">
        <v>-13.3821482921275</v>
      </c>
      <c r="U9" s="5">
        <v>-13.1457398774252</v>
      </c>
      <c r="V9" s="5">
        <v>7.5097255963327001</v>
      </c>
      <c r="W9" s="5">
        <v>7.5451594985816897</v>
      </c>
      <c r="X9" s="5">
        <v>-19.765206767074101</v>
      </c>
      <c r="Y9" s="5">
        <v>-19.629067537330499</v>
      </c>
      <c r="Z9" s="2">
        <f>AVERAGE(H9:I9,J9:K9,L9:O9)</f>
        <v>20.183859780763889</v>
      </c>
      <c r="AA9" s="2">
        <f>AVERAGE(P9:U9,V9:W9,X9:Y9)</f>
        <v>-12.772930864302751</v>
      </c>
      <c r="AB9" s="2">
        <f t="shared" si="0"/>
        <v>32.95679064506664</v>
      </c>
    </row>
    <row r="10" spans="1:29" x14ac:dyDescent="0.2">
      <c r="A10" t="s">
        <v>361</v>
      </c>
      <c r="B10" t="s">
        <v>362</v>
      </c>
      <c r="C10" s="2">
        <v>19.1347492440288</v>
      </c>
      <c r="D10">
        <v>14.247008577898599</v>
      </c>
      <c r="E10">
        <v>21.792386335414299</v>
      </c>
      <c r="F10" s="1">
        <v>0</v>
      </c>
      <c r="G10" s="1">
        <v>0</v>
      </c>
      <c r="H10" s="4">
        <v>5.56561250086349</v>
      </c>
      <c r="I10" s="4">
        <v>4.9501460566748401</v>
      </c>
      <c r="J10" s="4">
        <v>21.0994243056704</v>
      </c>
      <c r="K10" s="4">
        <v>21.465129945342898</v>
      </c>
      <c r="L10" s="4">
        <v>24.8021215344979</v>
      </c>
      <c r="M10" s="4">
        <v>23.1371343115363</v>
      </c>
      <c r="N10" s="4">
        <v>20.241586052432901</v>
      </c>
      <c r="O10" s="4">
        <v>22.168188814837301</v>
      </c>
      <c r="P10" s="5">
        <v>-11.0940976059173</v>
      </c>
      <c r="Q10" s="5">
        <v>-12.541276468111</v>
      </c>
      <c r="R10" s="5">
        <v>-29.975325598452098</v>
      </c>
      <c r="S10" s="5">
        <v>-28.6611136362779</v>
      </c>
      <c r="T10" s="5">
        <v>-11.096142123129001</v>
      </c>
      <c r="U10" s="5">
        <v>-10.940808505054999</v>
      </c>
      <c r="V10" s="5">
        <v>11.4074631841684</v>
      </c>
      <c r="W10" s="5">
        <v>12.740547407541399</v>
      </c>
      <c r="X10" s="5">
        <v>-19.041119668463502</v>
      </c>
      <c r="Y10" s="5">
        <v>-18.6911898668702</v>
      </c>
      <c r="Z10" s="2">
        <f>AVERAGE(H10:I10,J10:K10,L10:O10)</f>
        <v>17.928667940232003</v>
      </c>
      <c r="AA10" s="2">
        <f>AVERAGE(P10:U10,V10:W10,X10:Y10)</f>
        <v>-11.78930628805662</v>
      </c>
      <c r="AB10" s="2">
        <f t="shared" si="0"/>
        <v>29.717974228288625</v>
      </c>
    </row>
    <row r="11" spans="1:29" x14ac:dyDescent="0.2">
      <c r="A11" t="s">
        <v>699</v>
      </c>
      <c r="B11" t="s">
        <v>700</v>
      </c>
      <c r="C11" s="2">
        <v>18.3004786044702</v>
      </c>
      <c r="D11">
        <v>13.369303538680301</v>
      </c>
      <c r="E11">
        <v>21.180336038017298</v>
      </c>
      <c r="F11" s="1">
        <v>0</v>
      </c>
      <c r="G11" s="1">
        <v>0</v>
      </c>
      <c r="H11" s="4">
        <v>4.3215952415767198</v>
      </c>
      <c r="I11" s="4">
        <v>3.5868816233662999</v>
      </c>
      <c r="J11" s="4">
        <v>18.128542677104601</v>
      </c>
      <c r="K11" s="4">
        <v>17.221798686404501</v>
      </c>
      <c r="L11" s="4">
        <v>30.220194263849098</v>
      </c>
      <c r="M11" s="4">
        <v>26.5931110880449</v>
      </c>
      <c r="N11" s="4">
        <v>20.206697986729498</v>
      </c>
      <c r="O11" s="4">
        <v>22.391848924066899</v>
      </c>
      <c r="P11" s="5">
        <v>-8.8275960259654394</v>
      </c>
      <c r="Q11" s="5">
        <v>-10.3756239708711</v>
      </c>
      <c r="R11" s="5">
        <v>-26.6040492453903</v>
      </c>
      <c r="S11" s="5">
        <v>-25.598938971619699</v>
      </c>
      <c r="T11" s="5">
        <v>-8.6991728151280405</v>
      </c>
      <c r="U11" s="5">
        <v>-8.7014719934511096</v>
      </c>
      <c r="V11" s="5">
        <v>7.80625550043196</v>
      </c>
      <c r="W11" s="5">
        <v>8.1951883529842604</v>
      </c>
      <c r="X11" s="5">
        <v>-19.201651875947299</v>
      </c>
      <c r="Y11" s="5">
        <v>-19.104209022531599</v>
      </c>
      <c r="Z11" s="2">
        <f>AVERAGE(H11:I11,J11:K11,L11:O11)</f>
        <v>17.833833811392815</v>
      </c>
      <c r="AA11" s="2">
        <f>AVERAGE(P11:U11,V11:W11,X11:Y11)</f>
        <v>-11.111127006748836</v>
      </c>
      <c r="AB11" s="2">
        <f t="shared" si="0"/>
        <v>28.944960818141652</v>
      </c>
    </row>
    <row r="12" spans="1:29" x14ac:dyDescent="0.2">
      <c r="A12" t="s">
        <v>345</v>
      </c>
      <c r="B12" t="s">
        <v>346</v>
      </c>
      <c r="C12" s="2">
        <v>15.462767221030401</v>
      </c>
      <c r="D12">
        <v>12.523811040095801</v>
      </c>
      <c r="E12">
        <v>16.9792182912683</v>
      </c>
      <c r="F12" s="1">
        <v>0</v>
      </c>
      <c r="G12" s="1">
        <v>0</v>
      </c>
      <c r="H12" s="4">
        <v>-10.425794503514901</v>
      </c>
      <c r="I12" s="4">
        <v>-10.5304291148425</v>
      </c>
      <c r="J12" s="4">
        <v>-22.148897750877399</v>
      </c>
      <c r="K12" s="4">
        <v>-22.042058371815699</v>
      </c>
      <c r="L12" s="4">
        <v>-15.4343981031846</v>
      </c>
      <c r="M12" s="4">
        <v>-18.773878683648999</v>
      </c>
      <c r="N12" s="4">
        <v>-15.6047707456406</v>
      </c>
      <c r="O12" s="4">
        <v>-18.3512551134624</v>
      </c>
      <c r="P12" s="5">
        <v>11.502894182475501</v>
      </c>
      <c r="Q12" s="5">
        <v>12.9802514997806</v>
      </c>
      <c r="R12" s="5">
        <v>11.1265659454429</v>
      </c>
      <c r="S12" s="5">
        <v>11.939271212794001</v>
      </c>
      <c r="T12" s="5">
        <v>11.986872185507099</v>
      </c>
      <c r="U12" s="5">
        <v>11.257962009379099</v>
      </c>
      <c r="V12" s="5">
        <v>-13.0436815158511</v>
      </c>
      <c r="W12" s="5">
        <v>-13.007681497333801</v>
      </c>
      <c r="X12" s="5">
        <v>18.138151721024101</v>
      </c>
      <c r="Y12" s="5">
        <v>18.4847582044193</v>
      </c>
      <c r="Z12" s="2">
        <f>AVERAGE(H12:I12,J12:K12,L12:O12)</f>
        <v>-16.663935298373389</v>
      </c>
      <c r="AA12" s="2">
        <f>AVERAGE(P12:U12,V12:W12,X12:Y12)</f>
        <v>8.1365363947637697</v>
      </c>
      <c r="AB12" s="2">
        <f>Z12-AA12</f>
        <v>-24.800471693137158</v>
      </c>
    </row>
    <row r="13" spans="1:29" x14ac:dyDescent="0.2">
      <c r="A13" t="s">
        <v>723</v>
      </c>
      <c r="B13" t="s">
        <v>724</v>
      </c>
      <c r="C13" s="2">
        <v>14.3729596338992</v>
      </c>
      <c r="D13">
        <v>2.8281700556607499</v>
      </c>
      <c r="E13">
        <v>20.226407127523501</v>
      </c>
      <c r="F13" s="1">
        <v>0</v>
      </c>
      <c r="G13" s="1">
        <v>0</v>
      </c>
      <c r="H13" s="4">
        <v>-9.6725549965516198</v>
      </c>
      <c r="I13" s="4">
        <v>-9.0408551754894706</v>
      </c>
      <c r="J13" s="4">
        <v>-11.4644452996297</v>
      </c>
      <c r="K13" s="4">
        <v>-11.169158770251199</v>
      </c>
      <c r="L13" s="4">
        <v>-11.3966206032279</v>
      </c>
      <c r="M13" s="4">
        <v>-12.3271498492683</v>
      </c>
      <c r="N13" s="4">
        <v>-9.9167041898712291</v>
      </c>
      <c r="O13" s="4">
        <v>-10.2559853750094</v>
      </c>
      <c r="P13" s="5">
        <v>35.674993838193402</v>
      </c>
      <c r="Q13" s="5">
        <v>34.750032150368803</v>
      </c>
      <c r="R13" s="5">
        <v>-5.33005130348098</v>
      </c>
      <c r="S13" s="5">
        <v>-5.7287990047329496</v>
      </c>
      <c r="T13" s="5">
        <v>-3.8429118581471702</v>
      </c>
      <c r="U13" s="5">
        <v>-3.42379398450118</v>
      </c>
      <c r="V13" s="5">
        <v>-9.8978946051179797</v>
      </c>
      <c r="W13" s="5">
        <v>-10.147916354698699</v>
      </c>
      <c r="X13" s="5">
        <v>-4.3967688974675498</v>
      </c>
      <c r="Y13" s="5">
        <v>-4.7866998710745596</v>
      </c>
      <c r="Z13" s="2">
        <f>AVERAGE(H13:I13,J13:K13,L13:O13)</f>
        <v>-10.655434282412353</v>
      </c>
      <c r="AA13" s="2">
        <f>AVERAGE(P13:U13,V13:W13,X13:Y13)</f>
        <v>2.2870190109341122</v>
      </c>
      <c r="AB13" s="2">
        <f t="shared" ref="AB13:AB76" si="1">Z13-AA13</f>
        <v>-12.942453293346464</v>
      </c>
    </row>
    <row r="14" spans="1:29" x14ac:dyDescent="0.2">
      <c r="A14" t="s">
        <v>257</v>
      </c>
      <c r="B14" t="s">
        <v>258</v>
      </c>
      <c r="C14" s="2">
        <v>14.3726191125409</v>
      </c>
      <c r="D14">
        <v>10.1620647579847</v>
      </c>
      <c r="E14">
        <v>16.505135972711798</v>
      </c>
      <c r="F14" s="1">
        <v>0</v>
      </c>
      <c r="G14" s="1">
        <v>0</v>
      </c>
      <c r="H14" s="4">
        <v>6.3449551434692504</v>
      </c>
      <c r="I14" s="4">
        <v>6.0782648058944702</v>
      </c>
      <c r="J14" s="4">
        <v>17.634177544689798</v>
      </c>
      <c r="K14" s="4">
        <v>17.509679259634801</v>
      </c>
      <c r="L14" s="4">
        <v>18.449949548323801</v>
      </c>
      <c r="M14" s="4">
        <v>16.557464571510401</v>
      </c>
      <c r="N14" s="4">
        <v>12.8527405357977</v>
      </c>
      <c r="O14" s="4">
        <v>14.0427538862414</v>
      </c>
      <c r="P14" s="5">
        <v>-5.9250222879720598</v>
      </c>
      <c r="Q14" s="5">
        <v>-7.0725043577487297</v>
      </c>
      <c r="R14" s="5">
        <v>-23.739050739439399</v>
      </c>
      <c r="S14" s="5">
        <v>-22.536267908595999</v>
      </c>
      <c r="T14" s="5">
        <v>-7.00253228540811</v>
      </c>
      <c r="U14" s="5">
        <v>-6.7712106441955697</v>
      </c>
      <c r="V14" s="5">
        <v>1.8831056970403199</v>
      </c>
      <c r="W14" s="5">
        <v>4.4537096223582902</v>
      </c>
      <c r="X14" s="5">
        <v>-16.777202054737401</v>
      </c>
      <c r="Y14" s="5">
        <v>-16.9776456483335</v>
      </c>
      <c r="Z14" s="2">
        <f>AVERAGE(H14:I14,J14:K14,L14:O14)</f>
        <v>13.6837481619452</v>
      </c>
      <c r="AA14" s="2">
        <f>AVERAGE(P14:U14,V14:W14,X14:Y14)</f>
        <v>-10.046462060703215</v>
      </c>
      <c r="AB14" s="2">
        <f t="shared" si="1"/>
        <v>23.730210222648417</v>
      </c>
    </row>
    <row r="15" spans="1:29" x14ac:dyDescent="0.2">
      <c r="A15" t="s">
        <v>127</v>
      </c>
      <c r="B15" t="s">
        <v>128</v>
      </c>
      <c r="C15" s="2">
        <v>13.1474790426642</v>
      </c>
      <c r="D15">
        <v>10.3111358541097</v>
      </c>
      <c r="E15">
        <v>14.3236694636451</v>
      </c>
      <c r="F15" s="1">
        <v>0</v>
      </c>
      <c r="G15" s="1">
        <v>0</v>
      </c>
      <c r="H15" s="4">
        <v>-14.037268893657499</v>
      </c>
      <c r="I15" s="4">
        <v>-13.612542374120499</v>
      </c>
      <c r="J15" s="4">
        <v>-17.250872450036798</v>
      </c>
      <c r="K15" s="4">
        <v>-17.109435398661201</v>
      </c>
      <c r="L15" s="4">
        <v>-12.6679151870264</v>
      </c>
      <c r="M15" s="4">
        <v>-13.962186352918099</v>
      </c>
      <c r="N15" s="4">
        <v>-18.033198336674999</v>
      </c>
      <c r="O15" s="4">
        <v>-18.896410924183101</v>
      </c>
      <c r="P15" s="5">
        <v>12.851921745296901</v>
      </c>
      <c r="Q15" s="5">
        <v>11.933130420968901</v>
      </c>
      <c r="R15" s="5">
        <v>2.6019844729262398</v>
      </c>
      <c r="S15" s="5">
        <v>2.1633618076152699</v>
      </c>
      <c r="T15" s="5">
        <v>10.0328597832752</v>
      </c>
      <c r="U15" s="5">
        <v>9.8179178966151497</v>
      </c>
      <c r="V15" s="5">
        <v>-13.9798661784152</v>
      </c>
      <c r="W15" s="5">
        <v>-12.3641469552177</v>
      </c>
      <c r="X15" s="5">
        <v>13.5516348255438</v>
      </c>
      <c r="Y15" s="5">
        <v>13.899060390721999</v>
      </c>
      <c r="Z15" s="2">
        <f>AVERAGE(H15:I15,J15:K15,L15:O15)</f>
        <v>-15.696228739659825</v>
      </c>
      <c r="AA15" s="2">
        <f>AVERAGE(P15:U15,V15:W15,X15:Y15)</f>
        <v>5.0507858209330561</v>
      </c>
      <c r="AB15" s="2">
        <f t="shared" si="1"/>
        <v>-20.747014560592881</v>
      </c>
    </row>
    <row r="16" spans="1:29" x14ac:dyDescent="0.2">
      <c r="A16" t="s">
        <v>131</v>
      </c>
      <c r="B16" t="s">
        <v>132</v>
      </c>
      <c r="C16" s="2">
        <v>13.090509399859901</v>
      </c>
      <c r="D16">
        <v>3.1218197266497598</v>
      </c>
      <c r="E16">
        <v>18.333020500142901</v>
      </c>
      <c r="F16" s="1">
        <v>0</v>
      </c>
      <c r="G16" s="1">
        <v>0</v>
      </c>
      <c r="H16" s="4">
        <v>-10.0701996277911</v>
      </c>
      <c r="I16" s="4">
        <v>-9.7487315833982695</v>
      </c>
      <c r="J16" s="4">
        <v>-12.0993202917915</v>
      </c>
      <c r="K16" s="4">
        <v>-12.394636911428201</v>
      </c>
      <c r="L16" s="4">
        <v>-11.3765749761353</v>
      </c>
      <c r="M16" s="4">
        <v>-11.6473101512979</v>
      </c>
      <c r="N16" s="4">
        <v>-11.126605660193601</v>
      </c>
      <c r="O16" s="4">
        <v>-11.750080035200799</v>
      </c>
      <c r="P16" s="5">
        <v>31.094948300138899</v>
      </c>
      <c r="Q16" s="5">
        <v>30.678783691092399</v>
      </c>
      <c r="R16" s="5">
        <v>-4.2656314004670399</v>
      </c>
      <c r="S16" s="5">
        <v>-4.6397465857529196</v>
      </c>
      <c r="T16" s="5">
        <v>-3.9683974573031802</v>
      </c>
      <c r="U16" s="5">
        <v>-3.7497262758436798</v>
      </c>
      <c r="V16" s="5">
        <v>-8.01674308672386</v>
      </c>
      <c r="W16" s="5">
        <v>-9.6102912985588205</v>
      </c>
      <c r="X16" s="5">
        <v>-4.7234182281594101</v>
      </c>
      <c r="Y16" s="5">
        <v>-4.6954350975736796</v>
      </c>
      <c r="Z16" s="2">
        <f>AVERAGE(H16:I16,J16:K16,L16:O16)</f>
        <v>-11.276682404654585</v>
      </c>
      <c r="AA16" s="2">
        <f>AVERAGE(P16:U16,V16:W16,X16:Y16)</f>
        <v>1.8104342560848714</v>
      </c>
      <c r="AB16" s="2">
        <f t="shared" si="1"/>
        <v>-13.087116660739456</v>
      </c>
    </row>
    <row r="17" spans="1:28" x14ac:dyDescent="0.2">
      <c r="A17" t="s">
        <v>681</v>
      </c>
      <c r="B17" t="s">
        <v>682</v>
      </c>
      <c r="C17" s="2">
        <v>12.2283041879845</v>
      </c>
      <c r="D17">
        <v>8.7517299258697498</v>
      </c>
      <c r="E17">
        <v>13.950229674551499</v>
      </c>
      <c r="F17" s="1">
        <v>0</v>
      </c>
      <c r="G17" s="1">
        <v>0</v>
      </c>
      <c r="H17" s="4">
        <v>-11.579597360645799</v>
      </c>
      <c r="I17" s="4">
        <v>-10.7639843681883</v>
      </c>
      <c r="J17" s="4">
        <v>-17.7110844363797</v>
      </c>
      <c r="K17" s="4">
        <v>-17.4131313696939</v>
      </c>
      <c r="L17" s="4">
        <v>-14.2316994792854</v>
      </c>
      <c r="M17" s="4">
        <v>-16.320228358116498</v>
      </c>
      <c r="N17" s="4">
        <v>-14.1266953190307</v>
      </c>
      <c r="O17" s="4">
        <v>-14.001901722151599</v>
      </c>
      <c r="P17" s="5">
        <v>11.4812430467888</v>
      </c>
      <c r="Q17" s="5">
        <v>10.775206032087899</v>
      </c>
      <c r="R17" s="5">
        <v>0.38635152345812401</v>
      </c>
      <c r="S17" s="5">
        <v>-3.2667181948408501E-3</v>
      </c>
      <c r="T17" s="5">
        <v>5.4909348862254399</v>
      </c>
      <c r="U17" s="5">
        <v>5.3544341158895099</v>
      </c>
      <c r="V17" s="5">
        <v>-14.0367797479273</v>
      </c>
      <c r="W17" s="5">
        <v>-12.7761921918431</v>
      </c>
      <c r="X17" s="5">
        <v>15.9178544152382</v>
      </c>
      <c r="Y17" s="5">
        <v>15.205540403289699</v>
      </c>
      <c r="Z17" s="2">
        <f>AVERAGE(H17:I17,J17:K17,L17:O17)</f>
        <v>-14.518540301686487</v>
      </c>
      <c r="AA17" s="2">
        <f>AVERAGE(P17:U17,V17:W17,X17:Y17)</f>
        <v>3.7795325765012437</v>
      </c>
      <c r="AB17" s="2">
        <f t="shared" si="1"/>
        <v>-18.298072878187732</v>
      </c>
    </row>
    <row r="18" spans="1:28" x14ac:dyDescent="0.2">
      <c r="A18" t="s">
        <v>647</v>
      </c>
      <c r="B18" t="s">
        <v>648</v>
      </c>
      <c r="C18" s="2">
        <v>11.801322914058099</v>
      </c>
      <c r="D18">
        <v>7.02954341054153</v>
      </c>
      <c r="E18">
        <v>13.874244052762901</v>
      </c>
      <c r="F18" s="1">
        <v>0</v>
      </c>
      <c r="G18" s="1">
        <v>0</v>
      </c>
      <c r="H18" s="4">
        <v>-6.5148799781942399</v>
      </c>
      <c r="I18" s="4">
        <v>-5.6778879939446902</v>
      </c>
      <c r="J18" s="4">
        <v>-8.9576834317018807</v>
      </c>
      <c r="K18" s="4">
        <v>-8.8480399631179498</v>
      </c>
      <c r="L18" s="4">
        <v>-14.5866648947248</v>
      </c>
      <c r="M18" s="4">
        <v>-16.008579681515702</v>
      </c>
      <c r="N18" s="4">
        <v>-10.1060816385463</v>
      </c>
      <c r="O18" s="4">
        <v>-11.2656982975892</v>
      </c>
      <c r="P18" s="5">
        <v>-2.0204450542085901</v>
      </c>
      <c r="Q18" s="5">
        <v>-1.5001171578627099</v>
      </c>
      <c r="R18" s="5">
        <v>19.834244171915099</v>
      </c>
      <c r="S18" s="5">
        <v>20.748132799082398</v>
      </c>
      <c r="T18" s="5">
        <v>5.9179645696415797</v>
      </c>
      <c r="U18" s="5">
        <v>5.5838597824138203</v>
      </c>
      <c r="V18" s="5">
        <v>-5.02211021453763</v>
      </c>
      <c r="W18" s="5">
        <v>-4.1673390264839298</v>
      </c>
      <c r="X18" s="5">
        <v>16.231995782689999</v>
      </c>
      <c r="Y18" s="5">
        <v>15.5038914257211</v>
      </c>
      <c r="Z18" s="2">
        <f>AVERAGE(H18:I18,J18:K18,L18:O18)</f>
        <v>-10.245689484916845</v>
      </c>
      <c r="AA18" s="2">
        <f>AVERAGE(P18:U18,V18:W18,X18:Y18)</f>
        <v>7.1110077078371132</v>
      </c>
      <c r="AB18" s="2">
        <f t="shared" si="1"/>
        <v>-17.356697192753959</v>
      </c>
    </row>
    <row r="19" spans="1:28" x14ac:dyDescent="0.2">
      <c r="A19" t="s">
        <v>283</v>
      </c>
      <c r="B19" t="s">
        <v>284</v>
      </c>
      <c r="C19" s="2">
        <v>11.761138430249</v>
      </c>
      <c r="D19">
        <v>7.3586803505120004</v>
      </c>
      <c r="E19">
        <v>13.740908926340801</v>
      </c>
      <c r="F19" s="1">
        <v>0</v>
      </c>
      <c r="G19" s="1">
        <v>0</v>
      </c>
      <c r="H19" s="4">
        <v>-7.2043327482594002</v>
      </c>
      <c r="I19" s="4">
        <v>-6.0642240807680698</v>
      </c>
      <c r="J19" s="4">
        <v>-9.6269876810212498</v>
      </c>
      <c r="K19" s="4">
        <v>-9.3297237181684398</v>
      </c>
      <c r="L19" s="4">
        <v>-15.0823243088455</v>
      </c>
      <c r="M19" s="4">
        <v>-17.802981314583</v>
      </c>
      <c r="N19" s="4">
        <v>-10.1094242883451</v>
      </c>
      <c r="O19" s="4">
        <v>-11.596053595222701</v>
      </c>
      <c r="P19" s="5">
        <v>-1.7266365161947299</v>
      </c>
      <c r="Q19" s="5">
        <v>-1.12465619490423</v>
      </c>
      <c r="R19" s="5">
        <v>17.942171437652402</v>
      </c>
      <c r="S19" s="5">
        <v>18.761089919071701</v>
      </c>
      <c r="T19" s="5">
        <v>6.0984308342151401</v>
      </c>
      <c r="U19" s="5">
        <v>5.6814540898300603</v>
      </c>
      <c r="V19" s="5">
        <v>-4.5064191498562796</v>
      </c>
      <c r="W19" s="5">
        <v>-3.8266055149283802</v>
      </c>
      <c r="X19" s="5">
        <v>16.591705570022601</v>
      </c>
      <c r="Y19" s="5">
        <v>16.120221389793901</v>
      </c>
      <c r="Z19" s="2">
        <f>AVERAGE(H19:I19,J19:K19,L19:O19)</f>
        <v>-10.852006466901681</v>
      </c>
      <c r="AA19" s="2">
        <f>AVERAGE(P19:U19,V19:W19,X19:Y19)</f>
        <v>7.0010755864702192</v>
      </c>
      <c r="AB19" s="2">
        <f t="shared" si="1"/>
        <v>-17.853082053371899</v>
      </c>
    </row>
    <row r="20" spans="1:28" x14ac:dyDescent="0.2">
      <c r="A20" t="s">
        <v>285</v>
      </c>
      <c r="B20" t="s">
        <v>286</v>
      </c>
      <c r="C20" s="2">
        <v>11.518076307284799</v>
      </c>
      <c r="D20">
        <v>2.8578613006787101</v>
      </c>
      <c r="E20">
        <v>16.093928333113801</v>
      </c>
      <c r="F20" s="1">
        <v>0</v>
      </c>
      <c r="G20" s="1">
        <v>0</v>
      </c>
      <c r="H20" s="4">
        <v>-8.6996210305513593</v>
      </c>
      <c r="I20" s="4">
        <v>-8.5651005375274796</v>
      </c>
      <c r="J20" s="4">
        <v>-10.147083600193699</v>
      </c>
      <c r="K20" s="4">
        <v>-9.8758412080888593</v>
      </c>
      <c r="L20" s="4">
        <v>-9.9019748263620802</v>
      </c>
      <c r="M20" s="4">
        <v>-10.568840149779501</v>
      </c>
      <c r="N20" s="4">
        <v>-9.0103407062021308</v>
      </c>
      <c r="O20" s="4">
        <v>-10.030363066202</v>
      </c>
      <c r="P20" s="5">
        <v>27.060340084523801</v>
      </c>
      <c r="Q20" s="5">
        <v>28.1419219570701</v>
      </c>
      <c r="R20" s="5">
        <v>-3.7878842266685302</v>
      </c>
      <c r="S20" s="5">
        <v>-4.1156950835520698</v>
      </c>
      <c r="T20" s="5">
        <v>-3.2771349394751201</v>
      </c>
      <c r="U20" s="5">
        <v>-2.59830054411248</v>
      </c>
      <c r="V20" s="5">
        <v>-6.2650284520506503</v>
      </c>
      <c r="W20" s="5">
        <v>-7.0802736005895897</v>
      </c>
      <c r="X20" s="5">
        <v>-2.6339171695488002</v>
      </c>
      <c r="Y20" s="5">
        <v>-2.7865169873040099</v>
      </c>
      <c r="Z20" s="2">
        <f>AVERAGE(H20:I20,J20:K20,L20:O20)</f>
        <v>-9.5998956406133882</v>
      </c>
      <c r="AA20" s="2">
        <f>AVERAGE(P20:U20,V20:W20,X20:Y20)</f>
        <v>2.2657511038292646</v>
      </c>
      <c r="AB20" s="2">
        <f t="shared" si="1"/>
        <v>-11.865646744442653</v>
      </c>
    </row>
    <row r="21" spans="1:28" x14ac:dyDescent="0.2">
      <c r="A21" t="s">
        <v>671</v>
      </c>
      <c r="B21" t="s">
        <v>672</v>
      </c>
      <c r="C21" s="2">
        <v>11.452040311144399</v>
      </c>
      <c r="D21">
        <v>8.1714761386929595</v>
      </c>
      <c r="E21">
        <v>13.4051006897873</v>
      </c>
      <c r="F21" s="1">
        <v>0</v>
      </c>
      <c r="G21" s="1">
        <v>0</v>
      </c>
      <c r="H21" s="4">
        <v>-10.411733331845101</v>
      </c>
      <c r="I21" s="4">
        <v>-9.4854460393666091</v>
      </c>
      <c r="J21" s="4">
        <v>-18.879293173387602</v>
      </c>
      <c r="K21" s="4">
        <v>-18.617835953787999</v>
      </c>
      <c r="L21" s="4">
        <v>-10.180987934486801</v>
      </c>
      <c r="M21" s="4">
        <v>-11.243885768914</v>
      </c>
      <c r="N21" s="4">
        <v>-12.4305762981684</v>
      </c>
      <c r="O21" s="4">
        <v>-12.873561429851</v>
      </c>
      <c r="P21" s="5">
        <v>8.1189539879736294</v>
      </c>
      <c r="Q21" s="5">
        <v>7.6832362355481099</v>
      </c>
      <c r="R21" s="5">
        <v>0.891508121157079</v>
      </c>
      <c r="S21" s="5">
        <v>0.90852637990938101</v>
      </c>
      <c r="T21" s="5">
        <v>5.5679985985094804</v>
      </c>
      <c r="U21" s="5">
        <v>5.5050638057521004</v>
      </c>
      <c r="V21" s="5">
        <v>-14.292568676829699</v>
      </c>
      <c r="W21" s="5">
        <v>-13.164770152893199</v>
      </c>
      <c r="X21" s="5">
        <v>15.9990616408724</v>
      </c>
      <c r="Y21" s="5">
        <v>15.483696405338099</v>
      </c>
      <c r="Z21" s="2">
        <f>AVERAGE(H21:I21,J21:K21,L21:O21)</f>
        <v>-13.01541499122594</v>
      </c>
      <c r="AA21" s="2">
        <f>AVERAGE(P21:U21,V21:W21,X21:Y21)</f>
        <v>3.270070634533738</v>
      </c>
      <c r="AB21" s="2">
        <f t="shared" si="1"/>
        <v>-16.285485625759677</v>
      </c>
    </row>
    <row r="22" spans="1:28" x14ac:dyDescent="0.2">
      <c r="A22" t="s">
        <v>279</v>
      </c>
      <c r="B22" t="s">
        <v>280</v>
      </c>
      <c r="C22" s="2">
        <v>11.452021567563801</v>
      </c>
      <c r="D22">
        <v>8.6962787673496802</v>
      </c>
      <c r="E22">
        <v>12.8328617764704</v>
      </c>
      <c r="F22" s="1">
        <v>0</v>
      </c>
      <c r="G22" s="1">
        <v>0</v>
      </c>
      <c r="H22" s="4">
        <v>-9.7246513517001993</v>
      </c>
      <c r="I22" s="4">
        <v>-8.8632524900404004</v>
      </c>
      <c r="J22" s="4">
        <v>-17.7367765216772</v>
      </c>
      <c r="K22" s="4">
        <v>-17.699330557409599</v>
      </c>
      <c r="L22" s="4">
        <v>-12.872179495534199</v>
      </c>
      <c r="M22" s="4">
        <v>-15.500316082367499</v>
      </c>
      <c r="N22" s="4">
        <v>-11.6210148224249</v>
      </c>
      <c r="O22" s="4">
        <v>-11.7535611615754</v>
      </c>
      <c r="P22" s="5">
        <v>10.3238003468022</v>
      </c>
      <c r="Q22" s="5">
        <v>10.027898841549201</v>
      </c>
      <c r="R22" s="5">
        <v>2.2915902428252499</v>
      </c>
      <c r="S22" s="5">
        <v>1.8451132857467201</v>
      </c>
      <c r="T22" s="5">
        <v>6.33925658233645</v>
      </c>
      <c r="U22" s="5">
        <v>6.30155660907828</v>
      </c>
      <c r="V22" s="5">
        <v>-13.5984022466018</v>
      </c>
      <c r="W22" s="5">
        <v>-13.775298135835801</v>
      </c>
      <c r="X22" s="5">
        <v>13.3685472326548</v>
      </c>
      <c r="Y22" s="5">
        <v>13.023578262047099</v>
      </c>
      <c r="Z22" s="2">
        <f>AVERAGE(H22:I22,J22:K22,L22:O22)</f>
        <v>-13.221385310341175</v>
      </c>
      <c r="AA22" s="2">
        <f>AVERAGE(P22:U22,V22:W22,X22:Y22)</f>
        <v>3.6147641020602408</v>
      </c>
      <c r="AB22" s="2">
        <f t="shared" si="1"/>
        <v>-16.836149412401415</v>
      </c>
    </row>
    <row r="23" spans="1:28" x14ac:dyDescent="0.2">
      <c r="A23" t="s">
        <v>123</v>
      </c>
      <c r="B23" t="s">
        <v>124</v>
      </c>
      <c r="C23" s="2">
        <v>11.221258891618501</v>
      </c>
      <c r="D23">
        <v>4.2182616113726104</v>
      </c>
      <c r="E23">
        <v>15.2003860117123</v>
      </c>
      <c r="F23" s="1">
        <v>0</v>
      </c>
      <c r="G23" s="1">
        <v>0</v>
      </c>
      <c r="H23" s="4">
        <v>1.1354112897716799</v>
      </c>
      <c r="I23" s="4">
        <v>0.57664541807675596</v>
      </c>
      <c r="J23" s="4">
        <v>0.70774198392818199</v>
      </c>
      <c r="K23" s="4">
        <v>1.02105924638731</v>
      </c>
      <c r="L23" s="4">
        <v>-0.84311662526461895</v>
      </c>
      <c r="M23" s="4">
        <v>-1.8706936970368599</v>
      </c>
      <c r="N23" s="4">
        <v>25.540725445547999</v>
      </c>
      <c r="O23" s="4">
        <v>29.249568083400099</v>
      </c>
      <c r="P23" s="5">
        <v>-9.55483288830108</v>
      </c>
      <c r="Q23" s="5">
        <v>-9.2824447119954492</v>
      </c>
      <c r="R23" s="5">
        <v>-6.7429877240363698</v>
      </c>
      <c r="S23" s="5">
        <v>-6.6499441086561504</v>
      </c>
      <c r="T23" s="5">
        <v>-7.4688956429715301</v>
      </c>
      <c r="U23" s="5">
        <v>-7.4614801632394201</v>
      </c>
      <c r="V23" s="5">
        <v>-1.2709057798580501</v>
      </c>
      <c r="W23" s="5">
        <v>1.4561405903184201E-2</v>
      </c>
      <c r="X23" s="5">
        <v>-11.8569932010616</v>
      </c>
      <c r="Y23" s="5">
        <v>-10.8670437671401</v>
      </c>
      <c r="Z23" s="2">
        <f>AVERAGE(H23:I23,J23:K23,L23:O23)</f>
        <v>6.939667643101318</v>
      </c>
      <c r="AA23" s="2">
        <f>AVERAGE(P23:U23,V23:W23,X23:Y23)</f>
        <v>-7.1140966581356562</v>
      </c>
      <c r="AB23" s="2">
        <f t="shared" si="1"/>
        <v>14.053764301236974</v>
      </c>
    </row>
    <row r="24" spans="1:28" x14ac:dyDescent="0.2">
      <c r="A24" t="s">
        <v>133</v>
      </c>
      <c r="B24" t="s">
        <v>134</v>
      </c>
      <c r="C24" s="2">
        <v>11.1100461686671</v>
      </c>
      <c r="D24">
        <v>4.5026940458313396</v>
      </c>
      <c r="E24">
        <v>15.0362494361974</v>
      </c>
      <c r="F24" s="1">
        <v>0</v>
      </c>
      <c r="G24" s="1">
        <v>0</v>
      </c>
      <c r="H24" s="4">
        <v>1.1852415429702301</v>
      </c>
      <c r="I24" s="4">
        <v>0.59661524894120299</v>
      </c>
      <c r="J24" s="4">
        <v>0.76741211012322097</v>
      </c>
      <c r="K24" s="4">
        <v>0.884664470100611</v>
      </c>
      <c r="L24" s="4">
        <v>-0.89871088304089497</v>
      </c>
      <c r="M24" s="4">
        <v>-1.87577051732847</v>
      </c>
      <c r="N24" s="4">
        <v>23.610884985841501</v>
      </c>
      <c r="O24" s="4">
        <v>29.006931063365101</v>
      </c>
      <c r="P24" s="5">
        <v>-8.2172661115226493</v>
      </c>
      <c r="Q24" s="5">
        <v>-7.6835338581255703</v>
      </c>
      <c r="R24" s="5">
        <v>-8.9284747197214909</v>
      </c>
      <c r="S24" s="5">
        <v>-9.4420082348677408</v>
      </c>
      <c r="T24" s="5">
        <v>-7.3232492639534001</v>
      </c>
      <c r="U24" s="5">
        <v>-7.4618924397056698</v>
      </c>
      <c r="V24" s="5">
        <v>-1.33774229147295</v>
      </c>
      <c r="W24" s="5">
        <v>0.38658332703772902</v>
      </c>
      <c r="X24" s="5">
        <v>-12.620708198251499</v>
      </c>
      <c r="Y24" s="5">
        <v>-12.336927790338301</v>
      </c>
      <c r="Z24" s="2">
        <f>AVERAGE(H24:I24,J24:K24,L24:O24)</f>
        <v>6.6596585026215624</v>
      </c>
      <c r="AA24" s="2">
        <f>AVERAGE(P24:U24,V24:W24,X24:Y24)</f>
        <v>-7.4965219580921545</v>
      </c>
      <c r="AB24" s="2">
        <f t="shared" si="1"/>
        <v>14.156180460713717</v>
      </c>
    </row>
    <row r="25" spans="1:28" x14ac:dyDescent="0.2">
      <c r="A25" t="s">
        <v>165</v>
      </c>
      <c r="B25" t="s">
        <v>166</v>
      </c>
      <c r="C25" s="2">
        <v>10.3638420363406</v>
      </c>
      <c r="D25">
        <v>8.4145766114222393</v>
      </c>
      <c r="E25">
        <v>11.1550594468402</v>
      </c>
      <c r="F25" s="1">
        <v>0</v>
      </c>
      <c r="G25" s="1">
        <v>0</v>
      </c>
      <c r="H25" s="4">
        <v>-7.6312939396465804</v>
      </c>
      <c r="I25" s="4">
        <v>-7.3271660310192797</v>
      </c>
      <c r="J25" s="4">
        <v>-13.7309598872679</v>
      </c>
      <c r="K25" s="4">
        <v>-13.848572837607</v>
      </c>
      <c r="L25" s="4">
        <v>-11.972278183372</v>
      </c>
      <c r="M25" s="4">
        <v>-13.698524204977</v>
      </c>
      <c r="N25" s="4">
        <v>-11.8303667341597</v>
      </c>
      <c r="O25" s="4">
        <v>-12.672647963884399</v>
      </c>
      <c r="P25" s="5">
        <v>7.9593616519785897</v>
      </c>
      <c r="Q25" s="5">
        <v>8.9602061987394706</v>
      </c>
      <c r="R25" s="5">
        <v>8.8881810852450194</v>
      </c>
      <c r="S25" s="5">
        <v>9.01163723465198</v>
      </c>
      <c r="T25" s="5">
        <v>7.3809199355413</v>
      </c>
      <c r="U25" s="5">
        <v>6.4326431489983698</v>
      </c>
      <c r="V25" s="5">
        <v>-8.1714320454256804</v>
      </c>
      <c r="W25" s="5">
        <v>-8.57935869251002</v>
      </c>
      <c r="X25" s="5">
        <v>10.921424769395401</v>
      </c>
      <c r="Y25" s="5">
        <v>11.2229813005348</v>
      </c>
      <c r="Z25" s="2">
        <f>AVERAGE(H25:I25,J25:K25,L25:O25)</f>
        <v>-11.588976222741731</v>
      </c>
      <c r="AA25" s="2">
        <f>AVERAGE(P25:U25,V25:W25,X25:Y25)</f>
        <v>5.4026564587149224</v>
      </c>
      <c r="AB25" s="2">
        <f t="shared" si="1"/>
        <v>-16.991632681456654</v>
      </c>
    </row>
    <row r="26" spans="1:28" x14ac:dyDescent="0.2">
      <c r="A26" t="s">
        <v>151</v>
      </c>
      <c r="B26" t="s">
        <v>152</v>
      </c>
      <c r="C26" s="2">
        <v>10.255884974357301</v>
      </c>
      <c r="D26">
        <v>7.5203683044000904</v>
      </c>
      <c r="E26">
        <v>11.7439816531611</v>
      </c>
      <c r="F26" s="1">
        <v>0</v>
      </c>
      <c r="G26" s="1">
        <v>0</v>
      </c>
      <c r="H26" s="4">
        <v>-8.7268967587374995</v>
      </c>
      <c r="I26" s="4">
        <v>-7.97264316949496</v>
      </c>
      <c r="J26" s="4">
        <v>-12.7020816295753</v>
      </c>
      <c r="K26" s="4">
        <v>-12.456861343290599</v>
      </c>
      <c r="L26" s="4">
        <v>-4.8256414549625601</v>
      </c>
      <c r="M26" s="4">
        <v>-4.2603732569695802</v>
      </c>
      <c r="N26" s="4">
        <v>-11.220608967115099</v>
      </c>
      <c r="O26" s="4">
        <v>-11.620861101008501</v>
      </c>
      <c r="P26" s="5">
        <v>9.27729449546427</v>
      </c>
      <c r="Q26" s="5">
        <v>9.0364986577812001</v>
      </c>
      <c r="R26" s="5">
        <v>15.2078834898024</v>
      </c>
      <c r="S26" s="5">
        <v>16.837809000983899</v>
      </c>
      <c r="T26" s="5">
        <v>12.488105712801501</v>
      </c>
      <c r="U26" s="5">
        <v>12.595535292673</v>
      </c>
      <c r="V26" s="5">
        <v>-3.3649840286643902</v>
      </c>
      <c r="W26" s="5">
        <v>-3.4947696358716902</v>
      </c>
      <c r="X26" s="5">
        <v>2.0060465867238002</v>
      </c>
      <c r="Y26" s="5">
        <v>2.2061950360044298</v>
      </c>
      <c r="Z26" s="2">
        <f>AVERAGE(H26:I26,J26:K26,L26:O26)</f>
        <v>-9.2232459601442613</v>
      </c>
      <c r="AA26" s="2">
        <f>AVERAGE(P26:U26,V26:W26,X26:Y26)</f>
        <v>7.2795614607698411</v>
      </c>
      <c r="AB26" s="2">
        <f t="shared" si="1"/>
        <v>-16.502807420914102</v>
      </c>
    </row>
    <row r="27" spans="1:28" x14ac:dyDescent="0.2">
      <c r="A27" t="s">
        <v>645</v>
      </c>
      <c r="B27" t="s">
        <v>646</v>
      </c>
      <c r="C27" s="2">
        <v>10.1793801996031</v>
      </c>
      <c r="D27">
        <v>6.1352497966983099</v>
      </c>
      <c r="E27">
        <v>11.921432924198101</v>
      </c>
      <c r="F27" s="1">
        <v>0</v>
      </c>
      <c r="G27" s="1">
        <v>0</v>
      </c>
      <c r="H27" s="4">
        <v>-4.7221002908337102</v>
      </c>
      <c r="I27" s="4">
        <v>-3.7723382418990998</v>
      </c>
      <c r="J27" s="4">
        <v>-7.8855653701645103</v>
      </c>
      <c r="K27" s="4">
        <v>-7.2765856720337396</v>
      </c>
      <c r="L27" s="4">
        <v>-13.128768610283</v>
      </c>
      <c r="M27" s="4">
        <v>-13.508584256618899</v>
      </c>
      <c r="N27" s="4">
        <v>-8.2114350997810792</v>
      </c>
      <c r="O27" s="4">
        <v>-9.1689548580956401</v>
      </c>
      <c r="P27" s="5">
        <v>-2.8319879204854299</v>
      </c>
      <c r="Q27" s="5">
        <v>-2.33476756743402</v>
      </c>
      <c r="R27" s="5">
        <v>17.135229714287298</v>
      </c>
      <c r="S27" s="5">
        <v>16.891846614655801</v>
      </c>
      <c r="T27" s="5">
        <v>5.2361097645467902</v>
      </c>
      <c r="U27" s="5">
        <v>5.1863951634927297</v>
      </c>
      <c r="V27" s="5">
        <v>-3.59470562221275</v>
      </c>
      <c r="W27" s="5">
        <v>-2.96871740382382</v>
      </c>
      <c r="X27" s="5">
        <v>14.674658709984399</v>
      </c>
      <c r="Y27" s="5">
        <v>14.8773781980686</v>
      </c>
      <c r="Z27" s="2">
        <f>AVERAGE(H27:I27,J27:K27,L27:O27)</f>
        <v>-8.4592915499637105</v>
      </c>
      <c r="AA27" s="2">
        <f>AVERAGE(P27:U27,V27:W27,X27:Y27)</f>
        <v>6.2271439651079596</v>
      </c>
      <c r="AB27" s="2">
        <f t="shared" si="1"/>
        <v>-14.68643551507167</v>
      </c>
    </row>
    <row r="28" spans="1:28" x14ac:dyDescent="0.2">
      <c r="A28" t="s">
        <v>517</v>
      </c>
      <c r="B28" t="s">
        <v>518</v>
      </c>
      <c r="C28" s="2">
        <v>9.9311402969258005</v>
      </c>
      <c r="D28">
        <v>7.3289750487862904</v>
      </c>
      <c r="E28">
        <v>11.2787004219291</v>
      </c>
      <c r="F28" s="1">
        <v>0</v>
      </c>
      <c r="G28" s="1">
        <v>0</v>
      </c>
      <c r="H28" s="4">
        <v>-9.4087632023801202</v>
      </c>
      <c r="I28" s="4">
        <v>-8.4057899438232209</v>
      </c>
      <c r="J28" s="4">
        <v>-14.964731613387</v>
      </c>
      <c r="K28" s="4">
        <v>-14.999391135965601</v>
      </c>
      <c r="L28" s="4">
        <v>-9.8086031839863992</v>
      </c>
      <c r="M28" s="4">
        <v>-10.9522297673478</v>
      </c>
      <c r="N28" s="4">
        <v>-10.622866323138799</v>
      </c>
      <c r="O28" s="4">
        <v>-11.1893774457867</v>
      </c>
      <c r="P28" s="5">
        <v>8.9113172050169798</v>
      </c>
      <c r="Q28" s="5">
        <v>8.1332014517016393</v>
      </c>
      <c r="R28" s="5">
        <v>1.6274024184288201</v>
      </c>
      <c r="S28" s="5">
        <v>1.3442922124012999</v>
      </c>
      <c r="T28" s="5">
        <v>4.8641130448034202</v>
      </c>
      <c r="U28" s="5">
        <v>4.9687736091888297</v>
      </c>
      <c r="V28" s="5">
        <v>-14.276273921165799</v>
      </c>
      <c r="W28" s="5">
        <v>-11.1499041155786</v>
      </c>
      <c r="X28" s="5">
        <v>12.354731813472499</v>
      </c>
      <c r="Y28" s="5">
        <v>12.0598498529069</v>
      </c>
      <c r="Z28" s="2">
        <f>AVERAGE(H28:I28,J28:K28,L28:O28)</f>
        <v>-11.293969076976955</v>
      </c>
      <c r="AA28" s="2">
        <f>AVERAGE(P28:U28,V28:W28,X28:Y28)</f>
        <v>2.8837503571175986</v>
      </c>
      <c r="AB28" s="2">
        <f t="shared" si="1"/>
        <v>-14.177719434094554</v>
      </c>
    </row>
    <row r="29" spans="1:28" x14ac:dyDescent="0.2">
      <c r="A29" t="s">
        <v>189</v>
      </c>
      <c r="B29" t="s">
        <v>190</v>
      </c>
      <c r="C29" s="2">
        <v>9.9055872578885094</v>
      </c>
      <c r="D29">
        <v>6.6856881532214203</v>
      </c>
      <c r="E29">
        <v>11.3922356090709</v>
      </c>
      <c r="F29" s="1">
        <v>0</v>
      </c>
      <c r="G29" s="1">
        <v>0</v>
      </c>
      <c r="H29" s="4">
        <v>-0.25480220501345402</v>
      </c>
      <c r="I29" s="4">
        <v>0.33273596217392998</v>
      </c>
      <c r="J29" s="4">
        <v>-7.0326992994650102</v>
      </c>
      <c r="K29" s="4">
        <v>-7.3741122585072096</v>
      </c>
      <c r="L29" s="4">
        <v>-13.5909988842921</v>
      </c>
      <c r="M29" s="4">
        <v>-11.4582502398478</v>
      </c>
      <c r="N29" s="4">
        <v>-7.7094988872925496</v>
      </c>
      <c r="O29" s="4">
        <v>-7.8382904460641498</v>
      </c>
      <c r="P29" s="5">
        <v>-5.8258333727322196</v>
      </c>
      <c r="Q29" s="5">
        <v>-5.5870206356335999</v>
      </c>
      <c r="R29" s="5">
        <v>16.3160642946739</v>
      </c>
      <c r="S29" s="5">
        <v>16.405240844552601</v>
      </c>
      <c r="T29" s="5">
        <v>11.196900067052001</v>
      </c>
      <c r="U29" s="5">
        <v>10.911633491619201</v>
      </c>
      <c r="V29" s="5">
        <v>-6.69834009011036</v>
      </c>
      <c r="W29" s="5">
        <v>-5.5015271516297597</v>
      </c>
      <c r="X29" s="5">
        <v>10.190108379811001</v>
      </c>
      <c r="Y29" s="5">
        <v>10.1913742737991</v>
      </c>
      <c r="Z29" s="2">
        <f>AVERAGE(H29:I29,J29:K29,L29:O29)</f>
        <v>-6.8657395322885426</v>
      </c>
      <c r="AA29" s="2">
        <f>AVERAGE(P29:U29,V29:W29,X29:Y29)</f>
        <v>5.1598600101401866</v>
      </c>
      <c r="AB29" s="2">
        <f t="shared" si="1"/>
        <v>-12.025599542428729</v>
      </c>
    </row>
    <row r="30" spans="1:28" x14ac:dyDescent="0.2">
      <c r="A30" t="s">
        <v>333</v>
      </c>
      <c r="B30" t="s">
        <v>334</v>
      </c>
      <c r="C30" s="2">
        <v>9.0073475983409494</v>
      </c>
      <c r="D30">
        <v>6.5111917560244503</v>
      </c>
      <c r="E30">
        <v>10.3576642836773</v>
      </c>
      <c r="F30" s="1">
        <v>4.4357534593497103E-283</v>
      </c>
      <c r="G30" s="1">
        <v>5.9041408114102999E-282</v>
      </c>
      <c r="H30" s="4">
        <v>-7.9139803060939702</v>
      </c>
      <c r="I30" s="4">
        <v>-7.4588494502657996</v>
      </c>
      <c r="J30" s="4">
        <v>-11.782905369245499</v>
      </c>
      <c r="K30" s="4">
        <v>-11.1097979135773</v>
      </c>
      <c r="L30" s="4">
        <v>-4.1633443954874396</v>
      </c>
      <c r="M30" s="4">
        <v>-4.3228655543039496</v>
      </c>
      <c r="N30" s="4">
        <v>-9.3552816577031503</v>
      </c>
      <c r="O30" s="4">
        <v>-9.5241317590571306</v>
      </c>
      <c r="P30" s="5">
        <v>6.7694675497669197</v>
      </c>
      <c r="Q30" s="5">
        <v>6.8646173631913197</v>
      </c>
      <c r="R30" s="5">
        <v>13.3305626415103</v>
      </c>
      <c r="S30" s="5">
        <v>14.185482232505001</v>
      </c>
      <c r="T30" s="5">
        <v>11.9158119469563</v>
      </c>
      <c r="U30" s="5">
        <v>11.594564076599699</v>
      </c>
      <c r="V30" s="5">
        <v>-3.3385342775421698</v>
      </c>
      <c r="W30" s="5">
        <v>-3.8001787497419901</v>
      </c>
      <c r="X30" s="5">
        <v>2.4245536115870201</v>
      </c>
      <c r="Y30" s="5">
        <v>2.3096722466105</v>
      </c>
      <c r="Z30" s="2">
        <f>AVERAGE(H30:I30,J30:K30,L30:O30)</f>
        <v>-8.2038945507167806</v>
      </c>
      <c r="AA30" s="2">
        <f>AVERAGE(P30:U30,V30:W30,X30:Y30)</f>
        <v>6.2256018641442905</v>
      </c>
      <c r="AB30" s="2">
        <f t="shared" si="1"/>
        <v>-14.42949641486107</v>
      </c>
    </row>
    <row r="31" spans="1:28" x14ac:dyDescent="0.2">
      <c r="A31" t="s">
        <v>25</v>
      </c>
      <c r="B31" t="s">
        <v>26</v>
      </c>
      <c r="C31" s="2">
        <v>8.7379760833464193</v>
      </c>
      <c r="D31">
        <v>5.7809327908116597</v>
      </c>
      <c r="E31">
        <v>10.2874246441619</v>
      </c>
      <c r="F31" s="1">
        <v>1.2450076898360299E-265</v>
      </c>
      <c r="G31" s="1">
        <v>1.6019098942556999E-264</v>
      </c>
      <c r="H31" s="4">
        <v>-3.85764751462114</v>
      </c>
      <c r="I31" s="4">
        <v>-2.9675792858327101</v>
      </c>
      <c r="J31" s="4">
        <v>-4.7057604579285899</v>
      </c>
      <c r="K31" s="4">
        <v>-4.8731227186269903</v>
      </c>
      <c r="L31" s="4">
        <v>-13.1965061189974</v>
      </c>
      <c r="M31" s="4">
        <v>-13.9801464672582</v>
      </c>
      <c r="N31" s="4">
        <v>-7.8896322054407504</v>
      </c>
      <c r="O31" s="4">
        <v>-9.6579270361974299</v>
      </c>
      <c r="P31" s="5">
        <v>-2.9726299326624699</v>
      </c>
      <c r="Q31" s="5">
        <v>-2.20016641241922</v>
      </c>
      <c r="R31" s="5">
        <v>13.1028895048723</v>
      </c>
      <c r="S31" s="5">
        <v>13.9927495586499</v>
      </c>
      <c r="T31" s="5">
        <v>8.4719817455444204</v>
      </c>
      <c r="U31" s="5">
        <v>8.0059526805248105</v>
      </c>
      <c r="V31" s="5">
        <v>-3.0632700373150499</v>
      </c>
      <c r="W31" s="5">
        <v>-2.8483624449637701</v>
      </c>
      <c r="X31" s="5">
        <v>9.3237771924877695</v>
      </c>
      <c r="Y31" s="5">
        <v>9.3464422088033707</v>
      </c>
      <c r="Z31" s="2">
        <f>AVERAGE(H31:I31,J31:K31,L31:O31)</f>
        <v>-7.6410402256129011</v>
      </c>
      <c r="AA31" s="2">
        <f>AVERAGE(P31:U31,V31:W31,X31:Y31)</f>
        <v>5.1159364063522066</v>
      </c>
      <c r="AB31" s="2">
        <f t="shared" si="1"/>
        <v>-12.756976631965108</v>
      </c>
    </row>
    <row r="32" spans="1:28" x14ac:dyDescent="0.2">
      <c r="A32" t="s">
        <v>301</v>
      </c>
      <c r="B32" t="s">
        <v>302</v>
      </c>
      <c r="C32" s="2">
        <v>8.6697856584593094</v>
      </c>
      <c r="D32">
        <v>6.3284260285072502</v>
      </c>
      <c r="E32">
        <v>9.7716493049903903</v>
      </c>
      <c r="F32" s="1">
        <v>2.6680029064763402E-261</v>
      </c>
      <c r="G32" s="1">
        <v>3.3220939416124802E-260</v>
      </c>
      <c r="H32" s="4">
        <v>-6.7826289608317101</v>
      </c>
      <c r="I32" s="4">
        <v>-6.2920496917742499</v>
      </c>
      <c r="J32" s="4">
        <v>-9.5667219521239009</v>
      </c>
      <c r="K32" s="4">
        <v>-9.5035910140672097</v>
      </c>
      <c r="L32" s="4">
        <v>-4.1218195077666602</v>
      </c>
      <c r="M32" s="4">
        <v>-4.3645404628267297</v>
      </c>
      <c r="N32" s="4">
        <v>-8.6605174224895691</v>
      </c>
      <c r="O32" s="4">
        <v>-9.21318540033994</v>
      </c>
      <c r="P32" s="5">
        <v>8.2418454312037692</v>
      </c>
      <c r="Q32" s="5">
        <v>8.7827254052004395</v>
      </c>
      <c r="R32" s="5">
        <v>12.8715636344931</v>
      </c>
      <c r="S32" s="5">
        <v>13.3805691931375</v>
      </c>
      <c r="T32" s="5">
        <v>12.144486368119299</v>
      </c>
      <c r="U32" s="5">
        <v>12.5896959461154</v>
      </c>
      <c r="V32" s="5">
        <v>-2.8041930799174901</v>
      </c>
      <c r="W32" s="5">
        <v>-3.1039345583661699</v>
      </c>
      <c r="X32" s="5">
        <v>1.29560800567936</v>
      </c>
      <c r="Y32" s="5">
        <v>1.26929627409916</v>
      </c>
      <c r="Z32" s="2">
        <f>AVERAGE(H32:I32,J32:K32,L32:O32)</f>
        <v>-7.3131318015274962</v>
      </c>
      <c r="AA32" s="2">
        <f>AVERAGE(P32:U32,V32:W32,X32:Y32)</f>
        <v>6.4667662619764368</v>
      </c>
      <c r="AB32" s="2">
        <f t="shared" si="1"/>
        <v>-13.779898063503932</v>
      </c>
    </row>
    <row r="33" spans="1:28" x14ac:dyDescent="0.2">
      <c r="A33" t="s">
        <v>513</v>
      </c>
      <c r="B33" t="s">
        <v>514</v>
      </c>
      <c r="C33" s="2">
        <v>8.3293700744863894</v>
      </c>
      <c r="D33">
        <v>6.58609982155438</v>
      </c>
      <c r="E33">
        <v>9.2490236232562797</v>
      </c>
      <c r="F33" s="1">
        <v>3.3696087526242603E-240</v>
      </c>
      <c r="G33" s="1">
        <v>4.06459055785301E-239</v>
      </c>
      <c r="H33" s="4">
        <v>-8.3909824101207207</v>
      </c>
      <c r="I33" s="4">
        <v>-7.9221453736370897</v>
      </c>
      <c r="J33" s="4">
        <v>-11.4063624441341</v>
      </c>
      <c r="K33" s="4">
        <v>-11.358400854802101</v>
      </c>
      <c r="L33" s="4">
        <v>-11.0250065082049</v>
      </c>
      <c r="M33" s="4">
        <v>-10.987696967336699</v>
      </c>
      <c r="N33" s="4">
        <v>-7.7696743188909103</v>
      </c>
      <c r="O33" s="4">
        <v>-8.1608715374879797</v>
      </c>
      <c r="P33" s="5">
        <v>5.1329131246326396</v>
      </c>
      <c r="Q33" s="5">
        <v>5.1620425013060602</v>
      </c>
      <c r="R33" s="5">
        <v>4.9152710204846999</v>
      </c>
      <c r="S33" s="5">
        <v>5.5248706708716497</v>
      </c>
      <c r="T33" s="5">
        <v>5.3463074674299804</v>
      </c>
      <c r="U33" s="5">
        <v>5.7096334066717702</v>
      </c>
      <c r="V33" s="5">
        <v>-6.9656980577181402</v>
      </c>
      <c r="W33" s="5">
        <v>-7.5558609617830603</v>
      </c>
      <c r="X33" s="5">
        <v>10.486935459547</v>
      </c>
      <c r="Y33" s="5">
        <v>10.7615191216114</v>
      </c>
      <c r="Z33" s="2">
        <f>AVERAGE(H33:I33,J33:K33,L33:O33)</f>
        <v>-9.6276425518268116</v>
      </c>
      <c r="AA33" s="2">
        <f>AVERAGE(P33:U33,V33:W33,X33:Y33)</f>
        <v>3.8517933753054003</v>
      </c>
      <c r="AB33" s="2">
        <f t="shared" si="1"/>
        <v>-13.479435927132212</v>
      </c>
    </row>
    <row r="34" spans="1:28" x14ac:dyDescent="0.2">
      <c r="A34" t="s">
        <v>653</v>
      </c>
      <c r="B34" t="s">
        <v>654</v>
      </c>
      <c r="C34" s="2">
        <v>8.3181190520087398</v>
      </c>
      <c r="D34">
        <v>5.5772033265216798</v>
      </c>
      <c r="E34">
        <v>9.7916033860595704</v>
      </c>
      <c r="F34" s="1">
        <v>1.6226034988295201E-239</v>
      </c>
      <c r="G34" s="1">
        <v>1.8979543956005899E-238</v>
      </c>
      <c r="H34" s="4">
        <v>-4.0431547953864904</v>
      </c>
      <c r="I34" s="4">
        <v>-3.3631015583592001</v>
      </c>
      <c r="J34" s="4">
        <v>-4.4451324647719099</v>
      </c>
      <c r="K34" s="4">
        <v>-4.5506848186862303</v>
      </c>
      <c r="L34" s="4">
        <v>-13.5353686670736</v>
      </c>
      <c r="M34" s="4">
        <v>-13.6288268791081</v>
      </c>
      <c r="N34" s="4">
        <v>-7.9470375368597503</v>
      </c>
      <c r="O34" s="4">
        <v>-9.32801357332953</v>
      </c>
      <c r="P34" s="5">
        <v>-2.7868719785118898</v>
      </c>
      <c r="Q34" s="5">
        <v>-2.2103561550886401</v>
      </c>
      <c r="R34" s="5">
        <v>12.0270768756177</v>
      </c>
      <c r="S34" s="5">
        <v>12.727679013357299</v>
      </c>
      <c r="T34" s="5">
        <v>8.16261463328226</v>
      </c>
      <c r="U34" s="5">
        <v>7.3814264308466697</v>
      </c>
      <c r="V34" s="5">
        <v>-3.11606079268152</v>
      </c>
      <c r="W34" s="5">
        <v>-2.4211622520218898</v>
      </c>
      <c r="X34" s="5">
        <v>8.4687077065339498</v>
      </c>
      <c r="Y34" s="5">
        <v>8.5060058688714406</v>
      </c>
      <c r="Z34" s="2">
        <f>AVERAGE(H34:I34,J34:K34,L34:O34)</f>
        <v>-7.6051650366968513</v>
      </c>
      <c r="AA34" s="2">
        <f>AVERAGE(P34:U34,V34:W34,X34:Y34)</f>
        <v>4.6739059350205379</v>
      </c>
      <c r="AB34" s="2">
        <f t="shared" si="1"/>
        <v>-12.279070971717388</v>
      </c>
    </row>
    <row r="35" spans="1:28" x14ac:dyDescent="0.2">
      <c r="A35" t="s">
        <v>649</v>
      </c>
      <c r="B35" t="s">
        <v>650</v>
      </c>
      <c r="C35" s="2">
        <v>8.1060017069941193</v>
      </c>
      <c r="D35">
        <v>5.3979632526621204</v>
      </c>
      <c r="E35">
        <v>9.4799310729048205</v>
      </c>
      <c r="F35" s="1">
        <v>7.9954277309482201E-227</v>
      </c>
      <c r="G35" s="1">
        <v>9.0771620710176801E-226</v>
      </c>
      <c r="H35" s="4">
        <v>-4.0602753418882198</v>
      </c>
      <c r="I35" s="4">
        <v>-3.0840353224219301</v>
      </c>
      <c r="J35" s="4">
        <v>-4.7119474648292101</v>
      </c>
      <c r="K35" s="4">
        <v>-4.6309982053238601</v>
      </c>
      <c r="L35" s="4">
        <v>-11.623372495925899</v>
      </c>
      <c r="M35" s="4">
        <v>-11.908900107331201</v>
      </c>
      <c r="N35" s="4">
        <v>-7.3411702719396299</v>
      </c>
      <c r="O35" s="4">
        <v>-8.8678882918646202</v>
      </c>
      <c r="P35" s="5">
        <v>-2.9516718454539199</v>
      </c>
      <c r="Q35" s="5">
        <v>-2.1661053170575602</v>
      </c>
      <c r="R35" s="5">
        <v>12.637883678657801</v>
      </c>
      <c r="S35" s="5">
        <v>13.387070216501099</v>
      </c>
      <c r="T35" s="5">
        <v>8.6701584562030902</v>
      </c>
      <c r="U35" s="5">
        <v>7.9814381876818103</v>
      </c>
      <c r="V35" s="5">
        <v>-2.2868661769020799</v>
      </c>
      <c r="W35" s="5">
        <v>-1.8215680874287099</v>
      </c>
      <c r="X35" s="5">
        <v>8.3366190197610504</v>
      </c>
      <c r="Y35" s="5">
        <v>8.4075805398002394</v>
      </c>
      <c r="Z35" s="2">
        <f>AVERAGE(H35:I35,J35:K35,L35:O35)</f>
        <v>-7.0285734376905715</v>
      </c>
      <c r="AA35" s="2">
        <f>AVERAGE(P35:U35,V35:W35,X35:Y35)</f>
        <v>5.0194538671762832</v>
      </c>
      <c r="AB35" s="2">
        <f t="shared" si="1"/>
        <v>-12.048027304866855</v>
      </c>
    </row>
    <row r="36" spans="1:28" x14ac:dyDescent="0.2">
      <c r="A36" t="s">
        <v>141</v>
      </c>
      <c r="B36" t="s">
        <v>142</v>
      </c>
      <c r="C36" s="2">
        <v>8.0967211343612799</v>
      </c>
      <c r="D36">
        <v>5.7165487529267898</v>
      </c>
      <c r="E36">
        <v>9.1091640865237604</v>
      </c>
      <c r="F36" s="1">
        <v>2.8215380435735E-226</v>
      </c>
      <c r="G36" s="1">
        <v>3.1117533851982003E-225</v>
      </c>
      <c r="H36" s="4">
        <v>-5.3504297676237904</v>
      </c>
      <c r="I36" s="4">
        <v>-4.3657981410090603</v>
      </c>
      <c r="J36" s="4">
        <v>-9.4463010023596503</v>
      </c>
      <c r="K36" s="4">
        <v>-9.2159282163715197</v>
      </c>
      <c r="L36" s="4">
        <v>-9.9275431408576207</v>
      </c>
      <c r="M36" s="4">
        <v>-9.13071103192161</v>
      </c>
      <c r="N36" s="4">
        <v>-8.1592473312125993</v>
      </c>
      <c r="O36" s="4">
        <v>-8.1786191774906793</v>
      </c>
      <c r="P36" s="5">
        <v>-3.0983804146509399</v>
      </c>
      <c r="Q36" s="5">
        <v>-3.7841233985615399</v>
      </c>
      <c r="R36" s="5">
        <v>8.1823231382592105</v>
      </c>
      <c r="S36" s="5">
        <v>9.1731570755899199</v>
      </c>
      <c r="T36" s="5">
        <v>11.2641849873698</v>
      </c>
      <c r="U36" s="5">
        <v>12.047937128696301</v>
      </c>
      <c r="V36" s="5">
        <v>-1.09647918247001</v>
      </c>
      <c r="W36" s="5">
        <v>-2.6208167000329201</v>
      </c>
      <c r="X36" s="5">
        <v>8.40173647810715</v>
      </c>
      <c r="Y36" s="5">
        <v>8.2288009100273705</v>
      </c>
      <c r="Z36" s="2">
        <f>AVERAGE(H36:I36,J36:K36,L36:O36)</f>
        <v>-7.9718222261058154</v>
      </c>
      <c r="AA36" s="2">
        <f>AVERAGE(P36:U36,V36:W36,X36:Y36)</f>
        <v>4.6698340022334337</v>
      </c>
      <c r="AB36" s="2">
        <f t="shared" si="1"/>
        <v>-12.641656228339249</v>
      </c>
    </row>
    <row r="37" spans="1:28" x14ac:dyDescent="0.2">
      <c r="A37" t="s">
        <v>411</v>
      </c>
      <c r="B37" t="s">
        <v>412</v>
      </c>
      <c r="C37" s="2">
        <v>7.6535178119499099</v>
      </c>
      <c r="D37">
        <v>5.4173933215995804</v>
      </c>
      <c r="E37">
        <v>9.0435228794538691</v>
      </c>
      <c r="F37" s="1">
        <v>7.1321567546976394E-201</v>
      </c>
      <c r="G37" s="1">
        <v>7.6472569647591401E-200</v>
      </c>
      <c r="H37" s="4">
        <v>2.4853738150940199</v>
      </c>
      <c r="I37" s="4">
        <v>1.7829523543644901</v>
      </c>
      <c r="J37" s="4">
        <v>12.379724299691</v>
      </c>
      <c r="K37" s="4">
        <v>12.313088929227201</v>
      </c>
      <c r="L37" s="4">
        <v>9.6108693602123694</v>
      </c>
      <c r="M37" s="4">
        <v>10.621458212033</v>
      </c>
      <c r="N37" s="4">
        <v>-9.9195781920017492</v>
      </c>
      <c r="O37" s="4">
        <v>-11.1062659126985</v>
      </c>
      <c r="P37" s="5">
        <v>-1.2350114553279401</v>
      </c>
      <c r="Q37" s="5">
        <v>-1.22737560694157</v>
      </c>
      <c r="R37" s="5">
        <v>-8.3508077505469203</v>
      </c>
      <c r="S37" s="5">
        <v>-8.1438512791307094</v>
      </c>
      <c r="T37" s="5">
        <v>3.2680483832408398</v>
      </c>
      <c r="U37" s="5">
        <v>3.12235398320527</v>
      </c>
      <c r="V37" s="5">
        <v>9.9947172464850809</v>
      </c>
      <c r="W37" s="5">
        <v>7.1372716981698101</v>
      </c>
      <c r="X37" s="5">
        <v>-0.47634010466822202</v>
      </c>
      <c r="Y37" s="5">
        <v>-0.46357325050429099</v>
      </c>
      <c r="Z37" s="2">
        <f>AVERAGE(H37:I37,J37:K37,L37:O37)</f>
        <v>3.5209528582402281</v>
      </c>
      <c r="AA37" s="2">
        <f>AVERAGE(P37:U37,V37:W37,X37:Y37)</f>
        <v>0.36254318639813471</v>
      </c>
      <c r="AB37" s="2">
        <f t="shared" si="1"/>
        <v>3.1584096718420933</v>
      </c>
    </row>
    <row r="38" spans="1:28" x14ac:dyDescent="0.2">
      <c r="A38" t="s">
        <v>271</v>
      </c>
      <c r="B38" t="s">
        <v>272</v>
      </c>
      <c r="C38" s="2">
        <v>7.2204338109760604</v>
      </c>
      <c r="D38">
        <v>4.9676767636695001</v>
      </c>
      <c r="E38">
        <v>8.6262938342348594</v>
      </c>
      <c r="F38" s="1">
        <v>1.7948086672524601E-177</v>
      </c>
      <c r="G38" s="1">
        <v>1.87242201502554E-176</v>
      </c>
      <c r="H38" s="4">
        <v>2.09210665457727</v>
      </c>
      <c r="I38" s="4">
        <v>1.28252464177591</v>
      </c>
      <c r="J38" s="4">
        <v>9.8660143055015901</v>
      </c>
      <c r="K38" s="4">
        <v>10.1354628030718</v>
      </c>
      <c r="L38" s="4">
        <v>8.2708855212153303</v>
      </c>
      <c r="M38" s="4">
        <v>9.4685569966030005</v>
      </c>
      <c r="N38" s="4">
        <v>-10.3702455632596</v>
      </c>
      <c r="O38" s="4">
        <v>-12.1596376135616</v>
      </c>
      <c r="P38" s="5">
        <v>-1.1207563349196401</v>
      </c>
      <c r="Q38" s="5">
        <v>-1.2443972527929299</v>
      </c>
      <c r="R38" s="5">
        <v>-5.9578800533570799</v>
      </c>
      <c r="S38" s="5">
        <v>-6.1272499619831198</v>
      </c>
      <c r="T38" s="5">
        <v>4.3056997267366404</v>
      </c>
      <c r="U38" s="5">
        <v>4.6994232593227103</v>
      </c>
      <c r="V38" s="5">
        <v>11.739753794884299</v>
      </c>
      <c r="W38" s="5">
        <v>8.52753011277062</v>
      </c>
      <c r="X38" s="5">
        <v>-0.26365903393912399</v>
      </c>
      <c r="Y38" s="5">
        <v>-0.18001174546669399</v>
      </c>
      <c r="Z38" s="2">
        <f>AVERAGE(H38:I38,J38:K38,L38:O38)</f>
        <v>2.3232084682404626</v>
      </c>
      <c r="AA38" s="2">
        <f>AVERAGE(P38:U38,V38:W38,X38:Y38)</f>
        <v>1.4378452511255682</v>
      </c>
      <c r="AB38" s="2">
        <f t="shared" si="1"/>
        <v>0.88536321711489441</v>
      </c>
    </row>
    <row r="39" spans="1:28" x14ac:dyDescent="0.2">
      <c r="A39" t="s">
        <v>663</v>
      </c>
      <c r="B39" t="s">
        <v>664</v>
      </c>
      <c r="C39" s="2">
        <v>7.1303034133382202</v>
      </c>
      <c r="D39">
        <v>5.4110908529774102</v>
      </c>
      <c r="E39">
        <v>8.2577442078787797</v>
      </c>
      <c r="F39" s="1">
        <v>8.8533454437455296E-173</v>
      </c>
      <c r="G39" s="1">
        <v>8.9931351086467795E-172</v>
      </c>
      <c r="H39" s="4">
        <v>-6.1310622967828801</v>
      </c>
      <c r="I39" s="4">
        <v>-5.8941012649933802</v>
      </c>
      <c r="J39" s="4">
        <v>-13.042631247498001</v>
      </c>
      <c r="K39" s="4">
        <v>-13.038012690688801</v>
      </c>
      <c r="L39" s="4">
        <v>-7.6554093273303296</v>
      </c>
      <c r="M39" s="4">
        <v>-7.1406318162935998</v>
      </c>
      <c r="N39" s="4">
        <v>-6.2579241202842901</v>
      </c>
      <c r="O39" s="4">
        <v>-6.5550892718449196</v>
      </c>
      <c r="P39" s="5">
        <v>5.4050296538922504</v>
      </c>
      <c r="Q39" s="5">
        <v>5.4122012684403602</v>
      </c>
      <c r="R39" s="5">
        <v>1.08159365114832</v>
      </c>
      <c r="S39" s="5">
        <v>1.29336971668524</v>
      </c>
      <c r="T39" s="5">
        <v>4.8562813777075098</v>
      </c>
      <c r="U39" s="5">
        <v>5.03324087066399</v>
      </c>
      <c r="V39" s="5">
        <v>-7.3616815033241503</v>
      </c>
      <c r="W39" s="5">
        <v>-6.95018476537519</v>
      </c>
      <c r="X39" s="5">
        <v>8.1954586697638803</v>
      </c>
      <c r="Y39" s="5">
        <v>8.4048925139089903</v>
      </c>
      <c r="Z39" s="2">
        <f>AVERAGE(H39:I39,J39:K39,L39:O39)</f>
        <v>-8.2143577544645261</v>
      </c>
      <c r="AA39" s="2">
        <f>AVERAGE(P39:U39,V39:W39,X39:Y39)</f>
        <v>2.5370201453511201</v>
      </c>
      <c r="AB39" s="2">
        <f t="shared" si="1"/>
        <v>-10.751377899815646</v>
      </c>
    </row>
    <row r="40" spans="1:28" x14ac:dyDescent="0.2">
      <c r="A40" t="s">
        <v>581</v>
      </c>
      <c r="B40" t="s">
        <v>582</v>
      </c>
      <c r="C40" s="2">
        <v>6.7798656965480699</v>
      </c>
      <c r="D40">
        <v>3.32870663637632</v>
      </c>
      <c r="E40">
        <v>9.0206565435382906</v>
      </c>
      <c r="F40" s="1">
        <v>4.1152056094526101E-155</v>
      </c>
      <c r="G40" s="1">
        <v>4.0729983724325797E-154</v>
      </c>
      <c r="H40" s="4">
        <v>-8.9812492233277402E-3</v>
      </c>
      <c r="I40" s="4">
        <v>-0.24528318061564999</v>
      </c>
      <c r="J40" s="4">
        <v>1.5343387104808299</v>
      </c>
      <c r="K40" s="4">
        <v>1.46684236655601</v>
      </c>
      <c r="L40" s="4">
        <v>0.25156220083953201</v>
      </c>
      <c r="M40" s="4">
        <v>-0.43612496968555498</v>
      </c>
      <c r="N40" s="4">
        <v>13.239723888878</v>
      </c>
      <c r="O40" s="4">
        <v>16.454459358289601</v>
      </c>
      <c r="P40" s="5">
        <v>-2.9181583612619</v>
      </c>
      <c r="Q40" s="5">
        <v>-2.6361917054894701</v>
      </c>
      <c r="R40" s="5">
        <v>-8.6052574972862601</v>
      </c>
      <c r="S40" s="5">
        <v>-8.6787722839409795</v>
      </c>
      <c r="T40" s="5">
        <v>-4.7099085875220403</v>
      </c>
      <c r="U40" s="5">
        <v>-4.3634757297995703</v>
      </c>
      <c r="V40" s="5">
        <v>-0.90852454281218897</v>
      </c>
      <c r="W40" s="5">
        <v>-0.27024866079524501</v>
      </c>
      <c r="X40" s="5">
        <v>-8.3568177591749606</v>
      </c>
      <c r="Y40" s="5">
        <v>-8.4275016170442196</v>
      </c>
      <c r="Z40" s="2">
        <f>AVERAGE(H40:I40,J40:K40,L40:O40)</f>
        <v>4.0320671406899304</v>
      </c>
      <c r="AA40" s="2">
        <f>AVERAGE(P40:U40,V40:W40,X40:Y40)</f>
        <v>-4.9874856745126834</v>
      </c>
      <c r="AB40" s="2">
        <f t="shared" si="1"/>
        <v>9.0195528152026139</v>
      </c>
    </row>
    <row r="41" spans="1:28" x14ac:dyDescent="0.2">
      <c r="A41" t="s">
        <v>393</v>
      </c>
      <c r="B41" t="s">
        <v>394</v>
      </c>
      <c r="C41" s="2">
        <v>6.4649651159474599</v>
      </c>
      <c r="D41">
        <v>4.3817428924400197</v>
      </c>
      <c r="E41">
        <v>7.1519644975476604</v>
      </c>
      <c r="F41" s="1">
        <v>5.0344439615341202E-140</v>
      </c>
      <c r="G41" s="1">
        <v>4.8582384228804303E-139</v>
      </c>
      <c r="H41" s="4">
        <v>-1.74622687035348</v>
      </c>
      <c r="I41" s="4">
        <v>-1.4487102704308701</v>
      </c>
      <c r="J41" s="4">
        <v>-6.0921969599219699</v>
      </c>
      <c r="K41" s="4">
        <v>-6.2538466210477299</v>
      </c>
      <c r="L41" s="4">
        <v>-7.0931947881540003</v>
      </c>
      <c r="M41" s="4">
        <v>-7.2174418083488403</v>
      </c>
      <c r="N41" s="4">
        <v>-6.3766302280057996</v>
      </c>
      <c r="O41" s="4">
        <v>-6.7768777758037801</v>
      </c>
      <c r="P41" s="5">
        <v>-3.7761391837601601</v>
      </c>
      <c r="Q41" s="5">
        <v>-3.74809447388468</v>
      </c>
      <c r="R41" s="5">
        <v>8.8815707983884895</v>
      </c>
      <c r="S41" s="5">
        <v>8.7339786311087906</v>
      </c>
      <c r="T41" s="5">
        <v>6.97941632678637</v>
      </c>
      <c r="U41" s="5">
        <v>6.6126948107985299</v>
      </c>
      <c r="V41" s="5">
        <v>-5.1784416520089698</v>
      </c>
      <c r="W41" s="5">
        <v>-4.6864589887821699</v>
      </c>
      <c r="X41" s="5">
        <v>7.9224970406395396</v>
      </c>
      <c r="Y41" s="5">
        <v>7.9125583695254402</v>
      </c>
      <c r="Z41" s="2">
        <f>AVERAGE(H41:I41,J41:K41,L41:O41)</f>
        <v>-5.3756406652583095</v>
      </c>
      <c r="AA41" s="2">
        <f>AVERAGE(P41:U41,V41:W41,X41:Y41)</f>
        <v>2.9653581678811181</v>
      </c>
      <c r="AB41" s="2">
        <f t="shared" si="1"/>
        <v>-8.3409988331394267</v>
      </c>
    </row>
    <row r="42" spans="1:28" x14ac:dyDescent="0.2">
      <c r="A42" t="s">
        <v>51</v>
      </c>
      <c r="B42" t="s">
        <v>52</v>
      </c>
      <c r="C42" s="2">
        <v>6.3599125696454397</v>
      </c>
      <c r="D42">
        <v>3.8124701626566</v>
      </c>
      <c r="E42">
        <v>7.4961535112959803</v>
      </c>
      <c r="F42" s="1">
        <v>3.7072066244325803E-135</v>
      </c>
      <c r="G42" s="1">
        <v>3.49019940739263E-134</v>
      </c>
      <c r="H42" s="4">
        <v>5.1413278728856104</v>
      </c>
      <c r="I42" s="4">
        <v>3.74178248840294</v>
      </c>
      <c r="J42" s="4">
        <v>6.9831012450025503</v>
      </c>
      <c r="K42" s="4">
        <v>7.4823126348736801</v>
      </c>
      <c r="L42" s="4">
        <v>9.14112662796256</v>
      </c>
      <c r="M42" s="4">
        <v>5.8864897833479599</v>
      </c>
      <c r="N42" s="4">
        <v>1.20887019457831</v>
      </c>
      <c r="O42" s="4">
        <v>1.0311805327319099</v>
      </c>
      <c r="P42" s="5">
        <v>3.22326468907902</v>
      </c>
      <c r="Q42" s="5">
        <v>2.9090023488552101</v>
      </c>
      <c r="R42" s="5">
        <v>-10.030939654296301</v>
      </c>
      <c r="S42" s="5">
        <v>-10.299387017625</v>
      </c>
      <c r="T42" s="5">
        <v>-0.41541289979635698</v>
      </c>
      <c r="U42" s="5">
        <v>-0.40761198327237402</v>
      </c>
      <c r="V42" s="5">
        <v>2.1960254112200599</v>
      </c>
      <c r="W42" s="5">
        <v>4.3029218733725303</v>
      </c>
      <c r="X42" s="5">
        <v>-9.4391706176696797</v>
      </c>
      <c r="Y42" s="5">
        <v>-9.6334056879774401</v>
      </c>
      <c r="Z42" s="2">
        <f>AVERAGE(H42:I42,J42:K42,L42:O42)</f>
        <v>5.0770239224731908</v>
      </c>
      <c r="AA42" s="2">
        <f>AVERAGE(P42:U42,V42:W42,X42:Y42)</f>
        <v>-2.7594713538110329</v>
      </c>
      <c r="AB42" s="2">
        <f t="shared" si="1"/>
        <v>7.8364952762842233</v>
      </c>
    </row>
    <row r="43" spans="1:28" x14ac:dyDescent="0.2">
      <c r="A43" t="s">
        <v>391</v>
      </c>
      <c r="B43" t="s">
        <v>392</v>
      </c>
      <c r="C43" s="2">
        <v>6.2095795155626501</v>
      </c>
      <c r="D43">
        <v>4.2942458883847401</v>
      </c>
      <c r="E43">
        <v>7.0372146474745101</v>
      </c>
      <c r="F43" s="1">
        <v>2.4501129855511498E-128</v>
      </c>
      <c r="G43" s="1">
        <v>2.25177050576844E-127</v>
      </c>
      <c r="H43" s="4">
        <v>0.540689576793288</v>
      </c>
      <c r="I43" s="4">
        <v>1.0213325148465</v>
      </c>
      <c r="J43" s="4">
        <v>-4.7432260667571198</v>
      </c>
      <c r="K43" s="4">
        <v>-4.5489365079520603</v>
      </c>
      <c r="L43" s="4">
        <v>-7.3149875621007903</v>
      </c>
      <c r="M43" s="4">
        <v>-8.0471131003776009</v>
      </c>
      <c r="N43" s="4">
        <v>-5.1461622260453703</v>
      </c>
      <c r="O43" s="4">
        <v>-5.6077883102830102</v>
      </c>
      <c r="P43" s="5">
        <v>-4.3424354264915301</v>
      </c>
      <c r="Q43" s="5">
        <v>-4.1550872678347002</v>
      </c>
      <c r="R43" s="5">
        <v>9.6099539460334107</v>
      </c>
      <c r="S43" s="5">
        <v>9.9450562422242399</v>
      </c>
      <c r="T43" s="5">
        <v>7.19656049549699</v>
      </c>
      <c r="U43" s="5">
        <v>7.3246799281445698</v>
      </c>
      <c r="V43" s="5">
        <v>-3.5864043443721401</v>
      </c>
      <c r="W43" s="5">
        <v>-3.3742755952311101</v>
      </c>
      <c r="X43" s="5">
        <v>6.3381441378991497</v>
      </c>
      <c r="Y43" s="5">
        <v>6.1607260551457204</v>
      </c>
      <c r="Z43" s="2">
        <f>AVERAGE(H43:I43,J43:K43,L43:O43)</f>
        <v>-4.2307739602345205</v>
      </c>
      <c r="AA43" s="2">
        <f>AVERAGE(P43:U43,V43:W43,X43:Y43)</f>
        <v>3.1116918171014598</v>
      </c>
      <c r="AB43" s="2">
        <f t="shared" si="1"/>
        <v>-7.3424657773359803</v>
      </c>
    </row>
    <row r="44" spans="1:28" x14ac:dyDescent="0.2">
      <c r="A44" t="s">
        <v>129</v>
      </c>
      <c r="B44" t="s">
        <v>130</v>
      </c>
      <c r="C44" s="2">
        <v>6.0584445190362501</v>
      </c>
      <c r="D44">
        <v>2.9495818962457201</v>
      </c>
      <c r="E44">
        <v>8.0140833004839394</v>
      </c>
      <c r="F44" s="1">
        <v>1.18494827024081E-121</v>
      </c>
      <c r="G44" s="1">
        <v>1.0636977495650099E-120</v>
      </c>
      <c r="H44" s="4">
        <v>-0.51435577236343999</v>
      </c>
      <c r="I44" s="4">
        <v>-0.90042054238787905</v>
      </c>
      <c r="J44" s="4">
        <v>1.8945262019759901</v>
      </c>
      <c r="K44" s="4">
        <v>2.0213446656445999</v>
      </c>
      <c r="L44" s="4">
        <v>0.69017025277608801</v>
      </c>
      <c r="M44" s="4">
        <v>0.38492618138804302</v>
      </c>
      <c r="N44" s="4">
        <v>11.672301625990499</v>
      </c>
      <c r="O44" s="4">
        <v>14.717726166468101</v>
      </c>
      <c r="P44" s="5">
        <v>-2.9337377640320699</v>
      </c>
      <c r="Q44" s="5">
        <v>-2.9485731356740699</v>
      </c>
      <c r="R44" s="5">
        <v>-7.8829688881618596</v>
      </c>
      <c r="S44" s="5">
        <v>-8.5890936617777207</v>
      </c>
      <c r="T44" s="5">
        <v>-4.5890778946452304</v>
      </c>
      <c r="U44" s="5">
        <v>-4.4747879449292398</v>
      </c>
      <c r="V44" s="5">
        <v>-1.4352319407779499</v>
      </c>
      <c r="W44" s="5">
        <v>-0.20616109970938801</v>
      </c>
      <c r="X44" s="5">
        <v>-6.2371124859981704</v>
      </c>
      <c r="Y44" s="5">
        <v>-6.3305524363761601</v>
      </c>
      <c r="Z44" s="2">
        <f>AVERAGE(H44:I44,J44:K44,L44:O44)</f>
        <v>3.7457773474365004</v>
      </c>
      <c r="AA44" s="2">
        <f>AVERAGE(P44:U44,V44:W44,X44:Y44)</f>
        <v>-4.562729725208186</v>
      </c>
      <c r="AB44" s="2">
        <f t="shared" si="1"/>
        <v>8.3085070726446872</v>
      </c>
    </row>
    <row r="45" spans="1:28" x14ac:dyDescent="0.2">
      <c r="A45" t="s">
        <v>515</v>
      </c>
      <c r="B45" t="s">
        <v>516</v>
      </c>
      <c r="C45" s="2">
        <v>6.0118439880696402</v>
      </c>
      <c r="D45">
        <v>4.7840775473542401</v>
      </c>
      <c r="E45">
        <v>6.5150337927170403</v>
      </c>
      <c r="F45" s="1">
        <v>1.25882914421913E-119</v>
      </c>
      <c r="G45" s="1">
        <v>1.10433647651951E-118</v>
      </c>
      <c r="H45" s="4">
        <v>-5.9287760869522401</v>
      </c>
      <c r="I45" s="4">
        <v>-5.6869421976389196</v>
      </c>
      <c r="J45" s="4">
        <v>-8.2468149578835899</v>
      </c>
      <c r="K45" s="4">
        <v>-7.8668357536880702</v>
      </c>
      <c r="L45" s="4">
        <v>-6.4642886921921603</v>
      </c>
      <c r="M45" s="4">
        <v>-6.4937938293870197</v>
      </c>
      <c r="N45" s="4">
        <v>-5.6852983529342698</v>
      </c>
      <c r="O45" s="4">
        <v>-5.8476742871006504</v>
      </c>
      <c r="P45" s="5">
        <v>3.8147130321301299</v>
      </c>
      <c r="Q45" s="5">
        <v>3.797397164301</v>
      </c>
      <c r="R45" s="5">
        <v>3.4230813971835601</v>
      </c>
      <c r="S45" s="5">
        <v>3.8409909411254701</v>
      </c>
      <c r="T45" s="5">
        <v>5.7931866313039402</v>
      </c>
      <c r="U45" s="5">
        <v>5.8206224053771898</v>
      </c>
      <c r="V45" s="5">
        <v>-6.1622847468731896</v>
      </c>
      <c r="W45" s="5">
        <v>-6.3866932828294702</v>
      </c>
      <c r="X45" s="5">
        <v>6.9543152481108503</v>
      </c>
      <c r="Y45" s="5">
        <v>7.0250246703277801</v>
      </c>
      <c r="Z45" s="2">
        <f>AVERAGE(H45:I45,J45:K45,L45:O45)</f>
        <v>-6.5275530197221157</v>
      </c>
      <c r="AA45" s="2">
        <f>AVERAGE(P45:U45,V45:W45,X45:Y45)</f>
        <v>2.7920353460157266</v>
      </c>
      <c r="AB45" s="2">
        <f t="shared" si="1"/>
        <v>-9.3195883657378431</v>
      </c>
    </row>
    <row r="46" spans="1:28" x14ac:dyDescent="0.2">
      <c r="A46" t="s">
        <v>125</v>
      </c>
      <c r="B46" t="s">
        <v>126</v>
      </c>
      <c r="C46" s="2">
        <v>5.9149130622368897</v>
      </c>
      <c r="D46">
        <v>4.20944807789395</v>
      </c>
      <c r="E46">
        <v>6.7544306000120704</v>
      </c>
      <c r="F46" s="1">
        <v>1.8284177963967201E-115</v>
      </c>
      <c r="G46" s="1">
        <v>1.56837615424252E-114</v>
      </c>
      <c r="H46" s="4">
        <v>-4.8760491070479901</v>
      </c>
      <c r="I46" s="4">
        <v>-4.5136360719321997</v>
      </c>
      <c r="J46" s="4">
        <v>-10.5068562705576</v>
      </c>
      <c r="K46" s="4">
        <v>-9.9503858229700697</v>
      </c>
      <c r="L46" s="4">
        <v>-9.3903466678278793</v>
      </c>
      <c r="M46" s="4">
        <v>-9.67963159988577</v>
      </c>
      <c r="N46" s="4">
        <v>4.8292144623196798</v>
      </c>
      <c r="O46" s="4">
        <v>4.8360940687634697</v>
      </c>
      <c r="P46" s="5">
        <v>-1.2444119705838099</v>
      </c>
      <c r="Q46" s="5">
        <v>-1.4577104226169799</v>
      </c>
      <c r="R46" s="5">
        <v>1.0757044387508701</v>
      </c>
      <c r="S46" s="5">
        <v>1.4941030964593101</v>
      </c>
      <c r="T46" s="5">
        <v>3.9204397640904598</v>
      </c>
      <c r="U46" s="5">
        <v>4.2797493880604396</v>
      </c>
      <c r="V46" s="5">
        <v>5.9665602071836998</v>
      </c>
      <c r="W46" s="5">
        <v>0.84485928128124299</v>
      </c>
      <c r="X46" s="5">
        <v>4.6603555490847297</v>
      </c>
      <c r="Y46" s="5">
        <v>5.07452217651268</v>
      </c>
      <c r="Z46" s="2">
        <f>AVERAGE(H46:I46,J46:K46,L46:O46)</f>
        <v>-4.9064496261422939</v>
      </c>
      <c r="AA46" s="2">
        <f>AVERAGE(P46:U46,V46:W46,X46:Y46)</f>
        <v>2.4614171508222644</v>
      </c>
      <c r="AB46" s="2">
        <f t="shared" si="1"/>
        <v>-7.3678667769645578</v>
      </c>
    </row>
    <row r="47" spans="1:28" x14ac:dyDescent="0.2">
      <c r="A47" t="s">
        <v>251</v>
      </c>
      <c r="B47" t="s">
        <v>252</v>
      </c>
      <c r="C47" s="2">
        <v>5.7327325188186498</v>
      </c>
      <c r="D47">
        <v>4.4626444011544404</v>
      </c>
      <c r="E47">
        <v>6.4163906962198398</v>
      </c>
      <c r="F47" s="1">
        <v>7.8031698939067303E-108</v>
      </c>
      <c r="G47" s="1">
        <v>6.5478773457565098E-107</v>
      </c>
      <c r="H47" s="4">
        <v>9.08818621885165</v>
      </c>
      <c r="I47" s="4">
        <v>8.2189666639396393</v>
      </c>
      <c r="J47" s="4">
        <v>7.5428033297218402</v>
      </c>
      <c r="K47" s="4">
        <v>7.4957358296032197</v>
      </c>
      <c r="L47" s="4">
        <v>3.5730058889312502</v>
      </c>
      <c r="M47" s="4">
        <v>3.6626507949171798</v>
      </c>
      <c r="N47" s="4">
        <v>4.3595749667566599</v>
      </c>
      <c r="O47" s="4">
        <v>4.7697852848577504</v>
      </c>
      <c r="P47" s="5">
        <v>-3.8325842478553498</v>
      </c>
      <c r="Q47" s="5">
        <v>-4.0591986009466998</v>
      </c>
      <c r="R47" s="5">
        <v>-6.4889611515999102</v>
      </c>
      <c r="S47" s="5">
        <v>-6.6280712238872699</v>
      </c>
      <c r="T47" s="5">
        <v>-3.2255187772204699</v>
      </c>
      <c r="U47" s="5">
        <v>-3.2442959976356902</v>
      </c>
      <c r="V47" s="5">
        <v>1.8624650502736899</v>
      </c>
      <c r="W47" s="5">
        <v>4.5595225925154104</v>
      </c>
      <c r="X47" s="5">
        <v>-6.1478921935450099</v>
      </c>
      <c r="Y47" s="5">
        <v>-6.3345885763043102</v>
      </c>
      <c r="Z47" s="2">
        <f>AVERAGE(H47:I47,J47:K47,L47:O47)</f>
        <v>6.0888386221973985</v>
      </c>
      <c r="AA47" s="2">
        <f>AVERAGE(P47:U47,V47:W47,X47:Y47)</f>
        <v>-3.3539123126205608</v>
      </c>
      <c r="AB47" s="2">
        <f t="shared" si="1"/>
        <v>9.4427509348179584</v>
      </c>
    </row>
    <row r="48" spans="1:28" x14ac:dyDescent="0.2">
      <c r="A48" t="s">
        <v>49</v>
      </c>
      <c r="B48" t="s">
        <v>50</v>
      </c>
      <c r="C48" s="2">
        <v>5.7169446399256101</v>
      </c>
      <c r="D48">
        <v>4.3833506360183199</v>
      </c>
      <c r="E48">
        <v>6.3961441952786302</v>
      </c>
      <c r="F48" s="1">
        <v>3.4807284197641003E-107</v>
      </c>
      <c r="G48" s="1">
        <v>2.5837714808248901E-106</v>
      </c>
      <c r="H48" s="4">
        <v>-7.0924529322326197</v>
      </c>
      <c r="I48" s="4">
        <v>-7.2731155443632698</v>
      </c>
      <c r="J48" s="4">
        <v>-6.3857385754133604</v>
      </c>
      <c r="K48" s="4">
        <v>-6.0210619771699996</v>
      </c>
      <c r="L48" s="4">
        <v>-3.7354652080535802</v>
      </c>
      <c r="M48" s="4">
        <v>-4.3151066239022899</v>
      </c>
      <c r="N48" s="4">
        <v>-7.7854513552975897</v>
      </c>
      <c r="O48" s="4">
        <v>-8.4325848086480804</v>
      </c>
      <c r="P48" s="5">
        <v>6.4383434166833498</v>
      </c>
      <c r="Q48" s="5">
        <v>6.8885698562620501</v>
      </c>
      <c r="R48" s="5">
        <v>0.70162042513711897</v>
      </c>
      <c r="S48" s="5">
        <v>0.89797996684989501</v>
      </c>
      <c r="T48" s="5">
        <v>4.6155555861632704</v>
      </c>
      <c r="U48" s="5">
        <v>4.2487950684474196</v>
      </c>
      <c r="V48" s="5">
        <v>-2.92368867492684</v>
      </c>
      <c r="W48" s="5">
        <v>-2.4461443134816299</v>
      </c>
      <c r="X48" s="5">
        <v>6.6118013232877297</v>
      </c>
      <c r="Y48" s="5">
        <v>6.6422998506930799</v>
      </c>
      <c r="Z48" s="2">
        <f>AVERAGE(H48:I48,J48:K48,L48:O48)</f>
        <v>-6.3801221281350982</v>
      </c>
      <c r="AA48" s="2">
        <f>AVERAGE(P48:U48,V48:W48,X48:Y48)</f>
        <v>3.1675132505115444</v>
      </c>
      <c r="AB48" s="2">
        <f t="shared" si="1"/>
        <v>-9.5476353786466426</v>
      </c>
    </row>
    <row r="49" spans="1:28" x14ac:dyDescent="0.2">
      <c r="A49" t="s">
        <v>55</v>
      </c>
      <c r="B49" t="s">
        <v>56</v>
      </c>
      <c r="C49" s="2">
        <v>5.7169446399256101</v>
      </c>
      <c r="D49">
        <v>4.3833506360183199</v>
      </c>
      <c r="E49">
        <v>6.3961441952786302</v>
      </c>
      <c r="F49" s="1">
        <v>3.4807284197641003E-107</v>
      </c>
      <c r="G49" s="1">
        <v>2.5837714808248901E-106</v>
      </c>
      <c r="H49" s="4">
        <v>-7.0924529322326197</v>
      </c>
      <c r="I49" s="4">
        <v>-7.2731155443632698</v>
      </c>
      <c r="J49" s="4">
        <v>-6.3857385754133604</v>
      </c>
      <c r="K49" s="4">
        <v>-6.0210619771699996</v>
      </c>
      <c r="L49" s="4">
        <v>-3.7354652080535802</v>
      </c>
      <c r="M49" s="4">
        <v>-4.3151066239022899</v>
      </c>
      <c r="N49" s="4">
        <v>-7.7854513552975897</v>
      </c>
      <c r="O49" s="4">
        <v>-8.4325848086480804</v>
      </c>
      <c r="P49" s="5">
        <v>6.4383434166833498</v>
      </c>
      <c r="Q49" s="5">
        <v>6.8885698562620501</v>
      </c>
      <c r="R49" s="5">
        <v>0.70162042513711897</v>
      </c>
      <c r="S49" s="5">
        <v>0.89797996684989501</v>
      </c>
      <c r="T49" s="5">
        <v>4.6155555861632704</v>
      </c>
      <c r="U49" s="5">
        <v>4.2487950684474196</v>
      </c>
      <c r="V49" s="5">
        <v>-2.92368867492684</v>
      </c>
      <c r="W49" s="5">
        <v>-2.4461443134816299</v>
      </c>
      <c r="X49" s="5">
        <v>6.6118013232877297</v>
      </c>
      <c r="Y49" s="5">
        <v>6.6422998506930799</v>
      </c>
      <c r="Z49" s="2">
        <f>AVERAGE(H49:I49,J49:K49,L49:O49)</f>
        <v>-6.3801221281350982</v>
      </c>
      <c r="AA49" s="2">
        <f>AVERAGE(P49:U49,V49:W49,X49:Y49)</f>
        <v>3.1675132505115444</v>
      </c>
      <c r="AB49" s="2">
        <f t="shared" si="1"/>
        <v>-9.5476353786466426</v>
      </c>
    </row>
    <row r="50" spans="1:28" x14ac:dyDescent="0.2">
      <c r="A50" t="s">
        <v>711</v>
      </c>
      <c r="B50" t="s">
        <v>712</v>
      </c>
      <c r="C50" s="2">
        <v>5.7169446399256101</v>
      </c>
      <c r="D50">
        <v>4.3833506360183199</v>
      </c>
      <c r="E50">
        <v>6.3961441952786302</v>
      </c>
      <c r="F50" s="1">
        <v>3.4807284197641003E-107</v>
      </c>
      <c r="G50" s="1">
        <v>2.5837714808248901E-106</v>
      </c>
      <c r="H50" s="4">
        <v>-7.0924529322326197</v>
      </c>
      <c r="I50" s="4">
        <v>-7.2731155443632698</v>
      </c>
      <c r="J50" s="4">
        <v>-6.3857385754133604</v>
      </c>
      <c r="K50" s="4">
        <v>-6.0210619771699996</v>
      </c>
      <c r="L50" s="4">
        <v>-3.7354652080535802</v>
      </c>
      <c r="M50" s="4">
        <v>-4.3151066239022899</v>
      </c>
      <c r="N50" s="4">
        <v>-7.7854513552975897</v>
      </c>
      <c r="O50" s="4">
        <v>-8.4325848086480804</v>
      </c>
      <c r="P50" s="5">
        <v>6.4383434166833498</v>
      </c>
      <c r="Q50" s="5">
        <v>6.8885698562620501</v>
      </c>
      <c r="R50" s="5">
        <v>0.70162042513711897</v>
      </c>
      <c r="S50" s="5">
        <v>0.89797996684989501</v>
      </c>
      <c r="T50" s="5">
        <v>4.6155555861632704</v>
      </c>
      <c r="U50" s="5">
        <v>4.2487950684474196</v>
      </c>
      <c r="V50" s="5">
        <v>-2.92368867492684</v>
      </c>
      <c r="W50" s="5">
        <v>-2.4461443134816299</v>
      </c>
      <c r="X50" s="5">
        <v>6.6118013232877297</v>
      </c>
      <c r="Y50" s="5">
        <v>6.6422998506930799</v>
      </c>
      <c r="Z50" s="2">
        <f>AVERAGE(H50:I50,J50:K50,L50:O50)</f>
        <v>-6.3801221281350982</v>
      </c>
      <c r="AA50" s="2">
        <f>AVERAGE(P50:U50,V50:W50,X50:Y50)</f>
        <v>3.1675132505115444</v>
      </c>
      <c r="AB50" s="2">
        <f t="shared" si="1"/>
        <v>-9.5476353786466426</v>
      </c>
    </row>
    <row r="51" spans="1:28" x14ac:dyDescent="0.2">
      <c r="A51" t="s">
        <v>713</v>
      </c>
      <c r="B51" t="s">
        <v>714</v>
      </c>
      <c r="C51" s="2">
        <v>5.7169446399256101</v>
      </c>
      <c r="D51">
        <v>4.3833506360183199</v>
      </c>
      <c r="E51">
        <v>6.3961441952786302</v>
      </c>
      <c r="F51" s="1">
        <v>3.4807284197641003E-107</v>
      </c>
      <c r="G51" s="1">
        <v>2.5837714808248901E-106</v>
      </c>
      <c r="H51" s="4">
        <v>-7.0924529322326197</v>
      </c>
      <c r="I51" s="4">
        <v>-7.2731155443632698</v>
      </c>
      <c r="J51" s="4">
        <v>-6.3857385754133604</v>
      </c>
      <c r="K51" s="4">
        <v>-6.0210619771699996</v>
      </c>
      <c r="L51" s="4">
        <v>-3.7354652080535802</v>
      </c>
      <c r="M51" s="4">
        <v>-4.3151066239022899</v>
      </c>
      <c r="N51" s="4">
        <v>-7.7854513552975897</v>
      </c>
      <c r="O51" s="4">
        <v>-8.4325848086480804</v>
      </c>
      <c r="P51" s="5">
        <v>6.4383434166833498</v>
      </c>
      <c r="Q51" s="5">
        <v>6.8885698562620501</v>
      </c>
      <c r="R51" s="5">
        <v>0.70162042513711897</v>
      </c>
      <c r="S51" s="5">
        <v>0.89797996684989501</v>
      </c>
      <c r="T51" s="5">
        <v>4.6155555861632704</v>
      </c>
      <c r="U51" s="5">
        <v>4.2487950684474196</v>
      </c>
      <c r="V51" s="5">
        <v>-2.92368867492684</v>
      </c>
      <c r="W51" s="5">
        <v>-2.4461443134816299</v>
      </c>
      <c r="X51" s="5">
        <v>6.6118013232877297</v>
      </c>
      <c r="Y51" s="5">
        <v>6.6422998506930799</v>
      </c>
      <c r="Z51" s="2">
        <f>AVERAGE(H51:I51,J51:K51,L51:O51)</f>
        <v>-6.3801221281350982</v>
      </c>
      <c r="AA51" s="2">
        <f>AVERAGE(P51:U51,V51:W51,X51:Y51)</f>
        <v>3.1675132505115444</v>
      </c>
      <c r="AB51" s="2">
        <f t="shared" si="1"/>
        <v>-9.5476353786466426</v>
      </c>
    </row>
    <row r="52" spans="1:28" x14ac:dyDescent="0.2">
      <c r="A52" t="s">
        <v>715</v>
      </c>
      <c r="B52" t="s">
        <v>716</v>
      </c>
      <c r="C52" s="2">
        <v>5.7169446399256101</v>
      </c>
      <c r="D52">
        <v>4.3833506360183199</v>
      </c>
      <c r="E52">
        <v>6.3961441952786302</v>
      </c>
      <c r="F52" s="1">
        <v>3.4807284197641003E-107</v>
      </c>
      <c r="G52" s="1">
        <v>2.5837714808248901E-106</v>
      </c>
      <c r="H52" s="4">
        <v>-7.0924529322326197</v>
      </c>
      <c r="I52" s="4">
        <v>-7.2731155443632698</v>
      </c>
      <c r="J52" s="4">
        <v>-6.3857385754133604</v>
      </c>
      <c r="K52" s="4">
        <v>-6.0210619771699996</v>
      </c>
      <c r="L52" s="4">
        <v>-3.7354652080535802</v>
      </c>
      <c r="M52" s="4">
        <v>-4.3151066239022899</v>
      </c>
      <c r="N52" s="4">
        <v>-7.7854513552975897</v>
      </c>
      <c r="O52" s="4">
        <v>-8.4325848086480804</v>
      </c>
      <c r="P52" s="5">
        <v>6.4383434166833498</v>
      </c>
      <c r="Q52" s="5">
        <v>6.8885698562620501</v>
      </c>
      <c r="R52" s="5">
        <v>0.70162042513711897</v>
      </c>
      <c r="S52" s="5">
        <v>0.89797996684989501</v>
      </c>
      <c r="T52" s="5">
        <v>4.6155555861632704</v>
      </c>
      <c r="U52" s="5">
        <v>4.2487950684474196</v>
      </c>
      <c r="V52" s="5">
        <v>-2.92368867492684</v>
      </c>
      <c r="W52" s="5">
        <v>-2.4461443134816299</v>
      </c>
      <c r="X52" s="5">
        <v>6.6118013232877297</v>
      </c>
      <c r="Y52" s="5">
        <v>6.6422998506930799</v>
      </c>
      <c r="Z52" s="2">
        <f>AVERAGE(H52:I52,J52:K52,L52:O52)</f>
        <v>-6.3801221281350982</v>
      </c>
      <c r="AA52" s="2">
        <f>AVERAGE(P52:U52,V52:W52,X52:Y52)</f>
        <v>3.1675132505115444</v>
      </c>
      <c r="AB52" s="2">
        <f t="shared" si="1"/>
        <v>-9.5476353786466426</v>
      </c>
    </row>
    <row r="53" spans="1:28" x14ac:dyDescent="0.2">
      <c r="A53" t="s">
        <v>717</v>
      </c>
      <c r="B53" t="s">
        <v>718</v>
      </c>
      <c r="C53" s="2">
        <v>5.7169446399256101</v>
      </c>
      <c r="D53">
        <v>4.3833506360183199</v>
      </c>
      <c r="E53">
        <v>6.3961441952786302</v>
      </c>
      <c r="F53" s="1">
        <v>3.4807284197641003E-107</v>
      </c>
      <c r="G53" s="1">
        <v>2.5837714808248901E-106</v>
      </c>
      <c r="H53" s="4">
        <v>-7.0924529322326197</v>
      </c>
      <c r="I53" s="4">
        <v>-7.2731155443632698</v>
      </c>
      <c r="J53" s="4">
        <v>-6.3857385754133604</v>
      </c>
      <c r="K53" s="4">
        <v>-6.0210619771699996</v>
      </c>
      <c r="L53" s="4">
        <v>-3.7354652080535802</v>
      </c>
      <c r="M53" s="4">
        <v>-4.3151066239022899</v>
      </c>
      <c r="N53" s="4">
        <v>-7.7854513552975897</v>
      </c>
      <c r="O53" s="4">
        <v>-8.4325848086480804</v>
      </c>
      <c r="P53" s="5">
        <v>6.4383434166833498</v>
      </c>
      <c r="Q53" s="5">
        <v>6.8885698562620501</v>
      </c>
      <c r="R53" s="5">
        <v>0.70162042513711897</v>
      </c>
      <c r="S53" s="5">
        <v>0.89797996684989501</v>
      </c>
      <c r="T53" s="5">
        <v>4.6155555861632704</v>
      </c>
      <c r="U53" s="5">
        <v>4.2487950684474196</v>
      </c>
      <c r="V53" s="5">
        <v>-2.92368867492684</v>
      </c>
      <c r="W53" s="5">
        <v>-2.4461443134816299</v>
      </c>
      <c r="X53" s="5">
        <v>6.6118013232877297</v>
      </c>
      <c r="Y53" s="5">
        <v>6.6422998506930799</v>
      </c>
      <c r="Z53" s="2">
        <f>AVERAGE(H53:I53,J53:K53,L53:O53)</f>
        <v>-6.3801221281350982</v>
      </c>
      <c r="AA53" s="2">
        <f>AVERAGE(P53:U53,V53:W53,X53:Y53)</f>
        <v>3.1675132505115444</v>
      </c>
      <c r="AB53" s="2">
        <f t="shared" si="1"/>
        <v>-9.5476353786466426</v>
      </c>
    </row>
    <row r="54" spans="1:28" x14ac:dyDescent="0.2">
      <c r="A54" t="s">
        <v>335</v>
      </c>
      <c r="B54" t="s">
        <v>336</v>
      </c>
      <c r="C54" s="2">
        <v>5.7048231779891498</v>
      </c>
      <c r="D54">
        <v>4.1972632426630998</v>
      </c>
      <c r="E54">
        <v>6.5042712267021097</v>
      </c>
      <c r="F54" s="1">
        <v>1.09389890967406E-106</v>
      </c>
      <c r="G54" s="1">
        <v>7.9668863987582602E-106</v>
      </c>
      <c r="H54" s="4">
        <v>-4.0315709143833001</v>
      </c>
      <c r="I54" s="4">
        <v>-3.4265075699778298</v>
      </c>
      <c r="J54" s="4">
        <v>-5.9806151557937604</v>
      </c>
      <c r="K54" s="4">
        <v>-5.9070695041693702</v>
      </c>
      <c r="L54" s="4">
        <v>0.126557751742397</v>
      </c>
      <c r="M54" s="4">
        <v>0.109490765874815</v>
      </c>
      <c r="N54" s="4">
        <v>-6.2584350706199299</v>
      </c>
      <c r="O54" s="4">
        <v>-6.2806679577389097</v>
      </c>
      <c r="P54" s="5">
        <v>6.5215127271008999</v>
      </c>
      <c r="Q54" s="5">
        <v>6.6575486811163103</v>
      </c>
      <c r="R54" s="5">
        <v>8.4963059616513306</v>
      </c>
      <c r="S54" s="5">
        <v>9.4573286221961297</v>
      </c>
      <c r="T54" s="5">
        <v>7.9616464245255001</v>
      </c>
      <c r="U54" s="5">
        <v>8.1090484924349902</v>
      </c>
      <c r="V54" s="5">
        <v>-1.29344635278304</v>
      </c>
      <c r="W54" s="5">
        <v>-1.65647228938074</v>
      </c>
      <c r="X54" s="5">
        <v>-0.70124980391266101</v>
      </c>
      <c r="Y54" s="5">
        <v>-0.66756340762987798</v>
      </c>
      <c r="Z54" s="2">
        <f>AVERAGE(H54:I54,J54:K54,L54:O54)</f>
        <v>-3.9561022068832359</v>
      </c>
      <c r="AA54" s="2">
        <f>AVERAGE(P54:U54,V54:W54,X54:Y54)</f>
        <v>4.2884659055318846</v>
      </c>
      <c r="AB54" s="2">
        <f t="shared" si="1"/>
        <v>-8.24456811241512</v>
      </c>
    </row>
    <row r="55" spans="1:28" x14ac:dyDescent="0.2">
      <c r="A55" t="s">
        <v>559</v>
      </c>
      <c r="B55" t="s">
        <v>560</v>
      </c>
      <c r="C55" s="2">
        <v>5.6193916522456897</v>
      </c>
      <c r="D55">
        <v>3.6040349646256402</v>
      </c>
      <c r="E55">
        <v>6.5297548029351002</v>
      </c>
      <c r="F55" s="1">
        <v>3.2537039403097001E-103</v>
      </c>
      <c r="G55" s="1">
        <v>2.32579577955471E-102</v>
      </c>
      <c r="H55" s="4">
        <v>4.4813224002586098</v>
      </c>
      <c r="I55" s="4">
        <v>3.3916571185723901</v>
      </c>
      <c r="J55" s="4">
        <v>6.37905691998228</v>
      </c>
      <c r="K55" s="4">
        <v>6.62677998477269</v>
      </c>
      <c r="L55" s="4">
        <v>8.3666988817410601</v>
      </c>
      <c r="M55" s="4">
        <v>6.2368714191502299</v>
      </c>
      <c r="N55" s="4">
        <v>1.42193834983748</v>
      </c>
      <c r="O55" s="4">
        <v>1.1049632587957601</v>
      </c>
      <c r="P55" s="5">
        <v>5.4514033310154302</v>
      </c>
      <c r="Q55" s="5">
        <v>4.9906976656633697</v>
      </c>
      <c r="R55" s="5">
        <v>-7.8656992447079102</v>
      </c>
      <c r="S55" s="5">
        <v>-7.9492307561417102</v>
      </c>
      <c r="T55" s="5">
        <v>-0.67865355165454799</v>
      </c>
      <c r="U55" s="5">
        <v>-0.92832382642929201</v>
      </c>
      <c r="V55" s="5">
        <v>0.53926534426064399</v>
      </c>
      <c r="W55" s="5">
        <v>1.6832353767085999</v>
      </c>
      <c r="X55" s="5">
        <v>-8.2053933816668607</v>
      </c>
      <c r="Y55" s="5">
        <v>-8.4991814656057691</v>
      </c>
      <c r="Z55" s="2">
        <f>AVERAGE(H55:I55,J55:K55,L55:O55)</f>
        <v>4.7511610416388139</v>
      </c>
      <c r="AA55" s="2">
        <f>AVERAGE(P55:U55,V55:W55,X55:Y55)</f>
        <v>-2.1461880508558044</v>
      </c>
      <c r="AB55" s="2">
        <f t="shared" si="1"/>
        <v>6.8973490924946184</v>
      </c>
    </row>
    <row r="56" spans="1:28" x14ac:dyDescent="0.2">
      <c r="A56" t="s">
        <v>637</v>
      </c>
      <c r="B56" t="s">
        <v>638</v>
      </c>
      <c r="C56" s="2">
        <v>5.6118143316918498</v>
      </c>
      <c r="D56">
        <v>4.3290077467690899</v>
      </c>
      <c r="E56">
        <v>6.3195912091398201</v>
      </c>
      <c r="F56" s="1">
        <v>6.5732073968349399E-103</v>
      </c>
      <c r="G56" s="1">
        <v>4.53081795567551E-102</v>
      </c>
      <c r="H56" s="4">
        <v>-3.8318976472107602</v>
      </c>
      <c r="I56" s="4">
        <v>-4.0560339862525803</v>
      </c>
      <c r="J56" s="4">
        <v>-8.1870599551802794</v>
      </c>
      <c r="K56" s="4">
        <v>-8.2958269897119106</v>
      </c>
      <c r="L56" s="4">
        <v>-4.02902724339976</v>
      </c>
      <c r="M56" s="4">
        <v>-4.1619780763934902</v>
      </c>
      <c r="N56" s="4">
        <v>-6.7885028056229197</v>
      </c>
      <c r="O56" s="4">
        <v>-7.4026421261106803</v>
      </c>
      <c r="P56" s="5">
        <v>4.0734464388397598</v>
      </c>
      <c r="Q56" s="5">
        <v>4.2391408263240002</v>
      </c>
      <c r="R56" s="5">
        <v>1.94974919186735</v>
      </c>
      <c r="S56" s="5">
        <v>1.6047753810422101</v>
      </c>
      <c r="T56" s="5">
        <v>4.5307115693558799</v>
      </c>
      <c r="U56" s="5">
        <v>4.2087740458640104</v>
      </c>
      <c r="V56" s="5">
        <v>-6.9524747550217603</v>
      </c>
      <c r="W56" s="5">
        <v>-6.3197909863814097</v>
      </c>
      <c r="X56" s="5">
        <v>7.1236011643637998</v>
      </c>
      <c r="Y56" s="5">
        <v>7.1353894185143902</v>
      </c>
      <c r="Z56" s="2">
        <f>AVERAGE(H56:I56,J56:K56,L56:O56)</f>
        <v>-5.8441211037352971</v>
      </c>
      <c r="AA56" s="2">
        <f>AVERAGE(P56:U56,V56:W56,X56:Y56)</f>
        <v>2.1593322294768234</v>
      </c>
      <c r="AB56" s="2">
        <f t="shared" si="1"/>
        <v>-8.0034533332121214</v>
      </c>
    </row>
    <row r="57" spans="1:28" x14ac:dyDescent="0.2">
      <c r="A57" t="s">
        <v>639</v>
      </c>
      <c r="B57" t="s">
        <v>640</v>
      </c>
      <c r="C57" s="2">
        <v>5.6118143316918498</v>
      </c>
      <c r="D57">
        <v>4.3290077467690899</v>
      </c>
      <c r="E57">
        <v>6.3195912091398201</v>
      </c>
      <c r="F57" s="1">
        <v>6.5732073968349399E-103</v>
      </c>
      <c r="G57" s="1">
        <v>4.53081795567551E-102</v>
      </c>
      <c r="H57" s="4">
        <v>-3.8318976472107602</v>
      </c>
      <c r="I57" s="4">
        <v>-4.0560339862525803</v>
      </c>
      <c r="J57" s="4">
        <v>-8.1870599551802794</v>
      </c>
      <c r="K57" s="4">
        <v>-8.2958269897119106</v>
      </c>
      <c r="L57" s="4">
        <v>-4.02902724339976</v>
      </c>
      <c r="M57" s="4">
        <v>-4.1619780763934902</v>
      </c>
      <c r="N57" s="4">
        <v>-6.7885028056229197</v>
      </c>
      <c r="O57" s="4">
        <v>-7.4026421261106803</v>
      </c>
      <c r="P57" s="5">
        <v>4.0734464388397598</v>
      </c>
      <c r="Q57" s="5">
        <v>4.2391408263240002</v>
      </c>
      <c r="R57" s="5">
        <v>1.94974919186735</v>
      </c>
      <c r="S57" s="5">
        <v>1.6047753810422101</v>
      </c>
      <c r="T57" s="5">
        <v>4.5307115693558799</v>
      </c>
      <c r="U57" s="5">
        <v>4.2087740458640104</v>
      </c>
      <c r="V57" s="5">
        <v>-6.9524747550217603</v>
      </c>
      <c r="W57" s="5">
        <v>-6.3197909863814097</v>
      </c>
      <c r="X57" s="5">
        <v>7.1236011643637998</v>
      </c>
      <c r="Y57" s="5">
        <v>7.1353894185143902</v>
      </c>
      <c r="Z57" s="2">
        <f>AVERAGE(H57:I57,J57:K57,L57:O57)</f>
        <v>-5.8441211037352971</v>
      </c>
      <c r="AA57" s="2">
        <f>AVERAGE(P57:U57,V57:W57,X57:Y57)</f>
        <v>2.1593322294768234</v>
      </c>
      <c r="AB57" s="2">
        <f t="shared" si="1"/>
        <v>-8.0034533332121214</v>
      </c>
    </row>
    <row r="58" spans="1:28" x14ac:dyDescent="0.2">
      <c r="A58" t="s">
        <v>249</v>
      </c>
      <c r="B58" t="s">
        <v>250</v>
      </c>
      <c r="C58" s="2">
        <v>5.5680570886401304</v>
      </c>
      <c r="D58">
        <v>4.2644412514488002</v>
      </c>
      <c r="E58">
        <v>6.2199521089616798</v>
      </c>
      <c r="F58" s="1">
        <v>3.7399323877689698E-101</v>
      </c>
      <c r="G58" s="1">
        <v>2.5326559678575799E-100</v>
      </c>
      <c r="H58" s="4">
        <v>7.1105783414359003</v>
      </c>
      <c r="I58" s="4">
        <v>6.3054438411792404</v>
      </c>
      <c r="J58" s="4">
        <v>6.5181927299841496</v>
      </c>
      <c r="K58" s="4">
        <v>6.7087526756789897</v>
      </c>
      <c r="L58" s="4">
        <v>4.2710163859153196</v>
      </c>
      <c r="M58" s="4">
        <v>4.0248387200973896</v>
      </c>
      <c r="N58" s="4">
        <v>5.1830210983519702</v>
      </c>
      <c r="O58" s="4">
        <v>5.8825677728199901</v>
      </c>
      <c r="P58" s="5">
        <v>-3.40793074444109</v>
      </c>
      <c r="Q58" s="5">
        <v>-3.80695096525004</v>
      </c>
      <c r="R58" s="5">
        <v>-8.1439336953776706</v>
      </c>
      <c r="S58" s="5">
        <v>-7.7210171722332896</v>
      </c>
      <c r="T58" s="5">
        <v>-3.0406277548140599</v>
      </c>
      <c r="U58" s="5">
        <v>-2.9740333169056998</v>
      </c>
      <c r="V58" s="5">
        <v>1.0566361057136699</v>
      </c>
      <c r="W58" s="5">
        <v>3.3606057348521401</v>
      </c>
      <c r="X58" s="5">
        <v>-6.0011810910829002</v>
      </c>
      <c r="Y58" s="5">
        <v>-6.2712591099713499</v>
      </c>
      <c r="Z58" s="2">
        <f>AVERAGE(H58:I58,J58:K58,L58:O58)</f>
        <v>5.750551445682869</v>
      </c>
      <c r="AA58" s="2">
        <f>AVERAGE(P58:U58,V58:W58,X58:Y58)</f>
        <v>-3.6949692009510287</v>
      </c>
      <c r="AB58" s="2">
        <f t="shared" si="1"/>
        <v>9.4455206466338986</v>
      </c>
    </row>
    <row r="59" spans="1:28" x14ac:dyDescent="0.2">
      <c r="A59" t="s">
        <v>167</v>
      </c>
      <c r="B59" t="s">
        <v>168</v>
      </c>
      <c r="C59" s="2">
        <v>5.5165891126131203</v>
      </c>
      <c r="D59">
        <v>3.9911361543864801</v>
      </c>
      <c r="E59">
        <v>6.4884862247036104</v>
      </c>
      <c r="F59" s="1">
        <v>4.1554990089474496E-99</v>
      </c>
      <c r="G59" s="1">
        <v>2.7655562369891699E-98</v>
      </c>
      <c r="H59" s="4">
        <v>-7.5193852607774803</v>
      </c>
      <c r="I59" s="4">
        <v>-7.1415537880193103</v>
      </c>
      <c r="J59" s="4">
        <v>-2.8075746695001702</v>
      </c>
      <c r="K59" s="4">
        <v>-2.6640649186665399</v>
      </c>
      <c r="L59" s="4">
        <v>-1.1899824102121099</v>
      </c>
      <c r="M59" s="4">
        <v>-1.3308512187522401</v>
      </c>
      <c r="N59" s="4">
        <v>-9.4660788928604909</v>
      </c>
      <c r="O59" s="4">
        <v>-10.508538970895</v>
      </c>
      <c r="P59" s="5">
        <v>4.8374665462633004</v>
      </c>
      <c r="Q59" s="5">
        <v>5.2062703410936999</v>
      </c>
      <c r="R59" s="5">
        <v>-1.7072219189122499</v>
      </c>
      <c r="S59" s="5">
        <v>-1.4298865224620201</v>
      </c>
      <c r="T59" s="5">
        <v>7.1424594924157097</v>
      </c>
      <c r="U59" s="5">
        <v>6.2694553806445699</v>
      </c>
      <c r="V59" s="5">
        <v>-2.9760550822984899</v>
      </c>
      <c r="W59" s="5">
        <v>-1.98014394623882</v>
      </c>
      <c r="X59" s="5">
        <v>4.9888354631674297</v>
      </c>
      <c r="Y59" s="5">
        <v>4.9782337971140596</v>
      </c>
      <c r="Z59" s="2">
        <f>AVERAGE(H59:I59,J59:K59,L59:O59)</f>
        <v>-5.3285037662104173</v>
      </c>
      <c r="AA59" s="2">
        <f>AVERAGE(P59:U59,V59:W59,X59:Y59)</f>
        <v>2.5329413550787185</v>
      </c>
      <c r="AB59" s="2">
        <f t="shared" si="1"/>
        <v>-7.8614451212891359</v>
      </c>
    </row>
    <row r="60" spans="1:28" x14ac:dyDescent="0.2">
      <c r="A60" t="s">
        <v>45</v>
      </c>
      <c r="B60" t="s">
        <v>46</v>
      </c>
      <c r="C60" s="2">
        <v>5.2977018641310396</v>
      </c>
      <c r="D60">
        <v>4.0427776101236299</v>
      </c>
      <c r="E60">
        <v>6.0055612052582799</v>
      </c>
      <c r="F60" s="1">
        <v>1.2421027417146901E-90</v>
      </c>
      <c r="G60" s="1">
        <v>7.9908609716978705E-90</v>
      </c>
      <c r="H60" s="4">
        <v>-5.7458708041726103</v>
      </c>
      <c r="I60" s="4">
        <v>-5.9062990472860202</v>
      </c>
      <c r="J60" s="4">
        <v>-5.5751150498049702</v>
      </c>
      <c r="K60" s="4">
        <v>-5.1232899038452304</v>
      </c>
      <c r="L60" s="4">
        <v>-3.8087711197341201</v>
      </c>
      <c r="M60" s="4">
        <v>-4.59942714628614</v>
      </c>
      <c r="N60" s="4">
        <v>-7.2844073094674098</v>
      </c>
      <c r="O60" s="4">
        <v>-8.3423272820432999</v>
      </c>
      <c r="P60" s="5">
        <v>6.8333072562561696</v>
      </c>
      <c r="Q60" s="5">
        <v>7.1173729386232996</v>
      </c>
      <c r="R60" s="5">
        <v>0.17369461337342501</v>
      </c>
      <c r="S60" s="5">
        <v>0.57903967577676396</v>
      </c>
      <c r="T60" s="5">
        <v>4.7589223393092697</v>
      </c>
      <c r="U60" s="5">
        <v>4.6752496943504598</v>
      </c>
      <c r="V60" s="5">
        <v>-3.1221582935885901</v>
      </c>
      <c r="W60" s="5">
        <v>-2.54550993485568</v>
      </c>
      <c r="X60" s="5">
        <v>5.0520031113237103</v>
      </c>
      <c r="Y60" s="5">
        <v>5.1910527590186097</v>
      </c>
      <c r="Z60" s="2">
        <f>AVERAGE(H60:I60,J60:K60,L60:O60)</f>
        <v>-5.7981884578299754</v>
      </c>
      <c r="AA60" s="2">
        <f>AVERAGE(P60:U60,V60:W60,X60:Y60)</f>
        <v>2.8712974159587437</v>
      </c>
      <c r="AB60" s="2">
        <f t="shared" si="1"/>
        <v>-8.6694858737887195</v>
      </c>
    </row>
    <row r="61" spans="1:28" x14ac:dyDescent="0.2">
      <c r="A61" t="s">
        <v>181</v>
      </c>
      <c r="B61" t="s">
        <v>182</v>
      </c>
      <c r="C61" s="2">
        <v>5.2977018641310396</v>
      </c>
      <c r="D61">
        <v>4.0427776101236299</v>
      </c>
      <c r="E61">
        <v>6.0055612052582799</v>
      </c>
      <c r="F61" s="1">
        <v>1.2421027417146901E-90</v>
      </c>
      <c r="G61" s="1">
        <v>7.9908609716978705E-90</v>
      </c>
      <c r="H61" s="4">
        <v>-5.7458708041726103</v>
      </c>
      <c r="I61" s="4">
        <v>-5.9062990472860202</v>
      </c>
      <c r="J61" s="4">
        <v>-5.5751150498049702</v>
      </c>
      <c r="K61" s="4">
        <v>-5.1232899038452304</v>
      </c>
      <c r="L61" s="4">
        <v>-3.8087711197341201</v>
      </c>
      <c r="M61" s="4">
        <v>-4.59942714628614</v>
      </c>
      <c r="N61" s="4">
        <v>-7.2844073094674098</v>
      </c>
      <c r="O61" s="4">
        <v>-8.3423272820432999</v>
      </c>
      <c r="P61" s="5">
        <v>6.8333072562561696</v>
      </c>
      <c r="Q61" s="5">
        <v>7.1173729386232996</v>
      </c>
      <c r="R61" s="5">
        <v>0.17369461337342501</v>
      </c>
      <c r="S61" s="5">
        <v>0.57903967577676396</v>
      </c>
      <c r="T61" s="5">
        <v>4.7589223393092697</v>
      </c>
      <c r="U61" s="5">
        <v>4.6752496943504598</v>
      </c>
      <c r="V61" s="5">
        <v>-3.1221582935885901</v>
      </c>
      <c r="W61" s="5">
        <v>-2.54550993485568</v>
      </c>
      <c r="X61" s="5">
        <v>5.0520031113237103</v>
      </c>
      <c r="Y61" s="5">
        <v>5.1910527590186097</v>
      </c>
      <c r="Z61" s="2">
        <f>AVERAGE(H61:I61,J61:K61,L61:O61)</f>
        <v>-5.7981884578299754</v>
      </c>
      <c r="AA61" s="2">
        <f>AVERAGE(P61:U61,V61:W61,X61:Y61)</f>
        <v>2.8712974159587437</v>
      </c>
      <c r="AB61" s="2">
        <f t="shared" si="1"/>
        <v>-8.6694858737887195</v>
      </c>
    </row>
    <row r="62" spans="1:28" x14ac:dyDescent="0.2">
      <c r="A62" t="s">
        <v>219</v>
      </c>
      <c r="B62" t="s">
        <v>220</v>
      </c>
      <c r="C62" s="2">
        <v>5.2244288494598798</v>
      </c>
      <c r="D62">
        <v>3.7166142825372002</v>
      </c>
      <c r="E62">
        <v>6.1376437260126</v>
      </c>
      <c r="F62" s="1">
        <v>7.07827406245063E-88</v>
      </c>
      <c r="G62" s="1">
        <v>4.4790389968949899E-87</v>
      </c>
      <c r="H62" s="4">
        <v>-3.6685054014949201</v>
      </c>
      <c r="I62" s="4">
        <v>-3.2720641498213001</v>
      </c>
      <c r="J62" s="4">
        <v>-7.7953684194273301</v>
      </c>
      <c r="K62" s="4">
        <v>-7.3939922888039904</v>
      </c>
      <c r="L62" s="4">
        <v>-9.9966224818196101E-2</v>
      </c>
      <c r="M62" s="4">
        <v>-0.10346082763732201</v>
      </c>
      <c r="N62" s="4">
        <v>-4.1145710192902998</v>
      </c>
      <c r="O62" s="4">
        <v>-4.4188173164962503</v>
      </c>
      <c r="P62" s="5">
        <v>4.7172367616038704</v>
      </c>
      <c r="Q62" s="5">
        <v>5.1541763868872899</v>
      </c>
      <c r="R62" s="5">
        <v>7.3989060773920396</v>
      </c>
      <c r="S62" s="5">
        <v>8.6627528468506707</v>
      </c>
      <c r="T62" s="5">
        <v>7.5871293026859297</v>
      </c>
      <c r="U62" s="5">
        <v>7.1693531156294803</v>
      </c>
      <c r="V62" s="5">
        <v>-1.19203634156793</v>
      </c>
      <c r="W62" s="5">
        <v>-1.21894769322626</v>
      </c>
      <c r="X62" s="5">
        <v>-0.23617566870103801</v>
      </c>
      <c r="Y62" s="5">
        <v>-0.25010115156518198</v>
      </c>
      <c r="Z62" s="2">
        <f>AVERAGE(H62:I62,J62:K62,L62:O62)</f>
        <v>-3.8583432059737008</v>
      </c>
      <c r="AA62" s="2">
        <f>AVERAGE(P62:U62,V62:W62,X62:Y62)</f>
        <v>3.7792293635988869</v>
      </c>
      <c r="AB62" s="2">
        <f t="shared" si="1"/>
        <v>-7.6375725695725878</v>
      </c>
    </row>
    <row r="63" spans="1:28" x14ac:dyDescent="0.2">
      <c r="A63" t="s">
        <v>709</v>
      </c>
      <c r="B63" t="s">
        <v>710</v>
      </c>
      <c r="C63" s="2">
        <v>5.2077238595961601</v>
      </c>
      <c r="D63">
        <v>3.6818384779515001</v>
      </c>
      <c r="E63">
        <v>6.1669432093737697</v>
      </c>
      <c r="F63" s="1">
        <v>2.9680503542336E-87</v>
      </c>
      <c r="G63" s="1">
        <v>1.8478507044099501E-86</v>
      </c>
      <c r="H63" s="4">
        <v>-7.2952604498529201</v>
      </c>
      <c r="I63" s="4">
        <v>-7.2397098401012601</v>
      </c>
      <c r="J63" s="4">
        <v>-1.1384220918543899</v>
      </c>
      <c r="K63" s="4">
        <v>-0.82617365645532503</v>
      </c>
      <c r="L63" s="4">
        <v>-3.7557582598227</v>
      </c>
      <c r="M63" s="4">
        <v>-4.9032244975916504</v>
      </c>
      <c r="N63" s="4">
        <v>-9.3548531251519798</v>
      </c>
      <c r="O63" s="4">
        <v>-10.032770925432301</v>
      </c>
      <c r="P63" s="5">
        <v>4.7987077925196404</v>
      </c>
      <c r="Q63" s="5">
        <v>4.8405244541584498</v>
      </c>
      <c r="R63" s="5">
        <v>-3.1932389425522199</v>
      </c>
      <c r="S63" s="5">
        <v>-3.1294093507404801</v>
      </c>
      <c r="T63" s="5">
        <v>2.40063883900473</v>
      </c>
      <c r="U63" s="5">
        <v>2.0030724734663901</v>
      </c>
      <c r="V63" s="5">
        <v>-2.42753051318138</v>
      </c>
      <c r="W63" s="5">
        <v>-1.8489102456200199</v>
      </c>
      <c r="X63" s="5">
        <v>6.5259574665755098</v>
      </c>
      <c r="Y63" s="5">
        <v>6.5332509470987796</v>
      </c>
      <c r="Z63" s="2">
        <f>AVERAGE(H63:I63,J63:K63,L63:O63)</f>
        <v>-5.5682716057828161</v>
      </c>
      <c r="AA63" s="2">
        <f>AVERAGE(P63:U63,V63:W63,X63:Y63)</f>
        <v>1.6503062920729401</v>
      </c>
      <c r="AB63" s="2">
        <f t="shared" si="1"/>
        <v>-7.2185778978557558</v>
      </c>
    </row>
    <row r="64" spans="1:28" x14ac:dyDescent="0.2">
      <c r="A64" t="s">
        <v>643</v>
      </c>
      <c r="B64" t="s">
        <v>644</v>
      </c>
      <c r="C64" s="2">
        <v>5.1391216513926796</v>
      </c>
      <c r="D64">
        <v>2.3051557101754199</v>
      </c>
      <c r="E64">
        <v>6.7988511060798</v>
      </c>
      <c r="F64" s="1">
        <v>1.0156970849597101E-84</v>
      </c>
      <c r="G64" s="1">
        <v>6.2231599173721703E-84</v>
      </c>
      <c r="H64" s="4">
        <v>6.7319295165916296E-2</v>
      </c>
      <c r="I64" s="4">
        <v>0.26415971848314701</v>
      </c>
      <c r="J64" s="4">
        <v>12.5351878882436</v>
      </c>
      <c r="K64" s="4">
        <v>12.286913842091501</v>
      </c>
      <c r="L64" s="4">
        <v>0.82792650929153899</v>
      </c>
      <c r="M64" s="4">
        <v>3.5509651986764199</v>
      </c>
      <c r="N64" s="4">
        <v>-1.7357586192825301</v>
      </c>
      <c r="O64" s="4">
        <v>-1.12692372413263</v>
      </c>
      <c r="P64" s="5">
        <v>-4.9432419211966803</v>
      </c>
      <c r="Q64" s="5">
        <v>-5.0861329407612503</v>
      </c>
      <c r="R64" s="5">
        <v>-3.9062278932794698</v>
      </c>
      <c r="S64" s="5">
        <v>-3.67854377775648</v>
      </c>
      <c r="T64" s="5">
        <v>-4.7520297619154199</v>
      </c>
      <c r="U64" s="5">
        <v>-4.4140069295770301</v>
      </c>
      <c r="V64" s="5">
        <v>-0.41981738276383701</v>
      </c>
      <c r="W64" s="5">
        <v>-1.28514254041239</v>
      </c>
      <c r="X64" s="5">
        <v>0.28902887691733198</v>
      </c>
      <c r="Y64" s="5">
        <v>0.46844964427649199</v>
      </c>
      <c r="Z64" s="2">
        <f>AVERAGE(H64:I64,J64:K64,L64:O64)</f>
        <v>3.3337237635671202</v>
      </c>
      <c r="AA64" s="2">
        <f>AVERAGE(P64:U64,V64:W64,X64:Y64)</f>
        <v>-2.7727664626468735</v>
      </c>
      <c r="AB64" s="2">
        <f t="shared" si="1"/>
        <v>6.1064902262139942</v>
      </c>
    </row>
    <row r="65" spans="1:28" x14ac:dyDescent="0.2">
      <c r="A65" t="s">
        <v>111</v>
      </c>
      <c r="B65" t="s">
        <v>112</v>
      </c>
      <c r="C65" s="2">
        <v>5.1020037799432902</v>
      </c>
      <c r="D65">
        <v>2.4095931713930998</v>
      </c>
      <c r="E65">
        <v>6.6317460372913004</v>
      </c>
      <c r="F65" s="1">
        <v>2.3067796784058002E-83</v>
      </c>
      <c r="G65" s="1">
        <v>1.3912764935385001E-82</v>
      </c>
      <c r="H65" s="4">
        <v>-1.87927397647184</v>
      </c>
      <c r="I65" s="4">
        <v>-1.98537210756599</v>
      </c>
      <c r="J65" s="4">
        <v>11.601425933562901</v>
      </c>
      <c r="K65" s="4">
        <v>11.769942572071299</v>
      </c>
      <c r="L65" s="4">
        <v>0.35199234071167901</v>
      </c>
      <c r="M65" s="4">
        <v>3.5179830560564902</v>
      </c>
      <c r="N65" s="4">
        <v>-3.29194469676521</v>
      </c>
      <c r="O65" s="4">
        <v>-2.9712654822526101</v>
      </c>
      <c r="P65" s="5">
        <v>-4.87319804603937</v>
      </c>
      <c r="Q65" s="5">
        <v>-5.1885496707430203</v>
      </c>
      <c r="R65" s="5">
        <v>-4.1508430278389001</v>
      </c>
      <c r="S65" s="5">
        <v>-3.8999987643151401</v>
      </c>
      <c r="T65" s="5">
        <v>-3.7649190149549101</v>
      </c>
      <c r="U65" s="5">
        <v>-3.6208474432527802</v>
      </c>
      <c r="V65" s="5">
        <v>-1.2701670098970601</v>
      </c>
      <c r="W65" s="5">
        <v>-2.5875603922991601</v>
      </c>
      <c r="X65" s="5">
        <v>2.5751570607709402</v>
      </c>
      <c r="Y65" s="5">
        <v>2.6718717921639299</v>
      </c>
      <c r="Z65" s="2">
        <f>AVERAGE(H65:I65,J65:K65,L65:O65)</f>
        <v>2.1391859549183403</v>
      </c>
      <c r="AA65" s="2">
        <f>AVERAGE(P65:U65,V65:W65,X65:Y65)</f>
        <v>-2.4109054516405473</v>
      </c>
      <c r="AB65" s="2">
        <f t="shared" si="1"/>
        <v>4.550091406558888</v>
      </c>
    </row>
    <row r="66" spans="1:28" x14ac:dyDescent="0.2">
      <c r="A66" t="s">
        <v>641</v>
      </c>
      <c r="B66" t="s">
        <v>642</v>
      </c>
      <c r="C66" s="2">
        <v>4.9703984088798601</v>
      </c>
      <c r="D66">
        <v>2.75781432190526</v>
      </c>
      <c r="E66">
        <v>6.3201772833672099</v>
      </c>
      <c r="F66" s="1">
        <v>1.22169767032409E-78</v>
      </c>
      <c r="G66" s="1">
        <v>7.25500462684767E-78</v>
      </c>
      <c r="H66" s="4">
        <v>-0.22911209359795101</v>
      </c>
      <c r="I66" s="4">
        <v>-0.20893556212433301</v>
      </c>
      <c r="J66" s="4">
        <v>10.824053744273501</v>
      </c>
      <c r="K66" s="4">
        <v>10.5460904312755</v>
      </c>
      <c r="L66" s="4">
        <v>1.0701849454127299</v>
      </c>
      <c r="M66" s="4">
        <v>4.5549110771867802</v>
      </c>
      <c r="N66" s="4">
        <v>-3.0587116598166699</v>
      </c>
      <c r="O66" s="4">
        <v>-2.3967866811285101</v>
      </c>
      <c r="P66" s="5">
        <v>-5.2089858993421601</v>
      </c>
      <c r="Q66" s="5">
        <v>-5.2416799802619796</v>
      </c>
      <c r="R66" s="5">
        <v>-3.5090485963562799</v>
      </c>
      <c r="S66" s="5">
        <v>-3.4273894453109599</v>
      </c>
      <c r="T66" s="5">
        <v>-5.6167933532375196</v>
      </c>
      <c r="U66" s="5">
        <v>-5.1587772010990598</v>
      </c>
      <c r="V66" s="5">
        <v>-1.20519034662897</v>
      </c>
      <c r="W66" s="5">
        <v>-2.3617689275152398</v>
      </c>
      <c r="X66" s="5">
        <v>2.49773147759789</v>
      </c>
      <c r="Y66" s="5">
        <v>2.4866308025997998</v>
      </c>
      <c r="Z66" s="2">
        <f>AVERAGE(H66:I66,J66:K66,L66:O66)</f>
        <v>2.6377117751851307</v>
      </c>
      <c r="AA66" s="2">
        <f>AVERAGE(P66:U66,V66:W66,X66:Y66)</f>
        <v>-2.6745271469554481</v>
      </c>
      <c r="AB66" s="2">
        <f t="shared" si="1"/>
        <v>5.3122389221405788</v>
      </c>
    </row>
    <row r="67" spans="1:28" x14ac:dyDescent="0.2">
      <c r="A67" t="s">
        <v>651</v>
      </c>
      <c r="B67" t="s">
        <v>652</v>
      </c>
      <c r="C67" s="2">
        <v>4.9563701677035397</v>
      </c>
      <c r="D67">
        <v>3.15387064609846</v>
      </c>
      <c r="E67">
        <v>5.7886883099924704</v>
      </c>
      <c r="F67" s="1">
        <v>3.8256272742986801E-78</v>
      </c>
      <c r="G67" s="1">
        <v>2.23741231496862E-77</v>
      </c>
      <c r="H67" s="4">
        <v>-3.44130430394106</v>
      </c>
      <c r="I67" s="4">
        <v>-3.2182895516782599</v>
      </c>
      <c r="J67" s="4">
        <v>-3.6994108857141499</v>
      </c>
      <c r="K67" s="4">
        <v>-3.4200019488132298</v>
      </c>
      <c r="L67" s="4">
        <v>-6.1384828920751602</v>
      </c>
      <c r="M67" s="4">
        <v>-6.8359575652984503</v>
      </c>
      <c r="N67" s="4">
        <v>-5.9825564730040703</v>
      </c>
      <c r="O67" s="4">
        <v>-6.5036923784921399</v>
      </c>
      <c r="P67" s="5">
        <v>-1.4655685523317701</v>
      </c>
      <c r="Q67" s="5">
        <v>-1.05526678912595</v>
      </c>
      <c r="R67" s="5">
        <v>7.4816141839873103</v>
      </c>
      <c r="S67" s="5">
        <v>7.8080405484656898</v>
      </c>
      <c r="T67" s="5">
        <v>2.5148658738021701</v>
      </c>
      <c r="U67" s="5">
        <v>2.5223077329407699</v>
      </c>
      <c r="V67" s="5">
        <v>-2.1713397050954701</v>
      </c>
      <c r="W67" s="5">
        <v>-2.2583024583248399</v>
      </c>
      <c r="X67" s="5">
        <v>6.2805263000205596</v>
      </c>
      <c r="Y67" s="5">
        <v>5.9729172304443496</v>
      </c>
      <c r="Z67" s="2">
        <f>AVERAGE(H67:I67,J67:K67,L67:O67)</f>
        <v>-4.9049619998770657</v>
      </c>
      <c r="AA67" s="2">
        <f>AVERAGE(P67:U67,V67:W67,X67:Y67)</f>
        <v>2.5629794364782819</v>
      </c>
      <c r="AB67" s="2">
        <f t="shared" si="1"/>
        <v>-7.467941436355348</v>
      </c>
    </row>
    <row r="68" spans="1:28" x14ac:dyDescent="0.2">
      <c r="A68" t="s">
        <v>655</v>
      </c>
      <c r="B68" t="s">
        <v>656</v>
      </c>
      <c r="C68" s="2">
        <v>4.9239088352518303</v>
      </c>
      <c r="D68">
        <v>3.25662067780971</v>
      </c>
      <c r="E68">
        <v>5.7109909167652004</v>
      </c>
      <c r="F68" s="1">
        <v>5.2975296234350202E-77</v>
      </c>
      <c r="G68" s="1">
        <v>3.0520096039491298E-76</v>
      </c>
      <c r="H68" s="4">
        <v>-2.8062741786376399</v>
      </c>
      <c r="I68" s="4">
        <v>-2.5016330284516202</v>
      </c>
      <c r="J68" s="4">
        <v>-3.5719384448023499</v>
      </c>
      <c r="K68" s="4">
        <v>-3.2585789911896201</v>
      </c>
      <c r="L68" s="4">
        <v>-6.1508499589182604</v>
      </c>
      <c r="M68" s="4">
        <v>-7.3399854792740102</v>
      </c>
      <c r="N68" s="4">
        <v>-6.2149633460871998</v>
      </c>
      <c r="O68" s="4">
        <v>-6.7997298392327901</v>
      </c>
      <c r="P68" s="5">
        <v>-1.6885606320722599</v>
      </c>
      <c r="Q68" s="5">
        <v>-1.1561331383801601</v>
      </c>
      <c r="R68" s="5">
        <v>6.7373010104258002</v>
      </c>
      <c r="S68" s="5">
        <v>7.2177559124735398</v>
      </c>
      <c r="T68" s="5">
        <v>2.9650584464560699</v>
      </c>
      <c r="U68" s="5">
        <v>2.8165466353990301</v>
      </c>
      <c r="V68" s="5">
        <v>-2.4611326354034402</v>
      </c>
      <c r="W68" s="5">
        <v>-2.03686933369926</v>
      </c>
      <c r="X68" s="5">
        <v>6.5443970399855296</v>
      </c>
      <c r="Y68" s="5">
        <v>6.0796470477038396</v>
      </c>
      <c r="Z68" s="2">
        <f>AVERAGE(H68:I68,J68:K68,L68:O68)</f>
        <v>-4.8304941583241865</v>
      </c>
      <c r="AA68" s="2">
        <f>AVERAGE(P68:U68,V68:W68,X68:Y68)</f>
        <v>2.5018010352888691</v>
      </c>
      <c r="AB68" s="2">
        <f t="shared" si="1"/>
        <v>-7.3322951936130556</v>
      </c>
    </row>
    <row r="69" spans="1:28" x14ac:dyDescent="0.2">
      <c r="A69" t="s">
        <v>199</v>
      </c>
      <c r="B69" t="s">
        <v>200</v>
      </c>
      <c r="C69" s="2">
        <v>4.8805263618490704</v>
      </c>
      <c r="D69">
        <v>2.0564094974948901</v>
      </c>
      <c r="E69">
        <v>6.4021423297722704</v>
      </c>
      <c r="F69" s="1">
        <v>1.72527988472669E-75</v>
      </c>
      <c r="G69" s="1">
        <v>9.7935005221250203E-75</v>
      </c>
      <c r="H69" s="4">
        <v>-1.9222370384384699</v>
      </c>
      <c r="I69" s="4">
        <v>-2.2531260480389199</v>
      </c>
      <c r="J69" s="4">
        <v>-3.4295493570023998</v>
      </c>
      <c r="K69" s="4">
        <v>-3.5062211342691199</v>
      </c>
      <c r="L69" s="4">
        <v>-1.9240718010901501</v>
      </c>
      <c r="M69" s="4">
        <v>-1.9712705952426199</v>
      </c>
      <c r="N69" s="4">
        <v>-3.87197010796362</v>
      </c>
      <c r="O69" s="4">
        <v>-4.1042324301226598</v>
      </c>
      <c r="P69" s="5">
        <v>-0.279406554383969</v>
      </c>
      <c r="Q69" s="5">
        <v>0.30148838403986</v>
      </c>
      <c r="R69" s="5">
        <v>11.8496352148257</v>
      </c>
      <c r="S69" s="5">
        <v>12.636764046736999</v>
      </c>
      <c r="T69" s="5">
        <v>4.0969307143057803</v>
      </c>
      <c r="U69" s="5">
        <v>3.8334994390180701</v>
      </c>
      <c r="V69" s="5">
        <v>-0.46675480906681499</v>
      </c>
      <c r="W69" s="5">
        <v>-1.16584228981225</v>
      </c>
      <c r="X69" s="5">
        <v>1.69922757861463</v>
      </c>
      <c r="Y69" s="5">
        <v>1.9403741993911301</v>
      </c>
      <c r="Z69" s="2">
        <f>AVERAGE(H69:I69,J69:K69,L69:O69)</f>
        <v>-2.8728348140209952</v>
      </c>
      <c r="AA69" s="2">
        <f>AVERAGE(P69:U69,V69:W69,X69:Y69)</f>
        <v>3.4445915923669141</v>
      </c>
      <c r="AB69" s="2">
        <f t="shared" si="1"/>
        <v>-6.3174264063879093</v>
      </c>
    </row>
    <row r="70" spans="1:28" x14ac:dyDescent="0.2">
      <c r="A70" t="s">
        <v>293</v>
      </c>
      <c r="B70" t="s">
        <v>294</v>
      </c>
      <c r="C70" s="2">
        <v>4.8383594281736899</v>
      </c>
      <c r="D70">
        <v>3.6297682455012699</v>
      </c>
      <c r="E70">
        <v>5.4695748043295298</v>
      </c>
      <c r="F70" s="1">
        <v>4.9369258585523404E-74</v>
      </c>
      <c r="G70" s="1">
        <v>2.7618164947843501E-73</v>
      </c>
      <c r="H70" s="4">
        <v>-6.6518149037809096</v>
      </c>
      <c r="I70" s="4">
        <v>-6.6127431455248402</v>
      </c>
      <c r="J70" s="4">
        <v>-4.2280525306606496</v>
      </c>
      <c r="K70" s="4">
        <v>-3.9356691498518299</v>
      </c>
      <c r="L70" s="4">
        <v>-4.2827301966504097</v>
      </c>
      <c r="M70" s="4">
        <v>-5.2956905310134097</v>
      </c>
      <c r="N70" s="4">
        <v>-6.9266864741166803</v>
      </c>
      <c r="O70" s="4">
        <v>-7.2380324073534998</v>
      </c>
      <c r="P70" s="5">
        <v>5.5531277972436204</v>
      </c>
      <c r="Q70" s="5">
        <v>6.0319532578815496</v>
      </c>
      <c r="R70" s="5">
        <v>-2.2971329678926601E-2</v>
      </c>
      <c r="S70" s="5">
        <v>7.6375654121224698E-2</v>
      </c>
      <c r="T70" s="5">
        <v>3.1705075397333702</v>
      </c>
      <c r="U70" s="5">
        <v>3.1127468736595598</v>
      </c>
      <c r="V70" s="5">
        <v>-2.3835809527451302</v>
      </c>
      <c r="W70" s="5">
        <v>-2.2973554798437399</v>
      </c>
      <c r="X70" s="5">
        <v>5.3290558262327004</v>
      </c>
      <c r="Y70" s="5">
        <v>5.3508128662658496</v>
      </c>
      <c r="Z70" s="2">
        <f>AVERAGE(H70:I70,J70:K70,L70:O70)</f>
        <v>-5.6464274173690283</v>
      </c>
      <c r="AA70" s="2">
        <f>AVERAGE(P70:U70,V70:W70,X70:Y70)</f>
        <v>2.3920672052870073</v>
      </c>
      <c r="AB70" s="2">
        <f t="shared" si="1"/>
        <v>-8.0384946226560352</v>
      </c>
    </row>
    <row r="71" spans="1:28" x14ac:dyDescent="0.2">
      <c r="A71" t="s">
        <v>741</v>
      </c>
      <c r="B71" t="s">
        <v>742</v>
      </c>
      <c r="C71" s="2">
        <v>4.8218930323711398</v>
      </c>
      <c r="D71">
        <v>3.1668838890665301</v>
      </c>
      <c r="E71">
        <v>5.6369479055339404</v>
      </c>
      <c r="F71" s="1">
        <v>1.8137152899286599E-73</v>
      </c>
      <c r="G71" s="1">
        <v>1.00013443130352E-72</v>
      </c>
      <c r="H71" s="4">
        <v>-3.1701220130897898</v>
      </c>
      <c r="I71" s="4">
        <v>-2.6614471370405899</v>
      </c>
      <c r="J71" s="4">
        <v>-3.05900448007612</v>
      </c>
      <c r="K71" s="4">
        <v>-2.8022143060483899</v>
      </c>
      <c r="L71" s="4">
        <v>-6.0878902677963298</v>
      </c>
      <c r="M71" s="4">
        <v>-7.1899364363573</v>
      </c>
      <c r="N71" s="4">
        <v>-6.0789496266354304</v>
      </c>
      <c r="O71" s="4">
        <v>-6.4616259871105903</v>
      </c>
      <c r="P71" s="5">
        <v>-1.1714009359286</v>
      </c>
      <c r="Q71" s="5">
        <v>-0.68391611517161199</v>
      </c>
      <c r="R71" s="5">
        <v>7.0886534313734497</v>
      </c>
      <c r="S71" s="5">
        <v>7.3188166712419598</v>
      </c>
      <c r="T71" s="5">
        <v>2.4651688606600302</v>
      </c>
      <c r="U71" s="5">
        <v>2.3811911426603598</v>
      </c>
      <c r="V71" s="5">
        <v>-1.1463093475692001</v>
      </c>
      <c r="W71" s="5">
        <v>-1.0657394150045001</v>
      </c>
      <c r="X71" s="5">
        <v>6.44864865893702</v>
      </c>
      <c r="Y71" s="5">
        <v>6.1088666266433904</v>
      </c>
      <c r="Z71" s="2">
        <f>AVERAGE(H71:I71,J71:K71,L71:O71)</f>
        <v>-4.6888987817693177</v>
      </c>
      <c r="AA71" s="2">
        <f>AVERAGE(P71:U71,V71:W71,X71:Y71)</f>
        <v>2.7743979577842302</v>
      </c>
      <c r="AB71" s="2">
        <f t="shared" si="1"/>
        <v>-7.4632967395535479</v>
      </c>
    </row>
    <row r="72" spans="1:28" x14ac:dyDescent="0.2">
      <c r="A72" t="s">
        <v>627</v>
      </c>
      <c r="B72" t="s">
        <v>628</v>
      </c>
      <c r="C72" s="2">
        <v>4.7340944355705901</v>
      </c>
      <c r="D72">
        <v>3.5053814402755301</v>
      </c>
      <c r="E72">
        <v>5.4541147877623102</v>
      </c>
      <c r="F72" s="1">
        <v>1.7245413470305399E-70</v>
      </c>
      <c r="G72" s="1">
        <v>9.2454577771359706E-70</v>
      </c>
      <c r="H72" s="4">
        <v>-3.06484003658186</v>
      </c>
      <c r="I72" s="4">
        <v>-2.9295901234231501</v>
      </c>
      <c r="J72" s="4">
        <v>-7.6875016825817699</v>
      </c>
      <c r="K72" s="4">
        <v>-7.4806424328655297</v>
      </c>
      <c r="L72" s="4">
        <v>-3.3937893032518298</v>
      </c>
      <c r="M72" s="4">
        <v>-3.67469561419668</v>
      </c>
      <c r="N72" s="4">
        <v>-5.2358883729998604</v>
      </c>
      <c r="O72" s="4">
        <v>-5.4374941061910098</v>
      </c>
      <c r="P72" s="5">
        <v>6.6439041095253302</v>
      </c>
      <c r="Q72" s="5">
        <v>6.1534367337088502</v>
      </c>
      <c r="R72" s="5">
        <v>-1.1095297237339199</v>
      </c>
      <c r="S72" s="5">
        <v>-0.96808061639188803</v>
      </c>
      <c r="T72" s="5">
        <v>5.0190674360307401</v>
      </c>
      <c r="U72" s="5">
        <v>4.3930628944770902</v>
      </c>
      <c r="V72" s="5">
        <v>-4.73487614805427</v>
      </c>
      <c r="W72" s="5">
        <v>-3.3639554059334502</v>
      </c>
      <c r="X72" s="5">
        <v>3.4448118302939399</v>
      </c>
      <c r="Y72" s="5">
        <v>3.6607395664082398</v>
      </c>
      <c r="Z72" s="2">
        <f>AVERAGE(H72:I72,J72:K72,L72:O72)</f>
        <v>-4.8630552090114607</v>
      </c>
      <c r="AA72" s="2">
        <f>AVERAGE(P72:U72,V72:W72,X72:Y72)</f>
        <v>1.9138580676330665</v>
      </c>
      <c r="AB72" s="2">
        <f t="shared" si="1"/>
        <v>-6.7769132766445273</v>
      </c>
    </row>
    <row r="73" spans="1:28" x14ac:dyDescent="0.2">
      <c r="A73" t="s">
        <v>631</v>
      </c>
      <c r="B73" t="s">
        <v>632</v>
      </c>
      <c r="C73" s="2">
        <v>4.7340944355705901</v>
      </c>
      <c r="D73">
        <v>3.5053814402755301</v>
      </c>
      <c r="E73">
        <v>5.4541147877623102</v>
      </c>
      <c r="F73" s="1">
        <v>1.7245413470305399E-70</v>
      </c>
      <c r="G73" s="1">
        <v>9.2454577771359706E-70</v>
      </c>
      <c r="H73" s="4">
        <v>-3.06484003658186</v>
      </c>
      <c r="I73" s="4">
        <v>-2.9295901234231501</v>
      </c>
      <c r="J73" s="4">
        <v>-7.6875016825817699</v>
      </c>
      <c r="K73" s="4">
        <v>-7.4806424328655297</v>
      </c>
      <c r="L73" s="4">
        <v>-3.3937893032518298</v>
      </c>
      <c r="M73" s="4">
        <v>-3.67469561419668</v>
      </c>
      <c r="N73" s="4">
        <v>-5.2358883729998604</v>
      </c>
      <c r="O73" s="4">
        <v>-5.4374941061910098</v>
      </c>
      <c r="P73" s="5">
        <v>6.6439041095253302</v>
      </c>
      <c r="Q73" s="5">
        <v>6.1534367337088502</v>
      </c>
      <c r="R73" s="5">
        <v>-1.1095297237339199</v>
      </c>
      <c r="S73" s="5">
        <v>-0.96808061639188803</v>
      </c>
      <c r="T73" s="5">
        <v>5.0190674360307401</v>
      </c>
      <c r="U73" s="5">
        <v>4.3930628944770902</v>
      </c>
      <c r="V73" s="5">
        <v>-4.73487614805427</v>
      </c>
      <c r="W73" s="5">
        <v>-3.3639554059334502</v>
      </c>
      <c r="X73" s="5">
        <v>3.4448118302939399</v>
      </c>
      <c r="Y73" s="5">
        <v>3.6607395664082398</v>
      </c>
      <c r="Z73" s="2">
        <f>AVERAGE(H73:I73,J73:K73,L73:O73)</f>
        <v>-4.8630552090114607</v>
      </c>
      <c r="AA73" s="2">
        <f>AVERAGE(P73:U73,V73:W73,X73:Y73)</f>
        <v>1.9138580676330665</v>
      </c>
      <c r="AB73" s="2">
        <f t="shared" si="1"/>
        <v>-6.7769132766445273</v>
      </c>
    </row>
    <row r="74" spans="1:28" x14ac:dyDescent="0.2">
      <c r="A74" t="s">
        <v>105</v>
      </c>
      <c r="B74" t="s">
        <v>106</v>
      </c>
      <c r="C74" s="2">
        <v>4.5603087550431702</v>
      </c>
      <c r="D74">
        <v>3.06221975546514</v>
      </c>
      <c r="E74">
        <v>5.5084436111700104</v>
      </c>
      <c r="F74" s="1">
        <v>9.0582451685283101E-65</v>
      </c>
      <c r="G74" s="1">
        <v>4.7897022397971601E-64</v>
      </c>
      <c r="H74" s="4">
        <v>2.7962574904119899</v>
      </c>
      <c r="I74" s="4">
        <v>2.8691857633921201</v>
      </c>
      <c r="J74" s="4">
        <v>9.8022188788271194</v>
      </c>
      <c r="K74" s="4">
        <v>9.5685421939337694</v>
      </c>
      <c r="L74" s="4">
        <v>5.8327257118993403</v>
      </c>
      <c r="M74" s="4">
        <v>5.5300656396933103</v>
      </c>
      <c r="N74" s="4">
        <v>-0.55370296897097504</v>
      </c>
      <c r="O74" s="4">
        <v>-0.299427854429475</v>
      </c>
      <c r="P74" s="5">
        <v>-1.3832418211581601</v>
      </c>
      <c r="Q74" s="5">
        <v>-1.4979782430214099</v>
      </c>
      <c r="R74" s="5">
        <v>-3.2776186447435198</v>
      </c>
      <c r="S74" s="5">
        <v>-3.2156433588471001</v>
      </c>
      <c r="T74" s="5">
        <v>-4.02958861729355</v>
      </c>
      <c r="U74" s="5">
        <v>-3.7933104943797802</v>
      </c>
      <c r="V74" s="5">
        <v>2.2495541510754502</v>
      </c>
      <c r="W74" s="5">
        <v>0.673196630009404</v>
      </c>
      <c r="X74" s="5">
        <v>-3.9930403786847002</v>
      </c>
      <c r="Y74" s="5">
        <v>-4.1372689149577297</v>
      </c>
      <c r="Z74" s="2">
        <f>AVERAGE(H74:I74,J74:K74,L74:O74)</f>
        <v>4.4432331068446498</v>
      </c>
      <c r="AA74" s="2">
        <f>AVERAGE(P74:U74,V74:W74,X74:Y74)</f>
        <v>-2.2404939692001098</v>
      </c>
      <c r="AB74" s="2">
        <f t="shared" si="1"/>
        <v>6.6837270760447591</v>
      </c>
    </row>
    <row r="75" spans="1:28" x14ac:dyDescent="0.2">
      <c r="A75" t="s">
        <v>437</v>
      </c>
      <c r="B75" t="s">
        <v>438</v>
      </c>
      <c r="C75" s="2">
        <v>4.5475816436345298</v>
      </c>
      <c r="D75">
        <v>3.08632251039562</v>
      </c>
      <c r="E75">
        <v>5.5168780235667896</v>
      </c>
      <c r="F75" s="1">
        <v>2.3273031497773801E-64</v>
      </c>
      <c r="G75" s="1">
        <v>1.21397164299198E-63</v>
      </c>
      <c r="H75" s="4">
        <v>1.72061737316206</v>
      </c>
      <c r="I75" s="4">
        <v>0.97997706360561898</v>
      </c>
      <c r="J75" s="4">
        <v>6.1985504081576499</v>
      </c>
      <c r="K75" s="4">
        <v>6.2393635089365196</v>
      </c>
      <c r="L75" s="4">
        <v>1.4394246993153501</v>
      </c>
      <c r="M75" s="4">
        <v>0.93066077598665697</v>
      </c>
      <c r="N75" s="4">
        <v>7.5021518542677201</v>
      </c>
      <c r="O75" s="4">
        <v>7.0226652975329102</v>
      </c>
      <c r="P75" s="5">
        <v>-2.6032163077040802</v>
      </c>
      <c r="Q75" s="5">
        <v>-2.8359338501117701</v>
      </c>
      <c r="R75" s="5">
        <v>-7.2248666239970003</v>
      </c>
      <c r="S75" s="5">
        <v>-7.5522650931644302</v>
      </c>
      <c r="T75" s="5">
        <v>-1.7852820679217201</v>
      </c>
      <c r="U75" s="5">
        <v>-1.85975787382248</v>
      </c>
      <c r="V75" s="5">
        <v>0.24105537544505901</v>
      </c>
      <c r="W75" s="5">
        <v>-1.4858021902180401</v>
      </c>
      <c r="X75" s="5">
        <v>-3.69671242394003</v>
      </c>
      <c r="Y75" s="5">
        <v>-3.8923083896341599</v>
      </c>
      <c r="Z75" s="2">
        <f>AVERAGE(H75:I75,J75:K75,L75:O75)</f>
        <v>4.0041763726205604</v>
      </c>
      <c r="AA75" s="2">
        <f>AVERAGE(P75:U75,V75:W75,X75:Y75)</f>
        <v>-3.2695089445068661</v>
      </c>
      <c r="AB75" s="2">
        <f t="shared" si="1"/>
        <v>7.2736853171274269</v>
      </c>
    </row>
    <row r="76" spans="1:28" x14ac:dyDescent="0.2">
      <c r="A76" t="s">
        <v>119</v>
      </c>
      <c r="B76" t="s">
        <v>120</v>
      </c>
      <c r="C76" s="2">
        <v>4.4970153570319198</v>
      </c>
      <c r="D76">
        <v>2.6372112472249598</v>
      </c>
      <c r="E76">
        <v>5.7062039604188897</v>
      </c>
      <c r="F76" s="1">
        <v>9.6107803495851197E-63</v>
      </c>
      <c r="G76" s="1">
        <v>4.94634828658647E-62</v>
      </c>
      <c r="H76" s="4">
        <v>2.44921588144945</v>
      </c>
      <c r="I76" s="4">
        <v>3.52078457188323</v>
      </c>
      <c r="J76" s="4">
        <v>3.12322703998109</v>
      </c>
      <c r="K76" s="4">
        <v>2.81442780029731</v>
      </c>
      <c r="L76" s="4">
        <v>10.0164926884663</v>
      </c>
      <c r="M76" s="4">
        <v>10.738762758229999</v>
      </c>
      <c r="N76" s="4">
        <v>0.95266771773268799</v>
      </c>
      <c r="O76" s="4">
        <v>1.0887728213686301</v>
      </c>
      <c r="P76" s="5">
        <v>0.55800609537949597</v>
      </c>
      <c r="Q76" s="5">
        <v>0.408821023590136</v>
      </c>
      <c r="R76" s="5">
        <v>-2.4652318554493098</v>
      </c>
      <c r="S76" s="5">
        <v>-2.2965707667635402</v>
      </c>
      <c r="T76" s="5">
        <v>-1.96249606605515</v>
      </c>
      <c r="U76" s="5">
        <v>-2.1436134161456701</v>
      </c>
      <c r="V76" s="5">
        <v>3.3790419768957798</v>
      </c>
      <c r="W76" s="5">
        <v>4.1649988791531998</v>
      </c>
      <c r="X76" s="5">
        <v>-5.9038461211891198</v>
      </c>
      <c r="Y76" s="5">
        <v>-5.8653767347530996</v>
      </c>
      <c r="Z76" s="2">
        <f>AVERAGE(H76:I76,J76:K76,L76:O76)</f>
        <v>4.3380439099260872</v>
      </c>
      <c r="AA76" s="2">
        <f>AVERAGE(P76:U76,V76:W76,X76:Y76)</f>
        <v>-1.2126266985337277</v>
      </c>
      <c r="AB76" s="2">
        <f t="shared" si="1"/>
        <v>5.5506706084598152</v>
      </c>
    </row>
    <row r="77" spans="1:28" x14ac:dyDescent="0.2">
      <c r="A77" t="s">
        <v>591</v>
      </c>
      <c r="B77" t="s">
        <v>592</v>
      </c>
      <c r="C77" s="2">
        <v>4.4719064025025803</v>
      </c>
      <c r="D77">
        <v>2.97137370851756</v>
      </c>
      <c r="E77">
        <v>5.4539611602053499</v>
      </c>
      <c r="F77" s="1">
        <v>5.99558353940589E-62</v>
      </c>
      <c r="G77" s="1">
        <v>3.0451253239614099E-61</v>
      </c>
      <c r="H77" s="4">
        <v>-4.3970954550346004</v>
      </c>
      <c r="I77" s="4">
        <v>-4.8788872490853503</v>
      </c>
      <c r="J77" s="4">
        <v>-5.68131485964392</v>
      </c>
      <c r="K77" s="4">
        <v>-6.1452005965785004</v>
      </c>
      <c r="L77" s="4">
        <v>-2.6213247677828999</v>
      </c>
      <c r="M77" s="4">
        <v>-3.9600529688536499</v>
      </c>
      <c r="N77" s="4">
        <v>-5.54954312506647</v>
      </c>
      <c r="O77" s="4">
        <v>-5.3967638402094602</v>
      </c>
      <c r="P77" s="5">
        <v>1.5636705607670101</v>
      </c>
      <c r="Q77" s="5">
        <v>1.73707252090548</v>
      </c>
      <c r="R77" s="5">
        <v>-0.35401669122714302</v>
      </c>
      <c r="S77" s="5">
        <v>-0.73706117934703497</v>
      </c>
      <c r="T77" s="5">
        <v>1.88879554686636</v>
      </c>
      <c r="U77" s="5">
        <v>1.92615367025994</v>
      </c>
      <c r="V77" s="5">
        <v>-6.7073357284136002</v>
      </c>
      <c r="W77" s="5">
        <v>-7.0748478571476801</v>
      </c>
      <c r="X77" s="5">
        <v>6.9701575464364103</v>
      </c>
      <c r="Y77" s="5">
        <v>6.8082861041844298</v>
      </c>
      <c r="Z77" s="2">
        <f>AVERAGE(H77:I77,J77:K77,L77:O77)</f>
        <v>-4.8287728577818561</v>
      </c>
      <c r="AA77" s="2">
        <f>AVERAGE(P77:U77,V77:W77,X77:Y77)</f>
        <v>0.60208744932841718</v>
      </c>
      <c r="AB77" s="2">
        <f t="shared" ref="AB77:AB140" si="2">Z77-AA77</f>
        <v>-5.4308603071102732</v>
      </c>
    </row>
    <row r="78" spans="1:28" x14ac:dyDescent="0.2">
      <c r="A78" t="s">
        <v>53</v>
      </c>
      <c r="B78" t="s">
        <v>54</v>
      </c>
      <c r="C78" s="2">
        <v>4.4633167062977002</v>
      </c>
      <c r="D78">
        <v>2.71083057060912</v>
      </c>
      <c r="E78">
        <v>5.2471543745742499</v>
      </c>
      <c r="F78" s="1">
        <v>1.1186873290230499E-61</v>
      </c>
      <c r="G78" s="1">
        <v>5.6079650519856799E-61</v>
      </c>
      <c r="H78" s="4">
        <v>4.5278007470574204</v>
      </c>
      <c r="I78" s="4">
        <v>3.4478761281564601</v>
      </c>
      <c r="J78" s="4">
        <v>5.30594240831942</v>
      </c>
      <c r="K78" s="4">
        <v>5.2080510805787803</v>
      </c>
      <c r="L78" s="4">
        <v>4.1682300751846002</v>
      </c>
      <c r="M78" s="4">
        <v>1.9938705767318601</v>
      </c>
      <c r="N78" s="4">
        <v>0.68840341259585303</v>
      </c>
      <c r="O78" s="4">
        <v>0.32491142694426101</v>
      </c>
      <c r="P78" s="5">
        <v>2.44423569349029</v>
      </c>
      <c r="Q78" s="5">
        <v>2.3704286481047498</v>
      </c>
      <c r="R78" s="5">
        <v>-7.6575718234513701</v>
      </c>
      <c r="S78" s="5">
        <v>-7.5611660225235502</v>
      </c>
      <c r="T78" s="5">
        <v>-1.0093650809591901</v>
      </c>
      <c r="U78" s="5">
        <v>-1.1110788436490699</v>
      </c>
      <c r="V78" s="5">
        <v>0.78169759429007701</v>
      </c>
      <c r="W78" s="5">
        <v>2.9522910802798599</v>
      </c>
      <c r="X78" s="5">
        <v>-6.6786224662528397</v>
      </c>
      <c r="Y78" s="5">
        <v>-6.7913378410832097</v>
      </c>
      <c r="Z78" s="2">
        <f>AVERAGE(H78:I78,J78:K78,L78:O78)</f>
        <v>3.2081357319460819</v>
      </c>
      <c r="AA78" s="2">
        <f>AVERAGE(P78:U78,V78:W78,X78:Y78)</f>
        <v>-2.2260489061754254</v>
      </c>
      <c r="AB78" s="2">
        <f t="shared" si="2"/>
        <v>5.4341846381215078</v>
      </c>
    </row>
    <row r="79" spans="1:28" x14ac:dyDescent="0.2">
      <c r="A79" t="s">
        <v>97</v>
      </c>
      <c r="B79" t="s">
        <v>98</v>
      </c>
      <c r="C79" s="2">
        <v>4.4269357924449801</v>
      </c>
      <c r="D79">
        <v>3.2132621734191402</v>
      </c>
      <c r="E79">
        <v>5.0983955920105402</v>
      </c>
      <c r="F79" s="1">
        <v>1.54768558641013E-60</v>
      </c>
      <c r="G79" s="1">
        <v>7.6590594404398702E-60</v>
      </c>
      <c r="H79" s="4">
        <v>-3.0926830868498199</v>
      </c>
      <c r="I79" s="4">
        <v>-3.55474327251794</v>
      </c>
      <c r="J79" s="4">
        <v>-4.7093046250001898</v>
      </c>
      <c r="K79" s="4">
        <v>-4.4940723916108203</v>
      </c>
      <c r="L79" s="4">
        <v>-3.4037870575075599</v>
      </c>
      <c r="M79" s="4">
        <v>-3.5061745492148302</v>
      </c>
      <c r="N79" s="4">
        <v>-5.3466586666335099</v>
      </c>
      <c r="O79" s="4">
        <v>-5.7554390907362096</v>
      </c>
      <c r="P79" s="5">
        <v>1.78229116592367</v>
      </c>
      <c r="Q79" s="5">
        <v>2.2330731146093701</v>
      </c>
      <c r="R79" s="5">
        <v>7.3270190433870397</v>
      </c>
      <c r="S79" s="5">
        <v>7.5383320381918804</v>
      </c>
      <c r="T79" s="5">
        <v>4.1653236960037203</v>
      </c>
      <c r="U79" s="5">
        <v>4.1592792014359299</v>
      </c>
      <c r="V79" s="5">
        <v>-0.61331086373122401</v>
      </c>
      <c r="W79" s="5">
        <v>-0.77685212593851305</v>
      </c>
      <c r="X79" s="5">
        <v>3.9548507821091601</v>
      </c>
      <c r="Y79" s="5">
        <v>3.61438836272244</v>
      </c>
      <c r="Z79" s="2">
        <f>AVERAGE(H79:I79,J79:K79,L79:O79)</f>
        <v>-4.2328578425088601</v>
      </c>
      <c r="AA79" s="2">
        <f>AVERAGE(P79:U79,V79:W79,X79:Y79)</f>
        <v>3.3384394414713467</v>
      </c>
      <c r="AB79" s="2">
        <f t="shared" si="2"/>
        <v>-7.5712972839802068</v>
      </c>
    </row>
    <row r="80" spans="1:28" x14ac:dyDescent="0.2">
      <c r="A80" t="s">
        <v>417</v>
      </c>
      <c r="B80" t="s">
        <v>418</v>
      </c>
      <c r="C80" s="2">
        <v>4.3769848011657801</v>
      </c>
      <c r="D80">
        <v>2.7808420710504498</v>
      </c>
      <c r="E80">
        <v>5.36289000600049</v>
      </c>
      <c r="F80" s="1">
        <v>5.4905559164665897E-59</v>
      </c>
      <c r="G80" s="1">
        <v>2.6827273212102599E-58</v>
      </c>
      <c r="H80" s="4">
        <v>-2.7068239600874602</v>
      </c>
      <c r="I80" s="4">
        <v>-2.5015121197494499</v>
      </c>
      <c r="J80" s="4">
        <v>-4.3952963333635502</v>
      </c>
      <c r="K80" s="4">
        <v>-4.3202423599813997</v>
      </c>
      <c r="L80" s="4">
        <v>-1.10925029634519</v>
      </c>
      <c r="M80" s="4">
        <v>-0.80488708030031797</v>
      </c>
      <c r="N80" s="4">
        <v>-5.4952076022208001</v>
      </c>
      <c r="O80" s="4">
        <v>-5.4703482306567199</v>
      </c>
      <c r="P80" s="5">
        <v>3.11784810244502</v>
      </c>
      <c r="Q80" s="5">
        <v>3.1746619035016401</v>
      </c>
      <c r="R80" s="5">
        <v>8.7347012433111608</v>
      </c>
      <c r="S80" s="5">
        <v>8.8609619500423999</v>
      </c>
      <c r="T80" s="5">
        <v>4.3201766143995597</v>
      </c>
      <c r="U80" s="5">
        <v>3.7051118755566299</v>
      </c>
      <c r="V80" s="5">
        <v>-1.2006128504345399</v>
      </c>
      <c r="W80" s="5">
        <v>-1.6390062129955301</v>
      </c>
      <c r="X80" s="5">
        <v>0.93485015184628095</v>
      </c>
      <c r="Y80" s="5">
        <v>1.06026418924475</v>
      </c>
      <c r="Z80" s="2">
        <f>AVERAGE(H80:I80,J80:K80,L80:O80)</f>
        <v>-3.3504459978381105</v>
      </c>
      <c r="AA80" s="2">
        <f>AVERAGE(P80:U80,V80:W80,X80:Y80)</f>
        <v>3.1068956966917374</v>
      </c>
      <c r="AB80" s="2">
        <f t="shared" si="2"/>
        <v>-6.4573416945298483</v>
      </c>
    </row>
    <row r="81" spans="1:28" x14ac:dyDescent="0.2">
      <c r="A81" t="s">
        <v>157</v>
      </c>
      <c r="B81" t="s">
        <v>158</v>
      </c>
      <c r="C81" s="2">
        <v>4.3445937831664798</v>
      </c>
      <c r="D81">
        <v>3.1695571728879202</v>
      </c>
      <c r="E81">
        <v>5.1019561965562099</v>
      </c>
      <c r="F81" s="1">
        <v>5.4248875815828803E-58</v>
      </c>
      <c r="G81" s="1">
        <v>2.6175082581137399E-57</v>
      </c>
      <c r="H81" s="4">
        <v>-3.1684929409941498</v>
      </c>
      <c r="I81" s="4">
        <v>-2.7636290786458799</v>
      </c>
      <c r="J81" s="4">
        <v>-7.3405252315654801</v>
      </c>
      <c r="K81" s="4">
        <v>-7.1942705060323799</v>
      </c>
      <c r="L81" s="4">
        <v>-4.2786622111550203</v>
      </c>
      <c r="M81" s="4">
        <v>-4.6861403443916601</v>
      </c>
      <c r="N81" s="4">
        <v>1.2864403947266301</v>
      </c>
      <c r="O81" s="4">
        <v>0.71220860264430397</v>
      </c>
      <c r="P81" s="5">
        <v>5.075166263791</v>
      </c>
      <c r="Q81" s="5">
        <v>6.4290188677086499</v>
      </c>
      <c r="R81" s="5">
        <v>5.3565117725914897</v>
      </c>
      <c r="S81" s="5">
        <v>4.5279062502052998</v>
      </c>
      <c r="T81" s="5">
        <v>-4.2976929931799797</v>
      </c>
      <c r="U81" s="5">
        <v>-4.3534363652228203</v>
      </c>
      <c r="V81" s="5">
        <v>-0.37262239096310101</v>
      </c>
      <c r="W81" s="5">
        <v>2.8147174096856298</v>
      </c>
      <c r="X81" s="5">
        <v>0.25894330753662098</v>
      </c>
      <c r="Y81" s="5">
        <v>0.66133453925888397</v>
      </c>
      <c r="Z81" s="2">
        <f>AVERAGE(H81:I81,J81:K81,L81:O81)</f>
        <v>-3.4291339144267043</v>
      </c>
      <c r="AA81" s="2">
        <f>AVERAGE(P81:U81,V81:W81,X81:Y81)</f>
        <v>1.6099846661411674</v>
      </c>
      <c r="AB81" s="2">
        <f t="shared" si="2"/>
        <v>-5.0391185805678713</v>
      </c>
    </row>
    <row r="82" spans="1:28" x14ac:dyDescent="0.2">
      <c r="A82" t="s">
        <v>707</v>
      </c>
      <c r="B82" t="s">
        <v>708</v>
      </c>
      <c r="C82" s="2">
        <v>4.3440596573644701</v>
      </c>
      <c r="D82">
        <v>3.1902977086414901</v>
      </c>
      <c r="E82">
        <v>5.00528758356102</v>
      </c>
      <c r="F82" s="1">
        <v>5.6328298035751199E-58</v>
      </c>
      <c r="G82" s="1">
        <v>2.6842867952839399E-57</v>
      </c>
      <c r="H82" s="4">
        <v>-7.7704216933177799</v>
      </c>
      <c r="I82" s="4">
        <v>-6.9964470574400597</v>
      </c>
      <c r="J82" s="4">
        <v>-4.13663027922252</v>
      </c>
      <c r="K82" s="4">
        <v>-3.7147927928224398</v>
      </c>
      <c r="L82" s="4">
        <v>-0.74650169139702305</v>
      </c>
      <c r="M82" s="4">
        <v>-1.1875871619684999</v>
      </c>
      <c r="N82" s="4">
        <v>-5.9842539046613599</v>
      </c>
      <c r="O82" s="4">
        <v>-6.6412539284719196</v>
      </c>
      <c r="P82" s="5">
        <v>3.1708201196725101</v>
      </c>
      <c r="Q82" s="5">
        <v>3.3307008614615299</v>
      </c>
      <c r="R82" s="5">
        <v>-1.00207639179387</v>
      </c>
      <c r="S82" s="5">
        <v>-1.0201759670330599</v>
      </c>
      <c r="T82" s="5">
        <v>3.8371517899552199</v>
      </c>
      <c r="U82" s="5">
        <v>3.4727990905829702</v>
      </c>
      <c r="V82" s="5">
        <v>-2.65832016334442</v>
      </c>
      <c r="W82" s="5">
        <v>-2.4985791223831701</v>
      </c>
      <c r="X82" s="5">
        <v>5.2813491982291199</v>
      </c>
      <c r="Y82" s="5">
        <v>5.4200269816163802</v>
      </c>
      <c r="Z82" s="2">
        <f>AVERAGE(H82:I82,J82:K82,L82:O82)</f>
        <v>-4.6472360636627004</v>
      </c>
      <c r="AA82" s="2">
        <f>AVERAGE(P82:U82,V82:W82,X82:Y82)</f>
        <v>1.7333696396963212</v>
      </c>
      <c r="AB82" s="2">
        <f t="shared" si="2"/>
        <v>-6.3806057033590218</v>
      </c>
    </row>
    <row r="83" spans="1:28" x14ac:dyDescent="0.2">
      <c r="A83" t="s">
        <v>205</v>
      </c>
      <c r="B83" t="s">
        <v>206</v>
      </c>
      <c r="C83" s="2">
        <v>4.3092194629102298</v>
      </c>
      <c r="D83">
        <v>3.3123131333639599</v>
      </c>
      <c r="E83">
        <v>4.8807896181820096</v>
      </c>
      <c r="F83" s="1">
        <v>6.4793565444274199E-57</v>
      </c>
      <c r="G83" s="1">
        <v>3.0500385684743699E-56</v>
      </c>
      <c r="H83" s="4">
        <v>-2.3245437362382102</v>
      </c>
      <c r="I83" s="4">
        <v>-1.9671038718554701</v>
      </c>
      <c r="J83" s="4">
        <v>-5.5248538029218297</v>
      </c>
      <c r="K83" s="4">
        <v>-5.62137567468403</v>
      </c>
      <c r="L83" s="4">
        <v>-5.6800425646705897</v>
      </c>
      <c r="M83" s="4">
        <v>-6.5417537736103597</v>
      </c>
      <c r="N83" s="4">
        <v>-3.7326528352428898</v>
      </c>
      <c r="O83" s="4">
        <v>-4.4578349506011801</v>
      </c>
      <c r="P83" s="5">
        <v>5.0003626248467503</v>
      </c>
      <c r="Q83" s="5">
        <v>4.5192207793736001</v>
      </c>
      <c r="R83" s="5">
        <v>1.72643615022013</v>
      </c>
      <c r="S83" s="5">
        <v>2.4049548238541298</v>
      </c>
      <c r="T83" s="5">
        <v>5.9718787862489204</v>
      </c>
      <c r="U83" s="5">
        <v>5.4450569111948903</v>
      </c>
      <c r="V83" s="5">
        <v>-0.95999174961776101</v>
      </c>
      <c r="W83" s="5">
        <v>0.10902102136413699</v>
      </c>
      <c r="X83" s="5">
        <v>3.0092796230237902</v>
      </c>
      <c r="Y83" s="5">
        <v>2.7954832833919498</v>
      </c>
      <c r="Z83" s="2">
        <f>AVERAGE(H83:I83,J83:K83,L83:O83)</f>
        <v>-4.4812701512280704</v>
      </c>
      <c r="AA83" s="2">
        <f>AVERAGE(P83:U83,V83:W83,X83:Y83)</f>
        <v>3.0021702253900533</v>
      </c>
      <c r="AB83" s="2">
        <f t="shared" si="2"/>
        <v>-7.4834403766181232</v>
      </c>
    </row>
    <row r="84" spans="1:28" x14ac:dyDescent="0.2">
      <c r="A84" t="s">
        <v>589</v>
      </c>
      <c r="B84" t="s">
        <v>590</v>
      </c>
      <c r="C84" s="2">
        <v>4.2534769235455201</v>
      </c>
      <c r="D84">
        <v>2.3757868568767799</v>
      </c>
      <c r="E84">
        <v>5.3942199811093197</v>
      </c>
      <c r="F84" s="1">
        <v>3.0850068681026999E-55</v>
      </c>
      <c r="G84" s="1">
        <v>1.4347140374549901E-54</v>
      </c>
      <c r="H84" s="4">
        <v>-4.6271725709499503</v>
      </c>
      <c r="I84" s="4">
        <v>-4.8455822057765001</v>
      </c>
      <c r="J84" s="4">
        <v>-5.7833756947126904</v>
      </c>
      <c r="K84" s="4">
        <v>-5.9288374794013698</v>
      </c>
      <c r="L84" s="4">
        <v>-1.36822382510145</v>
      </c>
      <c r="M84" s="4">
        <v>-2.69013868132985</v>
      </c>
      <c r="N84" s="4">
        <v>-3.5601737084277798</v>
      </c>
      <c r="O84" s="4">
        <v>-3.2111141296486698</v>
      </c>
      <c r="P84" s="5">
        <v>2.3642600393808202</v>
      </c>
      <c r="Q84" s="5">
        <v>2.4780401966341699</v>
      </c>
      <c r="R84" s="5">
        <v>-1.7744168083619101</v>
      </c>
      <c r="S84" s="5">
        <v>-1.9317829244231399</v>
      </c>
      <c r="T84" s="5">
        <v>0.47920885665826102</v>
      </c>
      <c r="U84" s="5">
        <v>0.28846899445271901</v>
      </c>
      <c r="V84" s="5">
        <v>-5.8960320049605599</v>
      </c>
      <c r="W84" s="5">
        <v>-5.9534458372825103</v>
      </c>
      <c r="X84" s="5">
        <v>7.6717739164145398</v>
      </c>
      <c r="Y84" s="5">
        <v>7.3662699806071297</v>
      </c>
      <c r="Z84" s="2">
        <f>AVERAGE(H84:I84,J84:K84,L84:O84)</f>
        <v>-4.0018272869185321</v>
      </c>
      <c r="AA84" s="2">
        <f>AVERAGE(P84:U84,V84:W84,X84:Y84)</f>
        <v>0.50923444091195191</v>
      </c>
      <c r="AB84" s="2">
        <f t="shared" si="2"/>
        <v>-4.5110617278304836</v>
      </c>
    </row>
    <row r="85" spans="1:28" x14ac:dyDescent="0.2">
      <c r="A85" t="s">
        <v>223</v>
      </c>
      <c r="B85" t="s">
        <v>224</v>
      </c>
      <c r="C85" s="2">
        <v>4.21255238819057</v>
      </c>
      <c r="D85">
        <v>2.4162242722148801</v>
      </c>
      <c r="E85">
        <v>5.3447824334276399</v>
      </c>
      <c r="F85" s="1">
        <v>5.07799510637684E-54</v>
      </c>
      <c r="G85" s="1">
        <v>2.3334596560255498E-53</v>
      </c>
      <c r="H85" s="4">
        <v>2.3119567421012901</v>
      </c>
      <c r="I85" s="4">
        <v>2.6149586928203399</v>
      </c>
      <c r="J85" s="4">
        <v>1.7549115910692199</v>
      </c>
      <c r="K85" s="4">
        <v>1.7043474644544001</v>
      </c>
      <c r="L85" s="4">
        <v>9.4766279658029493</v>
      </c>
      <c r="M85" s="4">
        <v>9.8370693334230594</v>
      </c>
      <c r="N85" s="4">
        <v>1.4294604741025301</v>
      </c>
      <c r="O85" s="4">
        <v>1.6309847707335301</v>
      </c>
      <c r="P85" s="5">
        <v>1.9072646663742401</v>
      </c>
      <c r="Q85" s="5">
        <v>1.8006415310860699</v>
      </c>
      <c r="R85" s="5">
        <v>-1.5676230585663</v>
      </c>
      <c r="S85" s="5">
        <v>-1.55985193705765</v>
      </c>
      <c r="T85" s="5">
        <v>-1.8113979382160099</v>
      </c>
      <c r="U85" s="5">
        <v>-1.86626088199441</v>
      </c>
      <c r="V85" s="5">
        <v>3.7197184044496701</v>
      </c>
      <c r="W85" s="5">
        <v>4.0737030730189296</v>
      </c>
      <c r="X85" s="5">
        <v>-6.14715458608043</v>
      </c>
      <c r="Y85" s="5">
        <v>-5.9767217202083502</v>
      </c>
      <c r="Z85" s="2">
        <f>AVERAGE(H85:I85,J85:K85,L85:O85)</f>
        <v>3.845039629313415</v>
      </c>
      <c r="AA85" s="2">
        <f>AVERAGE(P85:U85,V85:W85,X85:Y85)</f>
        <v>-0.74276824471942404</v>
      </c>
      <c r="AB85" s="2">
        <f t="shared" si="2"/>
        <v>4.5878078740328387</v>
      </c>
    </row>
    <row r="86" spans="1:28" x14ac:dyDescent="0.2">
      <c r="A86" t="s">
        <v>311</v>
      </c>
      <c r="B86" t="s">
        <v>312</v>
      </c>
      <c r="C86" s="2">
        <v>4.1636147930777803</v>
      </c>
      <c r="D86">
        <v>3.0962616323646399</v>
      </c>
      <c r="E86">
        <v>4.7711060802891003</v>
      </c>
      <c r="F86" s="1">
        <v>1.3908575062214399E-52</v>
      </c>
      <c r="G86" s="1">
        <v>6.31612938119384E-52</v>
      </c>
      <c r="H86" s="4">
        <v>-4.8835325874413096</v>
      </c>
      <c r="I86" s="4">
        <v>-4.1884183351601303</v>
      </c>
      <c r="J86" s="4">
        <v>-3.4116196877051101</v>
      </c>
      <c r="K86" s="4">
        <v>-3.1776860981167601</v>
      </c>
      <c r="L86" s="4">
        <v>-3.5091414964679002</v>
      </c>
      <c r="M86" s="4">
        <v>-3.8214137626845601</v>
      </c>
      <c r="N86" s="4">
        <v>-6.1746963773822499</v>
      </c>
      <c r="O86" s="4">
        <v>-6.95553772510688</v>
      </c>
      <c r="P86" s="5">
        <v>5.3280396299207897</v>
      </c>
      <c r="Q86" s="5">
        <v>5.7697547846608899</v>
      </c>
      <c r="R86" s="5">
        <v>0.37757064468715701</v>
      </c>
      <c r="S86" s="5">
        <v>0.334041064210992</v>
      </c>
      <c r="T86" s="5">
        <v>2.9117409488750199</v>
      </c>
      <c r="U86" s="5">
        <v>2.7997269934329898</v>
      </c>
      <c r="V86" s="5">
        <v>-2.7162624676389302</v>
      </c>
      <c r="W86" s="5">
        <v>-2.3578258977470199</v>
      </c>
      <c r="X86" s="5">
        <v>4.35398945003476</v>
      </c>
      <c r="Y86" s="5">
        <v>4.4966911979846502</v>
      </c>
      <c r="Z86" s="2">
        <f>AVERAGE(H86:I86,J86:K86,L86:O86)</f>
        <v>-4.515255758758113</v>
      </c>
      <c r="AA86" s="2">
        <f>AVERAGE(P86:U86,V86:W86,X86:Y86)</f>
        <v>2.1297466348421294</v>
      </c>
      <c r="AB86" s="2">
        <f t="shared" si="2"/>
        <v>-6.645002393600242</v>
      </c>
    </row>
    <row r="87" spans="1:28" x14ac:dyDescent="0.2">
      <c r="A87" t="s">
        <v>47</v>
      </c>
      <c r="B87" t="s">
        <v>48</v>
      </c>
      <c r="C87" s="2">
        <v>4.1527500211378197</v>
      </c>
      <c r="D87">
        <v>2.9663254622681201</v>
      </c>
      <c r="E87">
        <v>4.8697422598521403</v>
      </c>
      <c r="F87" s="1">
        <v>2.88355897854216E-52</v>
      </c>
      <c r="G87" s="1">
        <v>1.29424856478753E-51</v>
      </c>
      <c r="H87" s="4">
        <v>-8.4440181154752096</v>
      </c>
      <c r="I87" s="4">
        <v>-7.1932557421026999</v>
      </c>
      <c r="J87" s="4">
        <v>-0.87662519090568203</v>
      </c>
      <c r="K87" s="4">
        <v>-0.69392226474158203</v>
      </c>
      <c r="L87" s="4">
        <v>-2.29158441346793</v>
      </c>
      <c r="M87" s="4">
        <v>-2.7439953523185499</v>
      </c>
      <c r="N87" s="4">
        <v>-6.2822291542712403</v>
      </c>
      <c r="O87" s="4">
        <v>-6.7449350384432201</v>
      </c>
      <c r="P87" s="5">
        <v>2.34421966538416</v>
      </c>
      <c r="Q87" s="5">
        <v>2.7624710316388299</v>
      </c>
      <c r="R87" s="5">
        <v>-1.47492288156797</v>
      </c>
      <c r="S87" s="5">
        <v>-1.36408481506448</v>
      </c>
      <c r="T87" s="5">
        <v>3.7754468059664501</v>
      </c>
      <c r="U87" s="5">
        <v>3.2762104688989702</v>
      </c>
      <c r="V87" s="5">
        <v>-2.06696113407666</v>
      </c>
      <c r="W87" s="5">
        <v>-1.58259874080105</v>
      </c>
      <c r="X87" s="5">
        <v>4.7321945715103997</v>
      </c>
      <c r="Y87" s="5">
        <v>4.72763409179246</v>
      </c>
      <c r="Z87" s="2">
        <f>AVERAGE(H87:I87,J87:K87,L87:O87)</f>
        <v>-4.4088206589657641</v>
      </c>
      <c r="AA87" s="2">
        <f>AVERAGE(P87:U87,V87:W87,X87:Y87)</f>
        <v>1.5129609063681111</v>
      </c>
      <c r="AB87" s="2">
        <f t="shared" si="2"/>
        <v>-5.921781565333875</v>
      </c>
    </row>
    <row r="88" spans="1:28" x14ac:dyDescent="0.2">
      <c r="A88" t="s">
        <v>101</v>
      </c>
      <c r="B88" t="s">
        <v>102</v>
      </c>
      <c r="C88" s="2">
        <v>4.1006466813820897</v>
      </c>
      <c r="D88">
        <v>2.8128144668115098</v>
      </c>
      <c r="E88">
        <v>4.9384421324551502</v>
      </c>
      <c r="F88" s="1">
        <v>9.2410845223289502E-51</v>
      </c>
      <c r="G88" s="1">
        <v>4.1000673857689401E-50</v>
      </c>
      <c r="H88" s="4">
        <v>-3.0427309087502699</v>
      </c>
      <c r="I88" s="4">
        <v>-3.3596036935362399</v>
      </c>
      <c r="J88" s="4">
        <v>-4.9110960405216897</v>
      </c>
      <c r="K88" s="4">
        <v>-4.52438626866953</v>
      </c>
      <c r="L88" s="4">
        <v>-0.132033197199006</v>
      </c>
      <c r="M88" s="4">
        <v>9.32673797525473E-2</v>
      </c>
      <c r="N88" s="4">
        <v>-4.8150403843869398</v>
      </c>
      <c r="O88" s="4">
        <v>-4.4287865277446903</v>
      </c>
      <c r="P88" s="5">
        <v>3.9623306997613401</v>
      </c>
      <c r="Q88" s="5">
        <v>4.2933065390112901</v>
      </c>
      <c r="R88" s="5">
        <v>7.4901281650363201</v>
      </c>
      <c r="S88" s="5">
        <v>7.8994633125963301</v>
      </c>
      <c r="T88" s="5">
        <v>3.11459794103081</v>
      </c>
      <c r="U88" s="5">
        <v>2.7525121493956699</v>
      </c>
      <c r="V88" s="5">
        <v>-1.74751684617988</v>
      </c>
      <c r="W88" s="5">
        <v>-2.0641509728505998</v>
      </c>
      <c r="X88" s="5">
        <v>0.66715847514272597</v>
      </c>
      <c r="Y88" s="5">
        <v>0.65541166649438098</v>
      </c>
      <c r="Z88" s="2">
        <f>AVERAGE(H88:I88,J88:K88,L88:O88)</f>
        <v>-3.1400512051319778</v>
      </c>
      <c r="AA88" s="2">
        <f>AVERAGE(P88:U88,V88:W88,X88:Y88)</f>
        <v>2.7023241129438382</v>
      </c>
      <c r="AB88" s="2">
        <f t="shared" si="2"/>
        <v>-5.842375318075816</v>
      </c>
    </row>
    <row r="89" spans="1:28" x14ac:dyDescent="0.2">
      <c r="A89" t="s">
        <v>233</v>
      </c>
      <c r="B89" t="s">
        <v>234</v>
      </c>
      <c r="C89" s="2">
        <v>4.0756771801335203</v>
      </c>
      <c r="D89">
        <v>1.8951591319852801</v>
      </c>
      <c r="E89">
        <v>5.1808988948599604</v>
      </c>
      <c r="F89" s="1">
        <v>4.7849575002593503E-50</v>
      </c>
      <c r="G89" s="1">
        <v>2.09885635806831E-49</v>
      </c>
      <c r="H89" s="4">
        <v>-7.3540925228719702</v>
      </c>
      <c r="I89" s="4">
        <v>-5.6653764021597004</v>
      </c>
      <c r="J89" s="4">
        <v>-3.63117025606758</v>
      </c>
      <c r="K89" s="4">
        <v>-3.7086421540251</v>
      </c>
      <c r="L89" s="4">
        <v>-5.43876398899772</v>
      </c>
      <c r="M89" s="4">
        <v>-5.6013126248970204</v>
      </c>
      <c r="N89" s="4">
        <v>-3.2548845902154202</v>
      </c>
      <c r="O89" s="4">
        <v>-2.58337256137643</v>
      </c>
      <c r="P89" s="5">
        <v>1.8516844721599499</v>
      </c>
      <c r="Q89" s="5">
        <v>1.9803534050262701</v>
      </c>
      <c r="R89" s="5">
        <v>-4.1758591082579004</v>
      </c>
      <c r="S89" s="5">
        <v>-4.1518500153088196</v>
      </c>
      <c r="T89" s="5">
        <v>-2.1246472284554399</v>
      </c>
      <c r="U89" s="5">
        <v>-2.2269169554964501</v>
      </c>
      <c r="V89" s="5">
        <v>-1.87676164220832</v>
      </c>
      <c r="W89" s="5">
        <v>-2.04861609612797</v>
      </c>
      <c r="X89" s="5">
        <v>7.0156299818391101</v>
      </c>
      <c r="Y89" s="5">
        <v>7.3055942032816104</v>
      </c>
      <c r="Z89" s="2">
        <f>AVERAGE(H89:I89,J89:K89,L89:O89)</f>
        <v>-4.6547018875763673</v>
      </c>
      <c r="AA89" s="2">
        <f>AVERAGE(P89:U89,V89:W89,X89:Y89)</f>
        <v>0.154861101645204</v>
      </c>
      <c r="AB89" s="2">
        <f t="shared" si="2"/>
        <v>-4.809562989221571</v>
      </c>
    </row>
    <row r="90" spans="1:28" x14ac:dyDescent="0.2">
      <c r="A90" t="s">
        <v>433</v>
      </c>
      <c r="B90" t="s">
        <v>434</v>
      </c>
      <c r="C90" s="2">
        <v>4.04329610492033</v>
      </c>
      <c r="D90">
        <v>2.9693297903964702</v>
      </c>
      <c r="E90">
        <v>4.7757282757829298</v>
      </c>
      <c r="F90" s="1">
        <v>3.97009286101217E-49</v>
      </c>
      <c r="G90" s="1">
        <v>1.7218604992704499E-48</v>
      </c>
      <c r="H90" s="4">
        <v>3.0286214828520599</v>
      </c>
      <c r="I90" s="4">
        <v>3.26632291970957</v>
      </c>
      <c r="J90" s="4">
        <v>3.7743243277579501</v>
      </c>
      <c r="K90" s="4">
        <v>3.81749902091161</v>
      </c>
      <c r="L90" s="4">
        <v>1.6816040053639301</v>
      </c>
      <c r="M90" s="4">
        <v>1.3548563770691999</v>
      </c>
      <c r="N90" s="4">
        <v>6.9978681272709</v>
      </c>
      <c r="O90" s="4">
        <v>7.7407111634949901</v>
      </c>
      <c r="P90" s="5">
        <v>-3.83565104104445</v>
      </c>
      <c r="Q90" s="5">
        <v>-3.68117739956817</v>
      </c>
      <c r="R90" s="5">
        <v>-4.9373748335874001</v>
      </c>
      <c r="S90" s="5">
        <v>-4.7671192720701798</v>
      </c>
      <c r="T90" s="5">
        <v>-2.79110668436287</v>
      </c>
      <c r="U90" s="5">
        <v>-2.6981250976410198</v>
      </c>
      <c r="V90" s="5">
        <v>1.6048227811379501</v>
      </c>
      <c r="W90" s="5">
        <v>2.2309822828094901</v>
      </c>
      <c r="X90" s="5">
        <v>-3.1032501209735899</v>
      </c>
      <c r="Y90" s="5">
        <v>-3.2257268325557602</v>
      </c>
      <c r="Z90" s="2">
        <f>AVERAGE(H90:I90,J90:K90,L90:O90)</f>
        <v>3.9577259280537764</v>
      </c>
      <c r="AA90" s="2">
        <f>AVERAGE(P90:U90,V90:W90,X90:Y90)</f>
        <v>-2.5203726217856004</v>
      </c>
      <c r="AB90" s="2">
        <f t="shared" si="2"/>
        <v>6.4780985498393768</v>
      </c>
    </row>
    <row r="91" spans="1:28" x14ac:dyDescent="0.2">
      <c r="A91" t="s">
        <v>619</v>
      </c>
      <c r="B91" t="s">
        <v>620</v>
      </c>
      <c r="C91" s="2">
        <v>4.0010524319786001</v>
      </c>
      <c r="D91">
        <v>2.3282195426539398</v>
      </c>
      <c r="E91">
        <v>5.1023971205468603</v>
      </c>
      <c r="F91" s="1">
        <v>6.1003681594843999E-48</v>
      </c>
      <c r="G91" s="1">
        <v>2.61638012173442E-47</v>
      </c>
      <c r="H91" s="4">
        <v>-3.6703869773051001</v>
      </c>
      <c r="I91" s="4">
        <v>-3.78668461529828</v>
      </c>
      <c r="J91" s="4">
        <v>-5.0278992311042199</v>
      </c>
      <c r="K91" s="4">
        <v>-5.3156652448331201</v>
      </c>
      <c r="L91" s="4">
        <v>-3.3798154154846398</v>
      </c>
      <c r="M91" s="4">
        <v>-3.8663972156942301</v>
      </c>
      <c r="N91" s="4">
        <v>-3.4057993358134699</v>
      </c>
      <c r="O91" s="4">
        <v>-3.4434456330172201</v>
      </c>
      <c r="P91" s="5">
        <v>1.4599359842806101</v>
      </c>
      <c r="Q91" s="5">
        <v>1.61140579683105</v>
      </c>
      <c r="R91" s="5">
        <v>0.67380294055392898</v>
      </c>
      <c r="S91" s="5">
        <v>0.35238674880050302</v>
      </c>
      <c r="T91" s="5">
        <v>0.24061124145414201</v>
      </c>
      <c r="U91" s="5">
        <v>0.30265749531472402</v>
      </c>
      <c r="V91" s="5">
        <v>-5.9080961493513096</v>
      </c>
      <c r="W91" s="5">
        <v>-5.5452650123658298</v>
      </c>
      <c r="X91" s="5">
        <v>7.3703359045018599</v>
      </c>
      <c r="Y91" s="5">
        <v>6.9665799112232403</v>
      </c>
      <c r="Z91" s="2">
        <f>AVERAGE(H91:I91,J91:K91,L91:O91)</f>
        <v>-3.9870117085687848</v>
      </c>
      <c r="AA91" s="2">
        <f>AVERAGE(P91:U91,V91:W91,X91:Y91)</f>
        <v>0.75243548612429201</v>
      </c>
      <c r="AB91" s="2">
        <f t="shared" si="2"/>
        <v>-4.739447194693077</v>
      </c>
    </row>
    <row r="92" spans="1:28" x14ac:dyDescent="0.2">
      <c r="A92" t="s">
        <v>57</v>
      </c>
      <c r="B92" t="s">
        <v>58</v>
      </c>
      <c r="C92" s="2">
        <v>3.97877000888804</v>
      </c>
      <c r="D92">
        <v>2.8531833501966801</v>
      </c>
      <c r="E92">
        <v>4.6838616229193999</v>
      </c>
      <c r="F92" s="1">
        <v>2.5447219667740901E-47</v>
      </c>
      <c r="G92" s="1">
        <v>1.07940953755472E-46</v>
      </c>
      <c r="H92" s="4">
        <v>-5.4424448484683401</v>
      </c>
      <c r="I92" s="4">
        <v>-5.3977377629239403</v>
      </c>
      <c r="J92" s="4">
        <v>-8.3279989383085091</v>
      </c>
      <c r="K92" s="4">
        <v>-8.0416757985497203</v>
      </c>
      <c r="L92" s="4">
        <v>-4.6796782644990298</v>
      </c>
      <c r="M92" s="4">
        <v>-4.8845249287746997</v>
      </c>
      <c r="N92" s="4">
        <v>0.968290232498908</v>
      </c>
      <c r="O92" s="4">
        <v>0.99548922702031795</v>
      </c>
      <c r="P92" s="5">
        <v>1.9171749131729099</v>
      </c>
      <c r="Q92" s="5">
        <v>1.9635198403734899</v>
      </c>
      <c r="R92" s="5">
        <v>-1.2048358029063899</v>
      </c>
      <c r="S92" s="5">
        <v>-1.00309146918377</v>
      </c>
      <c r="T92" s="5">
        <v>1.99767467195257</v>
      </c>
      <c r="U92" s="5">
        <v>2.2169986629653602</v>
      </c>
      <c r="V92" s="5">
        <v>-0.66245789272966205</v>
      </c>
      <c r="W92" s="5">
        <v>-2.1520485613968701</v>
      </c>
      <c r="X92" s="5">
        <v>4.1361344232372197</v>
      </c>
      <c r="Y92" s="5">
        <v>4.23306328939141</v>
      </c>
      <c r="Z92" s="2">
        <f>AVERAGE(H92:I92,J92:K92,L92:O92)</f>
        <v>-4.3512851352506274</v>
      </c>
      <c r="AA92" s="2">
        <f>AVERAGE(P92:U92,V92:W92,X92:Y92)</f>
        <v>1.1442132074876266</v>
      </c>
      <c r="AB92" s="2">
        <f t="shared" si="2"/>
        <v>-5.4954983427382542</v>
      </c>
    </row>
    <row r="93" spans="1:28" x14ac:dyDescent="0.2">
      <c r="A93" t="s">
        <v>321</v>
      </c>
      <c r="B93" t="s">
        <v>322</v>
      </c>
      <c r="C93" s="2">
        <v>3.9590223899352499</v>
      </c>
      <c r="D93">
        <v>3.06808047450787</v>
      </c>
      <c r="E93">
        <v>4.4990496601512699</v>
      </c>
      <c r="F93" s="1">
        <v>8.9563646918268792E-47</v>
      </c>
      <c r="G93" s="1">
        <v>3.7577790989621497E-46</v>
      </c>
      <c r="H93" s="4">
        <v>-4.3172468733072602</v>
      </c>
      <c r="I93" s="4">
        <v>-4.0030764726037997</v>
      </c>
      <c r="J93" s="4">
        <v>-3.0049798391018299</v>
      </c>
      <c r="K93" s="4">
        <v>-3.0349305847433001</v>
      </c>
      <c r="L93" s="4">
        <v>-4.4824195271224196</v>
      </c>
      <c r="M93" s="4">
        <v>-4.5298224186617402</v>
      </c>
      <c r="N93" s="4">
        <v>-5.1188912728845199</v>
      </c>
      <c r="O93" s="4">
        <v>-4.9354308926555497</v>
      </c>
      <c r="P93" s="5">
        <v>2.97868171772478</v>
      </c>
      <c r="Q93" s="5">
        <v>3.5852459227560001</v>
      </c>
      <c r="R93" s="5">
        <v>3.37610784804468</v>
      </c>
      <c r="S93" s="5">
        <v>3.0813697039162999</v>
      </c>
      <c r="T93" s="5">
        <v>1.4569576213798601</v>
      </c>
      <c r="U93" s="5">
        <v>0.96312862245949205</v>
      </c>
      <c r="V93" s="5">
        <v>1.4237195914288301</v>
      </c>
      <c r="W93" s="5">
        <v>1.9073124017869501</v>
      </c>
      <c r="X93" s="5">
        <v>6.2822657477046704</v>
      </c>
      <c r="Y93" s="5">
        <v>5.6557176262945301</v>
      </c>
      <c r="Z93" s="2">
        <f>AVERAGE(H93:I93,J93:K93,L93:O93)</f>
        <v>-4.1783497351350523</v>
      </c>
      <c r="AA93" s="2">
        <f>AVERAGE(P93:U93,V93:W93,X93:Y93)</f>
        <v>3.0710506803496096</v>
      </c>
      <c r="AB93" s="2">
        <f t="shared" si="2"/>
        <v>-7.2494004154846614</v>
      </c>
    </row>
    <row r="94" spans="1:28" x14ac:dyDescent="0.2">
      <c r="A94" t="s">
        <v>221</v>
      </c>
      <c r="B94" t="s">
        <v>222</v>
      </c>
      <c r="C94" s="2">
        <v>3.86368233647829</v>
      </c>
      <c r="D94">
        <v>2.2261373936210198</v>
      </c>
      <c r="E94">
        <v>4.8803308107823602</v>
      </c>
      <c r="F94" s="1">
        <v>3.5301572672897099E-44</v>
      </c>
      <c r="G94" s="1">
        <v>1.4652050593266999E-43</v>
      </c>
      <c r="H94" s="4">
        <v>2.07955563453578</v>
      </c>
      <c r="I94" s="4">
        <v>2.8357392631306699</v>
      </c>
      <c r="J94" s="4">
        <v>2.1492761973543302</v>
      </c>
      <c r="K94" s="4">
        <v>2.1150564487610102</v>
      </c>
      <c r="L94" s="4">
        <v>8.9114279950007607</v>
      </c>
      <c r="M94" s="4">
        <v>8.8406230761344808</v>
      </c>
      <c r="N94" s="4">
        <v>1.4139379677726001</v>
      </c>
      <c r="O94" s="4">
        <v>1.4490009869716001</v>
      </c>
      <c r="P94" s="5">
        <v>0.90298439000998898</v>
      </c>
      <c r="Q94" s="5">
        <v>0.74380602846465305</v>
      </c>
      <c r="R94" s="5">
        <v>-1.8175720946638401</v>
      </c>
      <c r="S94" s="5">
        <v>-1.70583064598375</v>
      </c>
      <c r="T94" s="5">
        <v>-1.3980401550886701</v>
      </c>
      <c r="U94" s="5">
        <v>-1.34405645794597</v>
      </c>
      <c r="V94" s="5">
        <v>3.0963088494175701</v>
      </c>
      <c r="W94" s="5">
        <v>3.9885145841587302</v>
      </c>
      <c r="X94" s="5">
        <v>-5.4166006183522901</v>
      </c>
      <c r="Y94" s="5">
        <v>-5.4647965023319598</v>
      </c>
      <c r="Z94" s="2">
        <f>AVERAGE(H94:I94,J94:K94,L94:O94)</f>
        <v>3.7243271962076538</v>
      </c>
      <c r="AA94" s="2">
        <f>AVERAGE(P94:U94,V94:W94,X94:Y94)</f>
        <v>-0.84152826223155375</v>
      </c>
      <c r="AB94" s="2">
        <f t="shared" si="2"/>
        <v>4.5658554584392075</v>
      </c>
    </row>
    <row r="95" spans="1:28" x14ac:dyDescent="0.2">
      <c r="A95" t="s">
        <v>547</v>
      </c>
      <c r="B95" t="s">
        <v>548</v>
      </c>
      <c r="C95" s="2">
        <v>3.82264585350404</v>
      </c>
      <c r="D95">
        <v>2.1803053557824801</v>
      </c>
      <c r="E95">
        <v>4.8531684273862403</v>
      </c>
      <c r="F95" s="1">
        <v>4.3973016697294397E-43</v>
      </c>
      <c r="G95" s="1">
        <v>1.8057004728889E-42</v>
      </c>
      <c r="H95" s="4">
        <v>1.4632115948706801</v>
      </c>
      <c r="I95" s="4">
        <v>2.0056932848686899</v>
      </c>
      <c r="J95" s="4">
        <v>2.2923140080247602</v>
      </c>
      <c r="K95" s="4">
        <v>2.0826387832683499</v>
      </c>
      <c r="L95" s="4">
        <v>8.6851495397845095</v>
      </c>
      <c r="M95" s="4">
        <v>8.7178210487381396</v>
      </c>
      <c r="N95" s="4">
        <v>1.5378971206874701</v>
      </c>
      <c r="O95" s="4">
        <v>1.54163804624627</v>
      </c>
      <c r="P95" s="5">
        <v>1.3266501608777299</v>
      </c>
      <c r="Q95" s="5">
        <v>1.2522308971992</v>
      </c>
      <c r="R95" s="5">
        <v>-2.1035122839930298</v>
      </c>
      <c r="S95" s="5">
        <v>-2.0651103929286698</v>
      </c>
      <c r="T95" s="5">
        <v>-1.23697707580361</v>
      </c>
      <c r="U95" s="5">
        <v>-1.3757923265199301</v>
      </c>
      <c r="V95" s="5">
        <v>3.0191781714836599</v>
      </c>
      <c r="W95" s="5">
        <v>3.2787494651624698</v>
      </c>
      <c r="X95" s="5">
        <v>-5.5787456436456004</v>
      </c>
      <c r="Y95" s="5">
        <v>-5.5449127810103302</v>
      </c>
      <c r="Z95" s="2">
        <f>AVERAGE(H95:I95,J95:K95,L95:O95)</f>
        <v>3.5407954283111089</v>
      </c>
      <c r="AA95" s="2">
        <f>AVERAGE(P95:U95,V95:W95,X95:Y95)</f>
        <v>-0.90282418091781103</v>
      </c>
      <c r="AB95" s="2">
        <f t="shared" si="2"/>
        <v>4.4436196092289197</v>
      </c>
    </row>
    <row r="96" spans="1:28" x14ac:dyDescent="0.2">
      <c r="A96" t="s">
        <v>779</v>
      </c>
      <c r="B96" t="s">
        <v>780</v>
      </c>
      <c r="C96" s="2">
        <v>3.8158969030652998</v>
      </c>
      <c r="D96">
        <v>2.99273542255477</v>
      </c>
      <c r="E96">
        <v>4.3005235062968197</v>
      </c>
      <c r="F96" s="1">
        <v>6.6386037613235704E-43</v>
      </c>
      <c r="G96" s="1">
        <v>2.6973695282851501E-42</v>
      </c>
      <c r="H96" s="4">
        <v>-2.3487560170666701</v>
      </c>
      <c r="I96" s="4">
        <v>-1.46094699891042</v>
      </c>
      <c r="J96" s="4">
        <v>-4.19157519047973</v>
      </c>
      <c r="K96" s="4">
        <v>-4.3462422435236601</v>
      </c>
      <c r="L96" s="4">
        <v>-4.3370068728938298</v>
      </c>
      <c r="M96" s="4">
        <v>-4.5737511152618904</v>
      </c>
      <c r="N96" s="4">
        <v>-4.2537092283680398</v>
      </c>
      <c r="O96" s="4">
        <v>-4.1814753895135404</v>
      </c>
      <c r="P96" s="5">
        <v>5.1281222681963401</v>
      </c>
      <c r="Q96" s="5">
        <v>5.2149041826015496</v>
      </c>
      <c r="R96" s="5">
        <v>0.97887319037238396</v>
      </c>
      <c r="S96" s="5">
        <v>0.85196028778939104</v>
      </c>
      <c r="T96" s="5">
        <v>5.2910746991041897</v>
      </c>
      <c r="U96" s="5">
        <v>4.9068608943462504</v>
      </c>
      <c r="V96" s="5">
        <v>2.3608207845328302</v>
      </c>
      <c r="W96" s="5">
        <v>3.1055804745839</v>
      </c>
      <c r="X96" s="5">
        <v>1.78412295249363</v>
      </c>
      <c r="Y96" s="5">
        <v>1.61296109603759</v>
      </c>
      <c r="Z96" s="2">
        <f>AVERAGE(H96:I96,J96:K96,L96:O96)</f>
        <v>-3.7116828820022225</v>
      </c>
      <c r="AA96" s="2">
        <f>AVERAGE(P96:U96,V96:W96,X96:Y96)</f>
        <v>3.1235280830058052</v>
      </c>
      <c r="AB96" s="2">
        <f t="shared" si="2"/>
        <v>-6.8352109650080273</v>
      </c>
    </row>
    <row r="97" spans="1:28" x14ac:dyDescent="0.2">
      <c r="A97" t="s">
        <v>435</v>
      </c>
      <c r="B97" t="s">
        <v>436</v>
      </c>
      <c r="C97" s="2">
        <v>3.8135254403919898</v>
      </c>
      <c r="D97">
        <v>3.0097977461658698</v>
      </c>
      <c r="E97">
        <v>4.2690147850571396</v>
      </c>
      <c r="F97" s="1">
        <v>7.6709856895972497E-43</v>
      </c>
      <c r="G97" s="1">
        <v>3.0843754960255598E-42</v>
      </c>
      <c r="H97" s="4">
        <v>3.67570692544906</v>
      </c>
      <c r="I97" s="4">
        <v>4.46243995009113</v>
      </c>
      <c r="J97" s="4">
        <v>3.9690369406499899</v>
      </c>
      <c r="K97" s="4">
        <v>4.0459882312998001</v>
      </c>
      <c r="L97" s="4">
        <v>1.9458493049975301</v>
      </c>
      <c r="M97" s="4">
        <v>1.5995583818631001</v>
      </c>
      <c r="N97" s="4">
        <v>5.5670646252269904</v>
      </c>
      <c r="O97" s="4">
        <v>6.4774879382802997</v>
      </c>
      <c r="P97" s="5">
        <v>-2.84341984765341</v>
      </c>
      <c r="Q97" s="5">
        <v>-2.7500243573791301</v>
      </c>
      <c r="R97" s="5">
        <v>-3.9638176856715699</v>
      </c>
      <c r="S97" s="5">
        <v>-3.74678176783077</v>
      </c>
      <c r="T97" s="5">
        <v>-2.5440759225810998</v>
      </c>
      <c r="U97" s="5">
        <v>-2.2878181191372202</v>
      </c>
      <c r="V97" s="5">
        <v>2.3868777853961198</v>
      </c>
      <c r="W97" s="5">
        <v>2.9355787611533102</v>
      </c>
      <c r="X97" s="5">
        <v>-4.1319688643772698</v>
      </c>
      <c r="Y97" s="5">
        <v>-4.4541712430729801</v>
      </c>
      <c r="Z97" s="2">
        <f>AVERAGE(H97:I97,J97:K97,L97:O97)</f>
        <v>3.9678915372322381</v>
      </c>
      <c r="AA97" s="2">
        <f>AVERAGE(P97:U97,V97:W97,X97:Y97)</f>
        <v>-2.1399621261154023</v>
      </c>
      <c r="AB97" s="2">
        <f t="shared" si="2"/>
        <v>6.1078536633476403</v>
      </c>
    </row>
    <row r="98" spans="1:28" x14ac:dyDescent="0.2">
      <c r="A98" t="s">
        <v>451</v>
      </c>
      <c r="B98" t="s">
        <v>452</v>
      </c>
      <c r="C98" s="2">
        <v>3.8115760756746302</v>
      </c>
      <c r="D98">
        <v>2.8044988849071402</v>
      </c>
      <c r="E98">
        <v>4.4646075360946602</v>
      </c>
      <c r="F98" s="1">
        <v>8.6381235749420499E-43</v>
      </c>
      <c r="G98" s="1">
        <v>3.4374388659047701E-42</v>
      </c>
      <c r="H98" s="4">
        <v>-6.54026859613895</v>
      </c>
      <c r="I98" s="4">
        <v>-5.4419322803409598</v>
      </c>
      <c r="J98" s="4">
        <v>-4.02522534788217</v>
      </c>
      <c r="K98" s="4">
        <v>-3.4104275276444098</v>
      </c>
      <c r="L98" s="4">
        <v>-4.9644373025874398</v>
      </c>
      <c r="M98" s="4">
        <v>-4.9159253815006299</v>
      </c>
      <c r="N98" s="4">
        <v>-2.6541564506017998</v>
      </c>
      <c r="O98" s="4">
        <v>-2.9242656153067599</v>
      </c>
      <c r="P98" s="5">
        <v>0.88397626958834197</v>
      </c>
      <c r="Q98" s="5">
        <v>1.45037258944354</v>
      </c>
      <c r="R98" s="5">
        <v>1.68125003856112</v>
      </c>
      <c r="S98" s="5">
        <v>1.8871374113005399</v>
      </c>
      <c r="T98" s="5">
        <v>0.45054576081921399</v>
      </c>
      <c r="U98" s="5">
        <v>0.57687266844152996</v>
      </c>
      <c r="V98" s="5">
        <v>2.19838334719371</v>
      </c>
      <c r="W98" s="5">
        <v>3.0268158369134999</v>
      </c>
      <c r="X98" s="5">
        <v>5.7252220575554897</v>
      </c>
      <c r="Y98" s="5">
        <v>5.7287403994566102</v>
      </c>
      <c r="Z98" s="2">
        <f>AVERAGE(H98:I98,J98:K98,L98:O98)</f>
        <v>-4.3595798127503897</v>
      </c>
      <c r="AA98" s="2">
        <f>AVERAGE(P98:U98,V98:W98,X98:Y98)</f>
        <v>2.3609316379273593</v>
      </c>
      <c r="AB98" s="2">
        <f t="shared" si="2"/>
        <v>-6.7205114506777495</v>
      </c>
    </row>
    <row r="99" spans="1:28" x14ac:dyDescent="0.2">
      <c r="A99" t="s">
        <v>599</v>
      </c>
      <c r="B99" t="s">
        <v>600</v>
      </c>
      <c r="C99" s="2">
        <v>3.7968785930676598</v>
      </c>
      <c r="D99">
        <v>2.3063597265963498</v>
      </c>
      <c r="E99">
        <v>4.7580450876221496</v>
      </c>
      <c r="F99" s="1">
        <v>2.1099296643784501E-42</v>
      </c>
      <c r="G99" s="1">
        <v>8.3105392903069694E-42</v>
      </c>
      <c r="H99" s="4">
        <v>-4.5864794621641201</v>
      </c>
      <c r="I99" s="4">
        <v>-4.4552829728649703</v>
      </c>
      <c r="J99" s="4">
        <v>-3.8129884366478199</v>
      </c>
      <c r="K99" s="4">
        <v>-3.7423851641755301</v>
      </c>
      <c r="L99" s="4">
        <v>-3.7897513333922399</v>
      </c>
      <c r="M99" s="4">
        <v>-2.6915638125552999</v>
      </c>
      <c r="N99" s="4">
        <v>-4.0790935394183396</v>
      </c>
      <c r="O99" s="4">
        <v>-4.1986927413591504</v>
      </c>
      <c r="P99" s="5">
        <v>7.4944813561653598</v>
      </c>
      <c r="Q99" s="5">
        <v>7.1153608663939902</v>
      </c>
      <c r="R99" s="5">
        <v>-2.0373636263694799</v>
      </c>
      <c r="S99" s="5">
        <v>-2.0107491833895899</v>
      </c>
      <c r="T99" s="5">
        <v>2.2201192276805499</v>
      </c>
      <c r="U99" s="5">
        <v>2.12047535670738</v>
      </c>
      <c r="V99" s="5">
        <v>-1.1143914121171701</v>
      </c>
      <c r="W99" s="5">
        <v>0.591296109735299</v>
      </c>
      <c r="X99" s="5">
        <v>1.4816838163897801</v>
      </c>
      <c r="Y99" s="5">
        <v>1.54400406609809</v>
      </c>
      <c r="Z99" s="2">
        <f>AVERAGE(H99:I99,J99:K99,L99:O99)</f>
        <v>-3.9195296828221831</v>
      </c>
      <c r="AA99" s="2">
        <f>AVERAGE(P99:U99,V99:W99,X99:Y99)</f>
        <v>1.7404916577294212</v>
      </c>
      <c r="AB99" s="2">
        <f t="shared" si="2"/>
        <v>-5.6600213405516042</v>
      </c>
    </row>
    <row r="100" spans="1:28" x14ac:dyDescent="0.2">
      <c r="A100" t="s">
        <v>399</v>
      </c>
      <c r="B100" t="s">
        <v>400</v>
      </c>
      <c r="C100" s="2">
        <v>3.7765324687119999</v>
      </c>
      <c r="D100">
        <v>3.0073109574921801</v>
      </c>
      <c r="E100">
        <v>4.20945891833823</v>
      </c>
      <c r="F100" s="1">
        <v>7.2175239730844901E-42</v>
      </c>
      <c r="G100" s="1">
        <v>2.7859642536106101E-41</v>
      </c>
      <c r="H100" s="4">
        <v>-4.1363943504138598</v>
      </c>
      <c r="I100" s="4">
        <v>-3.4715459491226599</v>
      </c>
      <c r="J100" s="4">
        <v>-3.9863141554103199</v>
      </c>
      <c r="K100" s="4">
        <v>-3.6280699566239498</v>
      </c>
      <c r="L100" s="4">
        <v>-6.2441063461517299</v>
      </c>
      <c r="M100" s="4">
        <v>-5.7912004667462798</v>
      </c>
      <c r="N100" s="4">
        <v>-4.0730004294193698</v>
      </c>
      <c r="O100" s="4">
        <v>-4.4126218728063202</v>
      </c>
      <c r="P100" s="5">
        <v>1.9706167409519399</v>
      </c>
      <c r="Q100" s="5">
        <v>2.7332694764063201</v>
      </c>
      <c r="R100" s="5">
        <v>2.0364925086153902</v>
      </c>
      <c r="S100" s="5">
        <v>2.2790317122492199</v>
      </c>
      <c r="T100" s="5">
        <v>2.4341466496987101</v>
      </c>
      <c r="U100" s="5">
        <v>2.4130180912288002</v>
      </c>
      <c r="V100" s="5">
        <v>1.6217846780873</v>
      </c>
      <c r="W100" s="5">
        <v>1.56299868100758</v>
      </c>
      <c r="X100" s="5">
        <v>4.7208436760946801</v>
      </c>
      <c r="Y100" s="5">
        <v>4.5579496986235801</v>
      </c>
      <c r="Z100" s="2">
        <f>AVERAGE(H100:I100,J100:K100,L100:O100)</f>
        <v>-4.467906690836811</v>
      </c>
      <c r="AA100" s="2">
        <f>AVERAGE(P100:U100,V100:W100,X100:Y100)</f>
        <v>2.6330151912963524</v>
      </c>
      <c r="AB100" s="2">
        <f t="shared" si="2"/>
        <v>-7.1009218821331634</v>
      </c>
    </row>
    <row r="101" spans="1:28" x14ac:dyDescent="0.2">
      <c r="A101" t="s">
        <v>401</v>
      </c>
      <c r="B101" t="s">
        <v>402</v>
      </c>
      <c r="C101" s="2">
        <v>3.7765324687119999</v>
      </c>
      <c r="D101">
        <v>3.0073109574921801</v>
      </c>
      <c r="E101">
        <v>4.20945891833823</v>
      </c>
      <c r="F101" s="1">
        <v>7.2175239730844901E-42</v>
      </c>
      <c r="G101" s="1">
        <v>2.7859642536106101E-41</v>
      </c>
      <c r="H101" s="4">
        <v>-4.1363943504138598</v>
      </c>
      <c r="I101" s="4">
        <v>-3.4715459491226599</v>
      </c>
      <c r="J101" s="4">
        <v>-3.9863141554103199</v>
      </c>
      <c r="K101" s="4">
        <v>-3.6280699566239498</v>
      </c>
      <c r="L101" s="4">
        <v>-6.2441063461517299</v>
      </c>
      <c r="M101" s="4">
        <v>-5.7912004667462798</v>
      </c>
      <c r="N101" s="4">
        <v>-4.0730004294193698</v>
      </c>
      <c r="O101" s="4">
        <v>-4.4126218728063202</v>
      </c>
      <c r="P101" s="5">
        <v>1.9706167409519399</v>
      </c>
      <c r="Q101" s="5">
        <v>2.7332694764063201</v>
      </c>
      <c r="R101" s="5">
        <v>2.0364925086153902</v>
      </c>
      <c r="S101" s="5">
        <v>2.2790317122492199</v>
      </c>
      <c r="T101" s="5">
        <v>2.4341466496987101</v>
      </c>
      <c r="U101" s="5">
        <v>2.4130180912288002</v>
      </c>
      <c r="V101" s="5">
        <v>1.6217846780873</v>
      </c>
      <c r="W101" s="5">
        <v>1.56299868100758</v>
      </c>
      <c r="X101" s="5">
        <v>4.7208436760946801</v>
      </c>
      <c r="Y101" s="5">
        <v>4.5579496986235801</v>
      </c>
      <c r="Z101" s="2">
        <f>AVERAGE(H101:I101,J101:K101,L101:O101)</f>
        <v>-4.467906690836811</v>
      </c>
      <c r="AA101" s="2">
        <f>AVERAGE(P101:U101,V101:W101,X101:Y101)</f>
        <v>2.6330151912963524</v>
      </c>
      <c r="AB101" s="2">
        <f t="shared" si="2"/>
        <v>-7.1009218821331634</v>
      </c>
    </row>
    <row r="102" spans="1:28" x14ac:dyDescent="0.2">
      <c r="A102" t="s">
        <v>369</v>
      </c>
      <c r="B102" t="s">
        <v>370</v>
      </c>
      <c r="C102" s="2">
        <v>3.7762097657170899</v>
      </c>
      <c r="D102">
        <v>2.9270281170482502</v>
      </c>
      <c r="E102">
        <v>4.2049540294021002</v>
      </c>
      <c r="F102" s="1">
        <v>7.3592513512609799E-42</v>
      </c>
      <c r="G102" s="1">
        <v>2.8125455659274599E-41</v>
      </c>
      <c r="H102" s="4">
        <v>4.85310663880552</v>
      </c>
      <c r="I102" s="4">
        <v>4.4164205377696701</v>
      </c>
      <c r="J102" s="4">
        <v>5.5696138355649003</v>
      </c>
      <c r="K102" s="4">
        <v>5.3782351216193298</v>
      </c>
      <c r="L102" s="4">
        <v>2.91020871765082</v>
      </c>
      <c r="M102" s="4">
        <v>2.7435904918807101</v>
      </c>
      <c r="N102" s="4">
        <v>3.3268425066646601</v>
      </c>
      <c r="O102" s="4">
        <v>3.6046991982948202</v>
      </c>
      <c r="P102" s="5">
        <v>-1.70823629931521</v>
      </c>
      <c r="Q102" s="5">
        <v>-2.1590048480314898</v>
      </c>
      <c r="R102" s="5">
        <v>-3.9415375540492099</v>
      </c>
      <c r="S102" s="5">
        <v>-4.0064558163519299</v>
      </c>
      <c r="T102" s="5">
        <v>-3.2124434426354802</v>
      </c>
      <c r="U102" s="5">
        <v>-3.0842259210177101</v>
      </c>
      <c r="V102" s="5">
        <v>0.35148087210699402</v>
      </c>
      <c r="W102" s="5">
        <v>0.96590958433606899</v>
      </c>
      <c r="X102" s="5">
        <v>-4.5252550256915702</v>
      </c>
      <c r="Y102" s="5">
        <v>-4.6292846488577899</v>
      </c>
      <c r="Z102" s="2">
        <f>AVERAGE(H102:I102,J102:K102,L102:O102)</f>
        <v>4.1003396310313036</v>
      </c>
      <c r="AA102" s="2">
        <f>AVERAGE(P102:U102,V102:W102,X102:Y102)</f>
        <v>-2.5949053099507333</v>
      </c>
      <c r="AB102" s="2">
        <f t="shared" si="2"/>
        <v>6.6952449409820369</v>
      </c>
    </row>
    <row r="103" spans="1:28" x14ac:dyDescent="0.2">
      <c r="A103" t="s">
        <v>43</v>
      </c>
      <c r="B103" t="s">
        <v>44</v>
      </c>
      <c r="C103" s="2">
        <v>3.6825198267084298</v>
      </c>
      <c r="D103">
        <v>2.6838079822596601</v>
      </c>
      <c r="E103">
        <v>4.2303566290176402</v>
      </c>
      <c r="F103" s="1">
        <v>1.9242917066180801E-39</v>
      </c>
      <c r="G103" s="1">
        <v>7.2821235172017704E-39</v>
      </c>
      <c r="H103" s="4">
        <v>-5.1724735727141304</v>
      </c>
      <c r="I103" s="4">
        <v>-4.6353706563837704</v>
      </c>
      <c r="J103" s="4">
        <v>-1.82179911695348</v>
      </c>
      <c r="K103" s="4">
        <v>-1.6620785105167</v>
      </c>
      <c r="L103" s="4">
        <v>-3.2113254547947601</v>
      </c>
      <c r="M103" s="4">
        <v>-3.5760399066513302</v>
      </c>
      <c r="N103" s="4">
        <v>-5.4840210627537296</v>
      </c>
      <c r="O103" s="4">
        <v>-6.1173334554628402</v>
      </c>
      <c r="P103" s="5">
        <v>3.3152356664624798</v>
      </c>
      <c r="Q103" s="5">
        <v>3.8764976779126701</v>
      </c>
      <c r="R103" s="5">
        <v>-0.87497550152239401</v>
      </c>
      <c r="S103" s="5">
        <v>-0.85777845844648104</v>
      </c>
      <c r="T103" s="5">
        <v>2.5951471378270798</v>
      </c>
      <c r="U103" s="5">
        <v>2.4495230326343198</v>
      </c>
      <c r="V103" s="5">
        <v>-3.0422756383507501</v>
      </c>
      <c r="W103" s="5">
        <v>-2.7424777972268601</v>
      </c>
      <c r="X103" s="5">
        <v>4.80323111805835</v>
      </c>
      <c r="Y103" s="5">
        <v>4.7314521274434203</v>
      </c>
      <c r="Z103" s="2">
        <f>AVERAGE(H103:I103,J103:K103,L103:O103)</f>
        <v>-3.960055217028843</v>
      </c>
      <c r="AA103" s="2">
        <f>AVERAGE(P103:U103,V103:W103,X103:Y103)</f>
        <v>1.4253579364791835</v>
      </c>
      <c r="AB103" s="2">
        <f t="shared" si="2"/>
        <v>-5.3854131535080265</v>
      </c>
    </row>
    <row r="104" spans="1:28" x14ac:dyDescent="0.2">
      <c r="A104" t="s">
        <v>259</v>
      </c>
      <c r="B104" t="s">
        <v>260</v>
      </c>
      <c r="C104" s="2">
        <v>3.6807232154038299</v>
      </c>
      <c r="D104">
        <v>2.4821848406757301</v>
      </c>
      <c r="E104">
        <v>4.3970991536885498</v>
      </c>
      <c r="F104" s="1">
        <v>2.1377421756947399E-39</v>
      </c>
      <c r="G104" s="1">
        <v>8.0113444642540703E-39</v>
      </c>
      <c r="H104" s="4">
        <v>-0.84849896814723103</v>
      </c>
      <c r="I104" s="4">
        <v>1.37074076119648E-2</v>
      </c>
      <c r="J104" s="4">
        <v>-0.36090430892978997</v>
      </c>
      <c r="K104" s="4">
        <v>-0.35398714460797998</v>
      </c>
      <c r="L104" s="4">
        <v>1.76098894048627</v>
      </c>
      <c r="M104" s="4">
        <v>0.75942150785020401</v>
      </c>
      <c r="N104" s="4">
        <v>-1.6921407021208299</v>
      </c>
      <c r="O104" s="4">
        <v>-0.66615436005273798</v>
      </c>
      <c r="P104" s="5">
        <v>6.7120218513266199</v>
      </c>
      <c r="Q104" s="5">
        <v>6.2863133824083501</v>
      </c>
      <c r="R104" s="5">
        <v>-2.6291328989981602</v>
      </c>
      <c r="S104" s="5">
        <v>-2.8158258926722501</v>
      </c>
      <c r="T104" s="5">
        <v>-4.0337895034926001</v>
      </c>
      <c r="U104" s="5">
        <v>-4.1390226937290402</v>
      </c>
      <c r="V104" s="5">
        <v>5.1544156594431199</v>
      </c>
      <c r="W104" s="5">
        <v>6.93391115063441</v>
      </c>
      <c r="X104" s="5">
        <v>-3.1099276234182698</v>
      </c>
      <c r="Y104" s="5">
        <v>-2.5144288204007599</v>
      </c>
      <c r="Z104" s="2">
        <f>AVERAGE(H104:I104,J104:K104,L104:O104)</f>
        <v>-0.17344595348876624</v>
      </c>
      <c r="AA104" s="2">
        <f>AVERAGE(P104:U104,V104:W104,X104:Y104)</f>
        <v>0.58445346111014196</v>
      </c>
      <c r="AB104" s="2">
        <f t="shared" si="2"/>
        <v>-0.75789941459890819</v>
      </c>
    </row>
    <row r="105" spans="1:28" x14ac:dyDescent="0.2">
      <c r="A105" t="s">
        <v>749</v>
      </c>
      <c r="B105" t="s">
        <v>750</v>
      </c>
      <c r="C105" s="2">
        <v>3.67431856601991</v>
      </c>
      <c r="D105">
        <v>2.7994625137687699</v>
      </c>
      <c r="E105">
        <v>4.15493387702268</v>
      </c>
      <c r="F105" s="1">
        <v>3.1089033957030297E-39</v>
      </c>
      <c r="G105" s="1">
        <v>1.15388145263593E-38</v>
      </c>
      <c r="H105" s="4">
        <v>-2.2851798478860399</v>
      </c>
      <c r="I105" s="4">
        <v>-1.8281452431279801</v>
      </c>
      <c r="J105" s="4">
        <v>-5.3841299966536198</v>
      </c>
      <c r="K105" s="4">
        <v>-5.2584195111231899</v>
      </c>
      <c r="L105" s="4">
        <v>-4.7840486241791398</v>
      </c>
      <c r="M105" s="4">
        <v>-5.3067071264590604</v>
      </c>
      <c r="N105" s="4">
        <v>-3.0206908520820801</v>
      </c>
      <c r="O105" s="4">
        <v>-3.38362830567557</v>
      </c>
      <c r="P105" s="5">
        <v>4.7919118375496801</v>
      </c>
      <c r="Q105" s="5">
        <v>4.54925732895504</v>
      </c>
      <c r="R105" s="5">
        <v>0.56326543074429902</v>
      </c>
      <c r="S105" s="5">
        <v>1.1717257713984599</v>
      </c>
      <c r="T105" s="5">
        <v>4.0570640183408502</v>
      </c>
      <c r="U105" s="5">
        <v>3.8592484814548298</v>
      </c>
      <c r="V105" s="5">
        <v>-6.7696741048363707E-2</v>
      </c>
      <c r="W105" s="5">
        <v>1.2814432279716199</v>
      </c>
      <c r="X105" s="5">
        <v>2.8657330656350402</v>
      </c>
      <c r="Y105" s="5">
        <v>2.7823812453717598</v>
      </c>
      <c r="Z105" s="2">
        <f>AVERAGE(H105:I105,J105:K105,L105:O105)</f>
        <v>-3.9063686883983344</v>
      </c>
      <c r="AA105" s="2">
        <f>AVERAGE(P105:U105,V105:W105,X105:Y105)</f>
        <v>2.5854333666373219</v>
      </c>
      <c r="AB105" s="2">
        <f t="shared" si="2"/>
        <v>-6.4918020550356559</v>
      </c>
    </row>
    <row r="106" spans="1:28" x14ac:dyDescent="0.2">
      <c r="A106" t="s">
        <v>529</v>
      </c>
      <c r="B106" t="s">
        <v>530</v>
      </c>
      <c r="C106" s="2">
        <v>3.61838825592113</v>
      </c>
      <c r="D106">
        <v>2.7507683543387098</v>
      </c>
      <c r="E106">
        <v>4.21489746456046</v>
      </c>
      <c r="F106" s="1">
        <v>7.9307404473132899E-38</v>
      </c>
      <c r="G106" s="1">
        <v>2.9154912501551699E-37</v>
      </c>
      <c r="H106" s="4">
        <v>2.5819988340337301</v>
      </c>
      <c r="I106" s="4">
        <v>2.46514763855938</v>
      </c>
      <c r="J106" s="4">
        <v>3.7900822057633499</v>
      </c>
      <c r="K106" s="4">
        <v>3.8531311321907502</v>
      </c>
      <c r="L106" s="4">
        <v>1.38313202536569</v>
      </c>
      <c r="M106" s="4">
        <v>1.1532350647378999</v>
      </c>
      <c r="N106" s="4">
        <v>6.0649622445643603</v>
      </c>
      <c r="O106" s="4">
        <v>7.1335526319216402</v>
      </c>
      <c r="P106" s="5">
        <v>-2.5110800924688599</v>
      </c>
      <c r="Q106" s="5">
        <v>-2.5896291390039701</v>
      </c>
      <c r="R106" s="5">
        <v>-2.9902422253850398</v>
      </c>
      <c r="S106" s="5">
        <v>-3.3607489499826202</v>
      </c>
      <c r="T106" s="5">
        <v>-3.34005621994049</v>
      </c>
      <c r="U106" s="5">
        <v>-3.1536888024268901</v>
      </c>
      <c r="V106" s="5">
        <v>2.62938599810151</v>
      </c>
      <c r="W106" s="5">
        <v>3.3557002225890198</v>
      </c>
      <c r="X106" s="5">
        <v>-3.2418759750188699</v>
      </c>
      <c r="Y106" s="5">
        <v>-3.45963695507547</v>
      </c>
      <c r="Z106" s="2">
        <f>AVERAGE(H106:I106,J106:K106,L106:O106)</f>
        <v>3.5531552221420997</v>
      </c>
      <c r="AA106" s="2">
        <f>AVERAGE(P106:U106,V106:W106,X106:Y106)</f>
        <v>-1.8661872138611677</v>
      </c>
      <c r="AB106" s="2">
        <f t="shared" si="2"/>
        <v>5.4193424360032676</v>
      </c>
    </row>
    <row r="107" spans="1:28" x14ac:dyDescent="0.2">
      <c r="A107" t="s">
        <v>617</v>
      </c>
      <c r="B107" t="s">
        <v>618</v>
      </c>
      <c r="C107" s="2">
        <v>3.6021548447888101</v>
      </c>
      <c r="D107">
        <v>2.2605769722531202</v>
      </c>
      <c r="E107">
        <v>4.4809558949982797</v>
      </c>
      <c r="F107" s="1">
        <v>2.00907347930108E-37</v>
      </c>
      <c r="G107" s="1">
        <v>7.3160600283982603E-37</v>
      </c>
      <c r="H107" s="4">
        <v>-3.19033084122248</v>
      </c>
      <c r="I107" s="4">
        <v>-3.3827895391226699</v>
      </c>
      <c r="J107" s="4">
        <v>-4.4165813398889897</v>
      </c>
      <c r="K107" s="4">
        <v>-4.7200289140163498</v>
      </c>
      <c r="L107" s="4">
        <v>-1.70591446119316</v>
      </c>
      <c r="M107" s="4">
        <v>-2.5375490714823701</v>
      </c>
      <c r="N107" s="4">
        <v>-3.7790185455849601</v>
      </c>
      <c r="O107" s="4">
        <v>-4.0069698470842603</v>
      </c>
      <c r="P107" s="5">
        <v>1.34784976857077</v>
      </c>
      <c r="Q107" s="5">
        <v>1.5116221607192699</v>
      </c>
      <c r="R107" s="5">
        <v>1.1867110075535601</v>
      </c>
      <c r="S107" s="5">
        <v>0.94958664431810202</v>
      </c>
      <c r="T107" s="5">
        <v>1.3684822118244999</v>
      </c>
      <c r="U107" s="5">
        <v>1.2041131874606199</v>
      </c>
      <c r="V107" s="5">
        <v>-4.0951845785440701</v>
      </c>
      <c r="W107" s="5">
        <v>-4.1985247814501196</v>
      </c>
      <c r="X107" s="5">
        <v>6.8112705184470501</v>
      </c>
      <c r="Y107" s="5">
        <v>6.3259039978389504</v>
      </c>
      <c r="Z107" s="2">
        <f>AVERAGE(H107:I107,J107:K107,L107:O107)</f>
        <v>-3.4673978199494053</v>
      </c>
      <c r="AA107" s="2">
        <f>AVERAGE(P107:U107,V107:W107,X107:Y107)</f>
        <v>1.2411830136738633</v>
      </c>
      <c r="AB107" s="2">
        <f t="shared" si="2"/>
        <v>-4.7085808336232686</v>
      </c>
    </row>
    <row r="108" spans="1:28" x14ac:dyDescent="0.2">
      <c r="A108" t="s">
        <v>519</v>
      </c>
      <c r="B108" t="s">
        <v>520</v>
      </c>
      <c r="C108" s="2">
        <v>3.5719931541585201</v>
      </c>
      <c r="D108">
        <v>2.51262534100819</v>
      </c>
      <c r="E108">
        <v>4.2973332983504404</v>
      </c>
      <c r="F108" s="1">
        <v>1.1156551473851699E-36</v>
      </c>
      <c r="G108" s="1">
        <v>4.0246998774829598E-36</v>
      </c>
      <c r="H108" s="4">
        <v>-2.1017529154858599</v>
      </c>
      <c r="I108" s="4">
        <v>-8.9282006714667794E-2</v>
      </c>
      <c r="J108" s="4">
        <v>-4.3499149029458799</v>
      </c>
      <c r="K108" s="4">
        <v>-4.3761409448211701</v>
      </c>
      <c r="L108" s="4">
        <v>0.35686861076535698</v>
      </c>
      <c r="M108" s="4">
        <v>-0.43550971751606898</v>
      </c>
      <c r="N108" s="4">
        <v>0.61872400257222104</v>
      </c>
      <c r="O108" s="4">
        <v>0.87665345723340904</v>
      </c>
      <c r="P108" s="5">
        <v>6.4639121633649097</v>
      </c>
      <c r="Q108" s="5">
        <v>5.5618775793074002</v>
      </c>
      <c r="R108" s="5">
        <v>-5.0043246089788402</v>
      </c>
      <c r="S108" s="5">
        <v>-5.4176249586852601</v>
      </c>
      <c r="T108" s="5">
        <v>3.2700298660037901</v>
      </c>
      <c r="U108" s="5">
        <v>2.8693814244609301</v>
      </c>
      <c r="V108" s="5">
        <v>1.5776245245737901</v>
      </c>
      <c r="W108" s="5">
        <v>1.56010166026663</v>
      </c>
      <c r="X108" s="5">
        <v>-3.45425948761123</v>
      </c>
      <c r="Y108" s="5">
        <v>-3.4244527157674698</v>
      </c>
      <c r="Z108" s="2">
        <f>AVERAGE(H108:I108,J108:K108,L108:O108)</f>
        <v>-1.1875443021140824</v>
      </c>
      <c r="AA108" s="2">
        <f>AVERAGE(P108:U108,V108:W108,X108:Y108)</f>
        <v>0.40022654469346497</v>
      </c>
      <c r="AB108" s="2">
        <f t="shared" si="2"/>
        <v>-1.5877708468075473</v>
      </c>
    </row>
    <row r="109" spans="1:28" x14ac:dyDescent="0.2">
      <c r="A109" t="s">
        <v>597</v>
      </c>
      <c r="B109" t="s">
        <v>598</v>
      </c>
      <c r="C109" s="2">
        <v>3.5682971341337502</v>
      </c>
      <c r="D109">
        <v>2.3189853653997599</v>
      </c>
      <c r="E109">
        <v>4.3047996001672599</v>
      </c>
      <c r="F109" s="1">
        <v>1.3749045845711401E-36</v>
      </c>
      <c r="G109" s="1">
        <v>4.9140108300413001E-36</v>
      </c>
      <c r="H109" s="4">
        <v>-4.2374296426950702</v>
      </c>
      <c r="I109" s="4">
        <v>-3.9242917499493402</v>
      </c>
      <c r="J109" s="4">
        <v>-4.3132958555962002</v>
      </c>
      <c r="K109" s="4">
        <v>-4.2647413263582798</v>
      </c>
      <c r="L109" s="4">
        <v>-3.74975872793993</v>
      </c>
      <c r="M109" s="4">
        <v>-3.0970845362714399</v>
      </c>
      <c r="N109" s="4">
        <v>-3.1791200633692198</v>
      </c>
      <c r="O109" s="4">
        <v>-3.2991977497503999</v>
      </c>
      <c r="P109" s="5">
        <v>6.3195768062622699</v>
      </c>
      <c r="Q109" s="5">
        <v>6.0915518736434704</v>
      </c>
      <c r="R109" s="5">
        <v>-2.29512438410028</v>
      </c>
      <c r="S109" s="5">
        <v>-2.44617150029574</v>
      </c>
      <c r="T109" s="5">
        <v>2.01995361085201</v>
      </c>
      <c r="U109" s="5">
        <v>1.94149045270038</v>
      </c>
      <c r="V109" s="5">
        <v>-1.8834791701985301</v>
      </c>
      <c r="W109" s="5">
        <v>-0.579614131068387</v>
      </c>
      <c r="X109" s="5">
        <v>2.7799248020055698</v>
      </c>
      <c r="Y109" s="5">
        <v>2.6748932794408402</v>
      </c>
      <c r="Z109" s="2">
        <f>AVERAGE(H109:I109,J109:K109,L109:O109)</f>
        <v>-3.7581149564912346</v>
      </c>
      <c r="AA109" s="2">
        <f>AVERAGE(P109:U109,V109:W109,X109:Y109)</f>
        <v>1.4623001639241604</v>
      </c>
      <c r="AB109" s="2">
        <f t="shared" si="2"/>
        <v>-5.220415120415395</v>
      </c>
    </row>
    <row r="110" spans="1:28" x14ac:dyDescent="0.2">
      <c r="A110" t="s">
        <v>793</v>
      </c>
      <c r="B110" t="s">
        <v>794</v>
      </c>
      <c r="C110" s="2">
        <v>3.5657256387960601</v>
      </c>
      <c r="D110">
        <v>2.7704433829766901</v>
      </c>
      <c r="E110">
        <v>4.1073216560696402</v>
      </c>
      <c r="F110" s="1">
        <v>1.5898017156471499E-36</v>
      </c>
      <c r="G110" s="1">
        <v>5.6299400205486097E-36</v>
      </c>
      <c r="H110" s="4">
        <v>-1.35053039416718</v>
      </c>
      <c r="I110" s="4">
        <v>-0.98420892594432996</v>
      </c>
      <c r="J110" s="4">
        <v>-3.5593643364758001</v>
      </c>
      <c r="K110" s="4">
        <v>-3.6678044508505101</v>
      </c>
      <c r="L110" s="4">
        <v>-4.4073204316495502</v>
      </c>
      <c r="M110" s="4">
        <v>-4.8072061919814999</v>
      </c>
      <c r="N110" s="4">
        <v>-3.3148301267056701</v>
      </c>
      <c r="O110" s="4">
        <v>-3.6593856124706998</v>
      </c>
      <c r="P110" s="5">
        <v>2.9282157645352598</v>
      </c>
      <c r="Q110" s="5">
        <v>2.9357365774780502</v>
      </c>
      <c r="R110" s="5">
        <v>1.5787961696308901</v>
      </c>
      <c r="S110" s="5">
        <v>1.69454193412878</v>
      </c>
      <c r="T110" s="5">
        <v>6.0102385191331704</v>
      </c>
      <c r="U110" s="5">
        <v>5.5403252335125899</v>
      </c>
      <c r="V110" s="5">
        <v>3.3056040376537399</v>
      </c>
      <c r="W110" s="5">
        <v>4.2808985742606103</v>
      </c>
      <c r="X110" s="5">
        <v>1.3609161648621699</v>
      </c>
      <c r="Y110" s="5">
        <v>1.10444556563201</v>
      </c>
      <c r="Z110" s="2">
        <f>AVERAGE(H110:I110,J110:K110,L110:O110)</f>
        <v>-3.2188313087806546</v>
      </c>
      <c r="AA110" s="2">
        <f>AVERAGE(P110:U110,V110:W110,X110:Y110)</f>
        <v>3.0739718540827274</v>
      </c>
      <c r="AB110" s="2">
        <f t="shared" si="2"/>
        <v>-6.2928031628633825</v>
      </c>
    </row>
    <row r="111" spans="1:28" x14ac:dyDescent="0.2">
      <c r="A111" t="s">
        <v>693</v>
      </c>
      <c r="B111" t="s">
        <v>694</v>
      </c>
      <c r="C111" s="2">
        <v>3.5466701455939398</v>
      </c>
      <c r="D111">
        <v>2.5352611326999401</v>
      </c>
      <c r="E111">
        <v>4.0742900334437504</v>
      </c>
      <c r="F111" s="1">
        <v>4.6460952225218802E-36</v>
      </c>
      <c r="G111" s="1">
        <v>1.6303570508122201E-35</v>
      </c>
      <c r="H111" s="4">
        <v>-4.38025793354777</v>
      </c>
      <c r="I111" s="4">
        <v>-3.7637631209523401</v>
      </c>
      <c r="J111" s="4">
        <v>-4.9780289186845801</v>
      </c>
      <c r="K111" s="4">
        <v>-4.7810097536139704</v>
      </c>
      <c r="L111" s="4">
        <v>-5.2005802087070903</v>
      </c>
      <c r="M111" s="4">
        <v>-5.7268377702031001</v>
      </c>
      <c r="N111" s="4">
        <v>2.11122704968342</v>
      </c>
      <c r="O111" s="4">
        <v>2.3082693111497301</v>
      </c>
      <c r="P111" s="5">
        <v>0.23025704700395699</v>
      </c>
      <c r="Q111" s="5">
        <v>0.34334271139251199</v>
      </c>
      <c r="R111" s="5">
        <v>1.50480000224434</v>
      </c>
      <c r="S111" s="5">
        <v>1.6541715432809101</v>
      </c>
      <c r="T111" s="5">
        <v>3.4898799353709</v>
      </c>
      <c r="U111" s="5">
        <v>3.4017595554437801</v>
      </c>
      <c r="V111" s="5">
        <v>5.1212159989738302</v>
      </c>
      <c r="W111" s="5">
        <v>2.20931570194612</v>
      </c>
      <c r="X111" s="5">
        <v>1.4194885127718699</v>
      </c>
      <c r="Y111" s="5">
        <v>1.3844306742964501</v>
      </c>
      <c r="Z111" s="2">
        <f>AVERAGE(H111:I111,J111:K111,L111:O111)</f>
        <v>-3.0513726681094626</v>
      </c>
      <c r="AA111" s="2">
        <f>AVERAGE(P111:U111,V111:W111,X111:Y111)</f>
        <v>2.0758661682724671</v>
      </c>
      <c r="AB111" s="2">
        <f t="shared" si="2"/>
        <v>-5.1272388363819292</v>
      </c>
    </row>
    <row r="112" spans="1:28" x14ac:dyDescent="0.2">
      <c r="A112" t="s">
        <v>303</v>
      </c>
      <c r="B112" t="s">
        <v>304</v>
      </c>
      <c r="C112" s="2">
        <v>3.5364732388126598</v>
      </c>
      <c r="D112">
        <v>1.9794660497668</v>
      </c>
      <c r="E112">
        <v>4.4666434393462104</v>
      </c>
      <c r="F112" s="1">
        <v>8.2250792997652596E-36</v>
      </c>
      <c r="G112" s="1">
        <v>2.8602528015399901E-35</v>
      </c>
      <c r="H112" s="4">
        <v>-3.0548872901676698</v>
      </c>
      <c r="I112" s="4">
        <v>-1.6823183809364299</v>
      </c>
      <c r="J112" s="4">
        <v>-5.0566401359789799</v>
      </c>
      <c r="K112" s="4">
        <v>-5.0798583571131601</v>
      </c>
      <c r="L112" s="4">
        <v>-0.31431754979084497</v>
      </c>
      <c r="M112" s="4">
        <v>-1.71414906219384</v>
      </c>
      <c r="N112" s="4">
        <v>-0.48517135243620901</v>
      </c>
      <c r="O112" s="4">
        <v>-0.20275934580744001</v>
      </c>
      <c r="P112" s="5">
        <v>7.2325366593156604</v>
      </c>
      <c r="Q112" s="5">
        <v>6.5889566414528096</v>
      </c>
      <c r="R112" s="5">
        <v>-3.4838908967985698</v>
      </c>
      <c r="S112" s="5">
        <v>-3.8218399610973299</v>
      </c>
      <c r="T112" s="5">
        <v>2.9685461839421201</v>
      </c>
      <c r="U112" s="5">
        <v>2.7595510081402201</v>
      </c>
      <c r="V112" s="5">
        <v>-0.38156356703698202</v>
      </c>
      <c r="W112" s="5">
        <v>-0.49340986927397801</v>
      </c>
      <c r="X112" s="5">
        <v>-2.62236690031507</v>
      </c>
      <c r="Y112" s="5">
        <v>-2.62942160031275</v>
      </c>
      <c r="Z112" s="2">
        <f>AVERAGE(H112:I112,J112:K112,L112:O112)</f>
        <v>-2.1987626843030714</v>
      </c>
      <c r="AA112" s="2">
        <f>AVERAGE(P112:U112,V112:W112,X112:Y112)</f>
        <v>0.61170976980161273</v>
      </c>
      <c r="AB112" s="2">
        <f t="shared" si="2"/>
        <v>-2.8104724541046844</v>
      </c>
    </row>
    <row r="113" spans="1:28" x14ac:dyDescent="0.2">
      <c r="A113" t="s">
        <v>207</v>
      </c>
      <c r="B113" t="s">
        <v>208</v>
      </c>
      <c r="C113" s="2">
        <v>3.5285617214762901</v>
      </c>
      <c r="D113">
        <v>2.49035167430611</v>
      </c>
      <c r="E113">
        <v>4.0611966655443998</v>
      </c>
      <c r="F113" s="1">
        <v>1.2794762500064899E-35</v>
      </c>
      <c r="G113" s="1">
        <v>4.4096235044866401E-35</v>
      </c>
      <c r="H113" s="4">
        <v>-4.3755855249211502</v>
      </c>
      <c r="I113" s="4">
        <v>-3.8021784847172402</v>
      </c>
      <c r="J113" s="4">
        <v>-4.9253742476040099</v>
      </c>
      <c r="K113" s="4">
        <v>-4.6251771957893197</v>
      </c>
      <c r="L113" s="4">
        <v>-5.1612780514146399</v>
      </c>
      <c r="M113" s="4">
        <v>-5.9807718680848803</v>
      </c>
      <c r="N113" s="4">
        <v>2.1647736736026899</v>
      </c>
      <c r="O113" s="4">
        <v>2.4546313128705299</v>
      </c>
      <c r="P113" s="5">
        <v>-2.60151669328848E-2</v>
      </c>
      <c r="Q113" s="5">
        <v>0.119179470979234</v>
      </c>
      <c r="R113" s="5">
        <v>1.5580692743690201</v>
      </c>
      <c r="S113" s="5">
        <v>1.5978926561062099</v>
      </c>
      <c r="T113" s="5">
        <v>3.38195187376615</v>
      </c>
      <c r="U113" s="5">
        <v>3.3804857089166802</v>
      </c>
      <c r="V113" s="5">
        <v>4.9813643162278298</v>
      </c>
      <c r="W113" s="5">
        <v>1.82337124243578</v>
      </c>
      <c r="X113" s="5">
        <v>1.52845512245834</v>
      </c>
      <c r="Y113" s="5">
        <v>1.43634102145422</v>
      </c>
      <c r="Z113" s="2">
        <f>AVERAGE(H113:I113,J113:K113,L113:O113)</f>
        <v>-3.0313700482572528</v>
      </c>
      <c r="AA113" s="2">
        <f>AVERAGE(P113:U113,V113:W113,X113:Y113)</f>
        <v>1.9781095519780578</v>
      </c>
      <c r="AB113" s="2">
        <f t="shared" si="2"/>
        <v>-5.009479600235311</v>
      </c>
    </row>
    <row r="114" spans="1:28" x14ac:dyDescent="0.2">
      <c r="A114" t="s">
        <v>781</v>
      </c>
      <c r="B114" t="s">
        <v>782</v>
      </c>
      <c r="C114" s="2">
        <v>3.4596585958878099</v>
      </c>
      <c r="D114">
        <v>2.7535612000941398</v>
      </c>
      <c r="E114">
        <v>3.8827316513060102</v>
      </c>
      <c r="F114" s="1">
        <v>5.7196219492349903E-34</v>
      </c>
      <c r="G114" s="1">
        <v>1.9537823649599201E-33</v>
      </c>
      <c r="H114" s="4">
        <v>-5.07367869918036</v>
      </c>
      <c r="I114" s="4">
        <v>-4.3648656124848104</v>
      </c>
      <c r="J114" s="4">
        <v>-3.71857451093714</v>
      </c>
      <c r="K114" s="4">
        <v>-3.4786881169416999</v>
      </c>
      <c r="L114" s="4">
        <v>-4.1267182905641997</v>
      </c>
      <c r="M114" s="4">
        <v>-4.3065054001654604</v>
      </c>
      <c r="N114" s="4">
        <v>-3.23400830379888</v>
      </c>
      <c r="O114" s="4">
        <v>-3.7320740019309002</v>
      </c>
      <c r="P114" s="5">
        <v>1.43246363641957</v>
      </c>
      <c r="Q114" s="5">
        <v>1.91727686168863</v>
      </c>
      <c r="R114" s="5">
        <v>1.75545896643834</v>
      </c>
      <c r="S114" s="5">
        <v>1.9689431639014401</v>
      </c>
      <c r="T114" s="5">
        <v>2.2435931924044898</v>
      </c>
      <c r="U114" s="5">
        <v>1.99053040703706</v>
      </c>
      <c r="V114" s="5">
        <v>1.74645786046921</v>
      </c>
      <c r="W114" s="5">
        <v>2.1684546587738001</v>
      </c>
      <c r="X114" s="5">
        <v>4.8446447483039297</v>
      </c>
      <c r="Y114" s="5">
        <v>4.7710218496162797</v>
      </c>
      <c r="Z114" s="2">
        <f>AVERAGE(H114:I114,J114:K114,L114:O114)</f>
        <v>-4.0043891170004313</v>
      </c>
      <c r="AA114" s="2">
        <f>AVERAGE(P114:U114,V114:W114,X114:Y114)</f>
        <v>2.4838845345052749</v>
      </c>
      <c r="AB114" s="2">
        <f t="shared" si="2"/>
        <v>-6.4882736515057058</v>
      </c>
    </row>
    <row r="115" spans="1:28" x14ac:dyDescent="0.2">
      <c r="A115" t="s">
        <v>175</v>
      </c>
      <c r="B115" t="s">
        <v>176</v>
      </c>
      <c r="C115" s="2">
        <v>3.4472025872373502</v>
      </c>
      <c r="D115">
        <v>2.6525751223381402</v>
      </c>
      <c r="E115">
        <v>3.93279623195503</v>
      </c>
      <c r="F115" s="1">
        <v>1.1264258827161699E-33</v>
      </c>
      <c r="G115" s="1">
        <v>3.81403851516176E-33</v>
      </c>
      <c r="H115" s="4">
        <v>0.78015946622108401</v>
      </c>
      <c r="I115" s="4">
        <v>0.63505174506885498</v>
      </c>
      <c r="J115" s="4">
        <v>5.1742079643333199</v>
      </c>
      <c r="K115" s="4">
        <v>5.3149805594201096</v>
      </c>
      <c r="L115" s="4">
        <v>-2.28716968115992</v>
      </c>
      <c r="M115" s="4">
        <v>-2.51899166426738</v>
      </c>
      <c r="N115" s="4">
        <v>4.1555380512484801</v>
      </c>
      <c r="O115" s="4">
        <v>4.5926565692570698</v>
      </c>
      <c r="P115" s="5">
        <v>-4.5550172485296798</v>
      </c>
      <c r="Q115" s="5">
        <v>-4.6207538233936596</v>
      </c>
      <c r="R115" s="5">
        <v>1.07565361674708</v>
      </c>
      <c r="S115" s="5">
        <v>1.3811697088414201</v>
      </c>
      <c r="T115" s="5">
        <v>-3.04684950597869</v>
      </c>
      <c r="U115" s="5">
        <v>-2.9062418779913699</v>
      </c>
      <c r="V115" s="5">
        <v>4.7484839109375496</v>
      </c>
      <c r="W115" s="5">
        <v>2.5739308146895001</v>
      </c>
      <c r="X115" s="5">
        <v>-1.7570835860402201</v>
      </c>
      <c r="Y115" s="5">
        <v>-1.87317142916983</v>
      </c>
      <c r="Z115" s="2">
        <f>AVERAGE(H115:I115,J115:K115,L115:O115)</f>
        <v>1.9808041262652023</v>
      </c>
      <c r="AA115" s="2">
        <f>AVERAGE(P115:U115,V115:W115,X115:Y115)</f>
        <v>-0.89798794198878995</v>
      </c>
      <c r="AB115" s="2">
        <f t="shared" si="2"/>
        <v>2.8787920682539925</v>
      </c>
    </row>
    <row r="116" spans="1:28" x14ac:dyDescent="0.2">
      <c r="A116" t="s">
        <v>351</v>
      </c>
      <c r="B116" t="s">
        <v>352</v>
      </c>
      <c r="C116" s="2">
        <v>3.4386033922884698</v>
      </c>
      <c r="D116">
        <v>2.7910997980312202</v>
      </c>
      <c r="E116">
        <v>3.8023705227629501</v>
      </c>
      <c r="F116" s="1">
        <v>1.7954987712136899E-33</v>
      </c>
      <c r="G116" s="1">
        <v>6.0266306581607403E-33</v>
      </c>
      <c r="H116" s="4">
        <v>-2.8353252602995598</v>
      </c>
      <c r="I116" s="4">
        <v>-1.62864239784465</v>
      </c>
      <c r="J116" s="4">
        <v>-4.1493686099159701</v>
      </c>
      <c r="K116" s="4">
        <v>-4.1515985834730902</v>
      </c>
      <c r="L116" s="4">
        <v>-3.9631215204147598</v>
      </c>
      <c r="M116" s="4">
        <v>-4.3824630859131997</v>
      </c>
      <c r="N116" s="4">
        <v>-4.3376834676747</v>
      </c>
      <c r="O116" s="4">
        <v>-4.1200825234571301</v>
      </c>
      <c r="P116" s="5">
        <v>2.97272974302494</v>
      </c>
      <c r="Q116" s="5">
        <v>2.9291432725154798</v>
      </c>
      <c r="R116" s="5">
        <v>2.2524010710777902</v>
      </c>
      <c r="S116" s="5">
        <v>2.2387126454867401</v>
      </c>
      <c r="T116" s="5">
        <v>4.6147949077596602</v>
      </c>
      <c r="U116" s="5">
        <v>4.3554172749021296</v>
      </c>
      <c r="V116" s="5">
        <v>1.0756436029784699</v>
      </c>
      <c r="W116" s="5">
        <v>2.2060925972840999</v>
      </c>
      <c r="X116" s="5">
        <v>2.51358876571217</v>
      </c>
      <c r="Y116" s="5">
        <v>2.3015672189710399</v>
      </c>
      <c r="Z116" s="2">
        <f>AVERAGE(H116:I116,J116:K116,L116:O116)</f>
        <v>-3.6960356811241324</v>
      </c>
      <c r="AA116" s="2">
        <f>AVERAGE(P116:U116,V116:W116,X116:Y116)</f>
        <v>2.7460091099712525</v>
      </c>
      <c r="AB116" s="2">
        <f t="shared" si="2"/>
        <v>-6.4420447910953849</v>
      </c>
    </row>
    <row r="117" spans="1:28" x14ac:dyDescent="0.2">
      <c r="A117" t="s">
        <v>331</v>
      </c>
      <c r="B117" t="s">
        <v>332</v>
      </c>
      <c r="C117" s="2">
        <v>3.4368873587939599</v>
      </c>
      <c r="D117">
        <v>2.34545591801818</v>
      </c>
      <c r="E117">
        <v>4.1529059188444997</v>
      </c>
      <c r="F117" s="1">
        <v>1.97025277830131E-33</v>
      </c>
      <c r="G117" s="1">
        <v>6.5561859691750293E-33</v>
      </c>
      <c r="H117" s="4">
        <v>-4.7057147181635202</v>
      </c>
      <c r="I117" s="4">
        <v>-5.1399756368124097</v>
      </c>
      <c r="J117" s="4">
        <v>-6.5766370304308204</v>
      </c>
      <c r="K117" s="4">
        <v>-6.52590025591409</v>
      </c>
      <c r="L117" s="4">
        <v>-3.3373453325017999</v>
      </c>
      <c r="M117" s="4">
        <v>-3.1842954039681799</v>
      </c>
      <c r="N117" s="4">
        <v>4.7911012535872197E-2</v>
      </c>
      <c r="O117" s="4">
        <v>7.9665636274634105E-2</v>
      </c>
      <c r="P117" s="5">
        <v>1.90943361943429</v>
      </c>
      <c r="Q117" s="5">
        <v>1.81163778049102</v>
      </c>
      <c r="R117" s="5">
        <v>-1.7632456451960301</v>
      </c>
      <c r="S117" s="5">
        <v>-1.7203858959018099</v>
      </c>
      <c r="T117" s="5">
        <v>1.01510839149534</v>
      </c>
      <c r="U117" s="5">
        <v>1.0277063250513001</v>
      </c>
      <c r="V117" s="5">
        <v>-0.45089041929298601</v>
      </c>
      <c r="W117" s="5">
        <v>-0.98877970074035604</v>
      </c>
      <c r="X117" s="5">
        <v>4.9182556915708702</v>
      </c>
      <c r="Y117" s="5">
        <v>4.9040150997679897</v>
      </c>
      <c r="Z117" s="2">
        <f>AVERAGE(H117:I117,J117:K117,L117:O117)</f>
        <v>-3.6677864661225392</v>
      </c>
      <c r="AA117" s="2">
        <f>AVERAGE(P117:U117,V117:W117,X117:Y117)</f>
        <v>1.0662855246679628</v>
      </c>
      <c r="AB117" s="2">
        <f t="shared" si="2"/>
        <v>-4.7340719907905022</v>
      </c>
    </row>
    <row r="118" spans="1:28" x14ac:dyDescent="0.2">
      <c r="A118" t="s">
        <v>239</v>
      </c>
      <c r="B118" t="s">
        <v>240</v>
      </c>
      <c r="C118" s="2">
        <v>3.4038312229049801</v>
      </c>
      <c r="D118">
        <v>1.91646050766181</v>
      </c>
      <c r="E118">
        <v>4.4126875657948403</v>
      </c>
      <c r="F118" s="1">
        <v>1.1667644615783701E-32</v>
      </c>
      <c r="G118" s="1">
        <v>3.8493254886260902E-32</v>
      </c>
      <c r="H118" s="4">
        <v>1.4352013566792201</v>
      </c>
      <c r="I118" s="4">
        <v>1.4660222080859999</v>
      </c>
      <c r="J118" s="4">
        <v>-0.58126979552643299</v>
      </c>
      <c r="K118" s="4">
        <v>-0.48355012249159501</v>
      </c>
      <c r="L118" s="4">
        <v>0.509387374017094</v>
      </c>
      <c r="M118" s="4">
        <v>-1.39680551049988</v>
      </c>
      <c r="N118" s="4">
        <v>6.9242490630677098</v>
      </c>
      <c r="O118" s="4">
        <v>7.0199071506150297</v>
      </c>
      <c r="P118" s="5">
        <v>-4.1822137810341697</v>
      </c>
      <c r="Q118" s="5">
        <v>-4.9178904775747201</v>
      </c>
      <c r="R118" s="5">
        <v>-4.6912041579784702</v>
      </c>
      <c r="S118" s="5">
        <v>-4.2678007051153797</v>
      </c>
      <c r="T118" s="5">
        <v>-2.4115339554220898</v>
      </c>
      <c r="U118" s="5">
        <v>-1.94042536836658</v>
      </c>
      <c r="V118" s="5">
        <v>-0.91221175522989395</v>
      </c>
      <c r="W118" s="5">
        <v>-1.9086734386198401</v>
      </c>
      <c r="X118" s="5">
        <v>0.82557529084412895</v>
      </c>
      <c r="Y118" s="5">
        <v>0.67330862000959901</v>
      </c>
      <c r="Z118" s="2">
        <f>AVERAGE(H118:I118,J118:K118,L118:O118)</f>
        <v>1.8616427154933932</v>
      </c>
      <c r="AA118" s="2">
        <f>AVERAGE(P118:U118,V118:W118,X118:Y118)</f>
        <v>-2.3733069728487415</v>
      </c>
      <c r="AB118" s="2">
        <f t="shared" si="2"/>
        <v>4.2349496883421347</v>
      </c>
    </row>
    <row r="119" spans="1:28" x14ac:dyDescent="0.2">
      <c r="A119" t="s">
        <v>703</v>
      </c>
      <c r="B119" t="s">
        <v>704</v>
      </c>
      <c r="C119" s="2">
        <v>3.3821765748071799</v>
      </c>
      <c r="D119">
        <v>2.4615485631695901</v>
      </c>
      <c r="E119">
        <v>3.9575739033585302</v>
      </c>
      <c r="F119" s="1">
        <v>3.7009894662272599E-32</v>
      </c>
      <c r="G119" s="1">
        <v>1.2106626559014599E-31</v>
      </c>
      <c r="H119" s="4">
        <v>-5.0082382279853404</v>
      </c>
      <c r="I119" s="4">
        <v>-5.0826313965081296</v>
      </c>
      <c r="J119" s="4">
        <v>-6.1233903405808503</v>
      </c>
      <c r="K119" s="4">
        <v>-6.0745869801888803</v>
      </c>
      <c r="L119" s="4">
        <v>-4.2977674174837697</v>
      </c>
      <c r="M119" s="4">
        <v>-4.0222260188559202</v>
      </c>
      <c r="N119" s="4">
        <v>0.60328099434215399</v>
      </c>
      <c r="O119" s="4">
        <v>0.49567568751444402</v>
      </c>
      <c r="P119" s="5">
        <v>1.7572136396800999</v>
      </c>
      <c r="Q119" s="5">
        <v>1.80305767406823</v>
      </c>
      <c r="R119" s="5">
        <v>-1.6693977365963</v>
      </c>
      <c r="S119" s="5">
        <v>-1.42959881525709</v>
      </c>
      <c r="T119" s="5">
        <v>1.32618966896741</v>
      </c>
      <c r="U119" s="5">
        <v>1.4292102310848001</v>
      </c>
      <c r="V119" s="5">
        <v>-0.41149716561698502</v>
      </c>
      <c r="W119" s="5">
        <v>-1.35429486042887</v>
      </c>
      <c r="X119" s="5">
        <v>4.2773597291330399</v>
      </c>
      <c r="Y119" s="5">
        <v>4.41216228153404</v>
      </c>
      <c r="Z119" s="2">
        <f>AVERAGE(H119:I119,J119:K119,L119:O119)</f>
        <v>-3.6887354624682862</v>
      </c>
      <c r="AA119" s="2">
        <f>AVERAGE(P119:U119,V119:W119,X119:Y119)</f>
        <v>1.0140404646568375</v>
      </c>
      <c r="AB119" s="2">
        <f t="shared" si="2"/>
        <v>-4.7027759271251242</v>
      </c>
    </row>
    <row r="120" spans="1:28" x14ac:dyDescent="0.2">
      <c r="A120" t="s">
        <v>179</v>
      </c>
      <c r="B120" t="s">
        <v>180</v>
      </c>
      <c r="C120" s="2">
        <v>3.3812164909787499</v>
      </c>
      <c r="D120">
        <v>2.1349117621214702</v>
      </c>
      <c r="E120">
        <v>4.1938639522295196</v>
      </c>
      <c r="F120" s="1">
        <v>3.8945653924820498E-32</v>
      </c>
      <c r="G120" s="1">
        <v>1.2632791945362001E-31</v>
      </c>
      <c r="H120" s="4">
        <v>0.51003457532504004</v>
      </c>
      <c r="I120" s="4">
        <v>0.96895768369386204</v>
      </c>
      <c r="J120" s="4">
        <v>1.2653426177629099</v>
      </c>
      <c r="K120" s="4">
        <v>1.25074015105389</v>
      </c>
      <c r="L120" s="4">
        <v>6.77077560067967</v>
      </c>
      <c r="M120" s="4">
        <v>6.7938606065333298</v>
      </c>
      <c r="N120" s="4">
        <v>1.92900525417646</v>
      </c>
      <c r="O120" s="4">
        <v>2.2928363582217899</v>
      </c>
      <c r="P120" s="5">
        <v>1.7105531078898999</v>
      </c>
      <c r="Q120" s="5">
        <v>1.7882169329540101</v>
      </c>
      <c r="R120" s="5">
        <v>-1.41236094171475</v>
      </c>
      <c r="S120" s="5">
        <v>-1.62543674659072</v>
      </c>
      <c r="T120" s="5">
        <v>-2.4580051659684798</v>
      </c>
      <c r="U120" s="5">
        <v>-2.6658829468338401</v>
      </c>
      <c r="V120" s="5">
        <v>2.83927402604504</v>
      </c>
      <c r="W120" s="5">
        <v>3.1779404665189199</v>
      </c>
      <c r="X120" s="5">
        <v>-5.3302067439282004</v>
      </c>
      <c r="Y120" s="5">
        <v>-5.2269607367514803</v>
      </c>
      <c r="Z120" s="2">
        <f>AVERAGE(H120:I120,J120:K120,L120:O120)</f>
        <v>2.7226941059308691</v>
      </c>
      <c r="AA120" s="2">
        <f>AVERAGE(P120:U120,V120:W120,X120:Y120)</f>
        <v>-0.92028687483796001</v>
      </c>
      <c r="AB120" s="2">
        <f t="shared" si="2"/>
        <v>3.6429809807688294</v>
      </c>
    </row>
    <row r="121" spans="1:28" x14ac:dyDescent="0.2">
      <c r="A121" t="s">
        <v>341</v>
      </c>
      <c r="B121" t="s">
        <v>342</v>
      </c>
      <c r="C121" s="2">
        <v>3.37952432668741</v>
      </c>
      <c r="D121">
        <v>2.4216913161863198</v>
      </c>
      <c r="E121">
        <v>3.97904185117204</v>
      </c>
      <c r="F121" s="1">
        <v>4.2605469750539002E-32</v>
      </c>
      <c r="G121" s="1">
        <v>1.37047594364234E-31</v>
      </c>
      <c r="H121" s="4">
        <v>-0.70226644844397601</v>
      </c>
      <c r="I121" s="4">
        <v>-1.0401503643757</v>
      </c>
      <c r="J121" s="4">
        <v>-0.33616515365140898</v>
      </c>
      <c r="K121" s="4">
        <v>-0.52082206899106098</v>
      </c>
      <c r="L121" s="4">
        <v>6.6811089971598303</v>
      </c>
      <c r="M121" s="4">
        <v>6.6445990298731701</v>
      </c>
      <c r="N121" s="4">
        <v>-3.4651916508484599</v>
      </c>
      <c r="O121" s="4">
        <v>-3.4342390153147302</v>
      </c>
      <c r="P121" s="5">
        <v>2.7901524057174298</v>
      </c>
      <c r="Q121" s="5">
        <v>2.7225550926207598</v>
      </c>
      <c r="R121" s="5">
        <v>3.5884032288405798</v>
      </c>
      <c r="S121" s="5">
        <v>3.87642283849179</v>
      </c>
      <c r="T121" s="5">
        <v>3.7594469576251299</v>
      </c>
      <c r="U121" s="5">
        <v>3.6000874859084799</v>
      </c>
      <c r="V121" s="5">
        <v>1.5647939226491501</v>
      </c>
      <c r="W121" s="5">
        <v>1.41801276649085</v>
      </c>
      <c r="X121" s="5">
        <v>-3.76603900936087</v>
      </c>
      <c r="Y121" s="5">
        <v>-3.5520873726784501</v>
      </c>
      <c r="Z121" s="2">
        <f>AVERAGE(H121:I121,J121:K121,L121:O121)</f>
        <v>0.4783591656759581</v>
      </c>
      <c r="AA121" s="2">
        <f>AVERAGE(P121:U121,V121:W121,X121:Y121)</f>
        <v>1.6001748316304849</v>
      </c>
      <c r="AB121" s="2">
        <f t="shared" si="2"/>
        <v>-1.1218156659545269</v>
      </c>
    </row>
    <row r="122" spans="1:28" x14ac:dyDescent="0.2">
      <c r="A122" t="s">
        <v>445</v>
      </c>
      <c r="B122" t="s">
        <v>446</v>
      </c>
      <c r="C122" s="2">
        <v>3.37906778339952</v>
      </c>
      <c r="D122">
        <v>2.6730782487720601</v>
      </c>
      <c r="E122">
        <v>3.7871419403143598</v>
      </c>
      <c r="F122" s="1">
        <v>4.36501078438281E-32</v>
      </c>
      <c r="G122" s="1">
        <v>1.39247451468741E-31</v>
      </c>
      <c r="H122" s="4">
        <v>-3.7438149449224398</v>
      </c>
      <c r="I122" s="4">
        <v>-3.7466176563690499</v>
      </c>
      <c r="J122" s="4">
        <v>-3.1956571117803199</v>
      </c>
      <c r="K122" s="4">
        <v>-3.1198719622416502</v>
      </c>
      <c r="L122" s="4">
        <v>-4.4699803338930604</v>
      </c>
      <c r="M122" s="4">
        <v>-4.1237326544104098</v>
      </c>
      <c r="N122" s="4">
        <v>-3.71310845389073</v>
      </c>
      <c r="O122" s="4">
        <v>-3.9824679033121502</v>
      </c>
      <c r="P122" s="5">
        <v>2.1105744357980898</v>
      </c>
      <c r="Q122" s="5">
        <v>2.5968963634988902</v>
      </c>
      <c r="R122" s="5">
        <v>2.6008157530505298</v>
      </c>
      <c r="S122" s="5">
        <v>2.8280339703704298</v>
      </c>
      <c r="T122" s="5">
        <v>2.0001481180814702</v>
      </c>
      <c r="U122" s="5">
        <v>1.50898204763441</v>
      </c>
      <c r="V122" s="5">
        <v>0.757144053631706</v>
      </c>
      <c r="W122" s="5">
        <v>0.60937516276515402</v>
      </c>
      <c r="X122" s="5">
        <v>4.8837862719595098</v>
      </c>
      <c r="Y122" s="5">
        <v>4.8992006168042597</v>
      </c>
      <c r="Z122" s="2">
        <f>AVERAGE(H122:I122,J122:K122,L122:O122)</f>
        <v>-3.7619063776024761</v>
      </c>
      <c r="AA122" s="2">
        <f>AVERAGE(P122:U122,V122:W122,X122:Y122)</f>
        <v>2.4794956793594443</v>
      </c>
      <c r="AB122" s="2">
        <f t="shared" si="2"/>
        <v>-6.2414020569619204</v>
      </c>
    </row>
    <row r="123" spans="1:28" x14ac:dyDescent="0.2">
      <c r="A123" t="s">
        <v>503</v>
      </c>
      <c r="B123" t="s">
        <v>504</v>
      </c>
      <c r="C123" s="2">
        <v>3.3724109736497399</v>
      </c>
      <c r="D123">
        <v>2.72788113138775</v>
      </c>
      <c r="E123">
        <v>3.6004310167591398</v>
      </c>
      <c r="F123" s="1">
        <v>6.2113776003551801E-32</v>
      </c>
      <c r="G123" s="1">
        <v>1.96523914240746E-31</v>
      </c>
      <c r="H123" s="4">
        <v>3.41276160495977</v>
      </c>
      <c r="I123" s="4">
        <v>3.6750998987932801</v>
      </c>
      <c r="J123" s="4">
        <v>5.0893113021983396</v>
      </c>
      <c r="K123" s="4">
        <v>4.9951783256873501</v>
      </c>
      <c r="L123" s="4">
        <v>4.3769601106958804</v>
      </c>
      <c r="M123" s="4">
        <v>4.4637472356368404</v>
      </c>
      <c r="N123" s="4">
        <v>2.6889612313589701</v>
      </c>
      <c r="O123" s="4">
        <v>2.8078313410812799</v>
      </c>
      <c r="P123" s="5">
        <v>-3.3717160413322902</v>
      </c>
      <c r="Q123" s="5">
        <v>-2.9948925318601201</v>
      </c>
      <c r="R123" s="5">
        <v>-2.3552786597012401</v>
      </c>
      <c r="S123" s="5">
        <v>-2.4469925845649501</v>
      </c>
      <c r="T123" s="5">
        <v>-1.8791934456117501</v>
      </c>
      <c r="U123" s="5">
        <v>-2.07612190821748</v>
      </c>
      <c r="V123" s="5">
        <v>4.3486718522372403</v>
      </c>
      <c r="W123" s="5">
        <v>3.3686704563450798</v>
      </c>
      <c r="X123" s="5">
        <v>-2.53873037261405</v>
      </c>
      <c r="Y123" s="5">
        <v>-2.59201932227151</v>
      </c>
      <c r="Z123" s="2">
        <f>AVERAGE(H123:I123,J123:K123,L123:O123)</f>
        <v>3.9387313813014639</v>
      </c>
      <c r="AA123" s="2">
        <f>AVERAGE(P123:U123,V123:W123,X123:Y123)</f>
        <v>-1.253760255759107</v>
      </c>
      <c r="AB123" s="2">
        <f t="shared" si="2"/>
        <v>5.1924916370605709</v>
      </c>
    </row>
    <row r="124" spans="1:28" x14ac:dyDescent="0.2">
      <c r="A124" t="s">
        <v>31</v>
      </c>
      <c r="B124" t="s">
        <v>32</v>
      </c>
      <c r="C124" s="2">
        <v>3.3716434107451199</v>
      </c>
      <c r="D124">
        <v>1.9593825686737001</v>
      </c>
      <c r="E124">
        <v>4.2757660237543798</v>
      </c>
      <c r="F124" s="1">
        <v>6.46889846767824E-32</v>
      </c>
      <c r="G124" s="1">
        <v>2.0300770801006501E-31</v>
      </c>
      <c r="H124" s="4">
        <v>-0.44068955212824401</v>
      </c>
      <c r="I124" s="4">
        <v>0.35261422750239302</v>
      </c>
      <c r="J124" s="4">
        <v>0.71852553986217205</v>
      </c>
      <c r="K124" s="4">
        <v>0.85693639008310396</v>
      </c>
      <c r="L124" s="4">
        <v>6.7839227964597599</v>
      </c>
      <c r="M124" s="4">
        <v>5.60137883833037</v>
      </c>
      <c r="N124" s="4">
        <v>1.62189048488499</v>
      </c>
      <c r="O124" s="4">
        <v>2.3173289880906398</v>
      </c>
      <c r="P124" s="5">
        <v>-0.713493620430103</v>
      </c>
      <c r="Q124" s="5">
        <v>-1.2244885273224799</v>
      </c>
      <c r="R124" s="5">
        <v>-6.1549208575965597</v>
      </c>
      <c r="S124" s="5">
        <v>-6.1896237685663298</v>
      </c>
      <c r="T124" s="5">
        <v>-2.3907505828828199</v>
      </c>
      <c r="U124" s="5">
        <v>-2.5785717921669602</v>
      </c>
      <c r="V124" s="5">
        <v>1.87561985711951</v>
      </c>
      <c r="W124" s="5">
        <v>3.29800151599441</v>
      </c>
      <c r="X124" s="5">
        <v>-0.82956411182664003</v>
      </c>
      <c r="Y124" s="5">
        <v>-0.92513038296872996</v>
      </c>
      <c r="Z124" s="2">
        <f>AVERAGE(H124:I124,J124:K124,L124:O124)</f>
        <v>2.2264884641356479</v>
      </c>
      <c r="AA124" s="2">
        <f>AVERAGE(P124:U124,V124:W124,X124:Y124)</f>
        <v>-1.5832922270646705</v>
      </c>
      <c r="AB124" s="2">
        <f t="shared" si="2"/>
        <v>3.8097806912003183</v>
      </c>
    </row>
    <row r="125" spans="1:28" x14ac:dyDescent="0.2">
      <c r="A125" t="s">
        <v>767</v>
      </c>
      <c r="B125" t="s">
        <v>768</v>
      </c>
      <c r="C125" s="2">
        <v>3.35414683485646</v>
      </c>
      <c r="D125">
        <v>2.6558340848844701</v>
      </c>
      <c r="E125">
        <v>3.74890169953474</v>
      </c>
      <c r="F125" s="1">
        <v>1.6282461785540599E-31</v>
      </c>
      <c r="G125" s="1">
        <v>5.0685727816279697E-31</v>
      </c>
      <c r="H125" s="4">
        <v>-3.31577289752363</v>
      </c>
      <c r="I125" s="4">
        <v>-3.7227932269351198</v>
      </c>
      <c r="J125" s="4">
        <v>-3.5767160131022102</v>
      </c>
      <c r="K125" s="4">
        <v>-3.63976509844536</v>
      </c>
      <c r="L125" s="4">
        <v>-5.5229966142800198</v>
      </c>
      <c r="M125" s="4">
        <v>-4.6844522532955999</v>
      </c>
      <c r="N125" s="4">
        <v>-3.6061693814824398</v>
      </c>
      <c r="O125" s="4">
        <v>-3.70701714540844</v>
      </c>
      <c r="P125" s="5">
        <v>3.05005128208377</v>
      </c>
      <c r="Q125" s="5">
        <v>3.5000424272552402</v>
      </c>
      <c r="R125" s="5">
        <v>1.4731835193330101</v>
      </c>
      <c r="S125" s="5">
        <v>1.71752658080139</v>
      </c>
      <c r="T125" s="5">
        <v>1.0029968720586</v>
      </c>
      <c r="U125" s="5">
        <v>0.73539176741638201</v>
      </c>
      <c r="V125" s="5">
        <v>1.63585435105812</v>
      </c>
      <c r="W125" s="5">
        <v>1.30706368349895</v>
      </c>
      <c r="X125" s="5">
        <v>4.1210988602133298</v>
      </c>
      <c r="Y125" s="5">
        <v>4.0346936746452604</v>
      </c>
      <c r="Z125" s="2">
        <f>AVERAGE(H125:I125,J125:K125,L125:O125)</f>
        <v>-3.9719603288091023</v>
      </c>
      <c r="AA125" s="2">
        <f>AVERAGE(P125:U125,V125:W125,X125:Y125)</f>
        <v>2.2577903018364056</v>
      </c>
      <c r="AB125" s="2">
        <f t="shared" si="2"/>
        <v>-6.2297506306455084</v>
      </c>
    </row>
    <row r="126" spans="1:28" x14ac:dyDescent="0.2">
      <c r="A126" t="s">
        <v>695</v>
      </c>
      <c r="B126" t="s">
        <v>696</v>
      </c>
      <c r="C126" s="2">
        <v>3.3520638741265998</v>
      </c>
      <c r="D126">
        <v>2.4694728478254202</v>
      </c>
      <c r="E126">
        <v>4.0629754568668401</v>
      </c>
      <c r="F126" s="1">
        <v>1.8167029422973101E-31</v>
      </c>
      <c r="G126" s="1">
        <v>5.6099786858141002E-31</v>
      </c>
      <c r="H126" s="4">
        <v>-4.0108873199405002</v>
      </c>
      <c r="I126" s="4">
        <v>-3.31028940762166</v>
      </c>
      <c r="J126" s="4">
        <v>-4.4493599926702103</v>
      </c>
      <c r="K126" s="4">
        <v>-4.0883402907035702</v>
      </c>
      <c r="L126" s="4">
        <v>-4.5426392972806502</v>
      </c>
      <c r="M126" s="4">
        <v>-4.80918187175212</v>
      </c>
      <c r="N126" s="4">
        <v>2.1200725623601002</v>
      </c>
      <c r="O126" s="4">
        <v>2.2939657571421201</v>
      </c>
      <c r="P126" s="5">
        <v>-1.33656496547093</v>
      </c>
      <c r="Q126" s="5">
        <v>-1.16974227198658</v>
      </c>
      <c r="R126" s="5">
        <v>0.87111741131813003</v>
      </c>
      <c r="S126" s="5">
        <v>1.1986021761948999</v>
      </c>
      <c r="T126" s="5">
        <v>3.2041143559501202</v>
      </c>
      <c r="U126" s="5">
        <v>3.0573430038121598</v>
      </c>
      <c r="V126" s="5">
        <v>6.5790862350729196</v>
      </c>
      <c r="W126" s="5">
        <v>0.97856911612030795</v>
      </c>
      <c r="X126" s="5">
        <v>1.69212742657969</v>
      </c>
      <c r="Y126" s="5">
        <v>1.6685192685944199</v>
      </c>
      <c r="Z126" s="2">
        <f>AVERAGE(H126:I126,J126:K126,L126:O126)</f>
        <v>-2.5995824825583114</v>
      </c>
      <c r="AA126" s="2">
        <f>AVERAGE(P126:U126,V126:W126,X126:Y126)</f>
        <v>1.6743171756185138</v>
      </c>
      <c r="AB126" s="2">
        <f t="shared" si="2"/>
        <v>-4.2738996581768252</v>
      </c>
    </row>
    <row r="127" spans="1:28" x14ac:dyDescent="0.2">
      <c r="A127" t="s">
        <v>689</v>
      </c>
      <c r="B127" t="s">
        <v>690</v>
      </c>
      <c r="C127" s="2">
        <v>3.3408926871303102</v>
      </c>
      <c r="D127">
        <v>2.5154849092918101</v>
      </c>
      <c r="E127">
        <v>3.9045221565234698</v>
      </c>
      <c r="F127" s="1">
        <v>3.2642762145495499E-31</v>
      </c>
      <c r="G127" s="1">
        <v>1.00000842763185E-30</v>
      </c>
      <c r="H127" s="4">
        <v>1.7337839028183999</v>
      </c>
      <c r="I127" s="4">
        <v>2.0035231419857298</v>
      </c>
      <c r="J127" s="4">
        <v>2.3700382052820501</v>
      </c>
      <c r="K127" s="4">
        <v>2.2788624960103001</v>
      </c>
      <c r="L127" s="4">
        <v>2.55498709787418</v>
      </c>
      <c r="M127" s="4">
        <v>1.90668018337673</v>
      </c>
      <c r="N127" s="4">
        <v>4.5852587827182498</v>
      </c>
      <c r="O127" s="4">
        <v>5.7665223534227597</v>
      </c>
      <c r="P127" s="5">
        <v>-3.13262033860862</v>
      </c>
      <c r="Q127" s="5">
        <v>-4.2278049327049203</v>
      </c>
      <c r="R127" s="5">
        <v>-4.1942349939472896</v>
      </c>
      <c r="S127" s="5">
        <v>-4.4159886547911</v>
      </c>
      <c r="T127" s="5">
        <v>-4.2191840480698701</v>
      </c>
      <c r="U127" s="5">
        <v>-4.0176010524915799</v>
      </c>
      <c r="V127" s="5">
        <v>1.85956233777038</v>
      </c>
      <c r="W127" s="5">
        <v>1.21687245857961</v>
      </c>
      <c r="X127" s="5">
        <v>-1.26802006520421</v>
      </c>
      <c r="Y127" s="5">
        <v>-1.49421315311025</v>
      </c>
      <c r="Z127" s="2">
        <f>AVERAGE(H127:I127,J127:K127,L127:O127)</f>
        <v>2.8999570204360499</v>
      </c>
      <c r="AA127" s="2">
        <f>AVERAGE(P127:U127,V127:W127,X127:Y127)</f>
        <v>-2.3893232442577848</v>
      </c>
      <c r="AB127" s="2">
        <f t="shared" si="2"/>
        <v>5.2892802646938346</v>
      </c>
    </row>
    <row r="128" spans="1:28" x14ac:dyDescent="0.2">
      <c r="A128" t="s">
        <v>775</v>
      </c>
      <c r="B128" t="s">
        <v>776</v>
      </c>
      <c r="C128" s="2">
        <v>3.3110308411556</v>
      </c>
      <c r="D128">
        <v>2.5392315041715698</v>
      </c>
      <c r="E128">
        <v>3.7548573988474101</v>
      </c>
      <c r="F128" s="1">
        <v>1.54608187884762E-30</v>
      </c>
      <c r="G128" s="1">
        <v>4.6991150018518197E-30</v>
      </c>
      <c r="H128" s="4">
        <v>-2.0983173595597502</v>
      </c>
      <c r="I128" s="4">
        <v>-1.4868522359807801</v>
      </c>
      <c r="J128" s="4">
        <v>-4.0664294719729899</v>
      </c>
      <c r="K128" s="4">
        <v>-4.0211004528510399</v>
      </c>
      <c r="L128" s="4">
        <v>-5.3279672491601104</v>
      </c>
      <c r="M128" s="4">
        <v>-5.2960838736836404</v>
      </c>
      <c r="N128" s="4">
        <v>-2.8570459416949401</v>
      </c>
      <c r="O128" s="4">
        <v>-3.1465061433811301</v>
      </c>
      <c r="P128" s="5">
        <v>2.8534664012783599</v>
      </c>
      <c r="Q128" s="5">
        <v>2.8869864227514999</v>
      </c>
      <c r="R128" s="5">
        <v>0.49808004851292398</v>
      </c>
      <c r="S128" s="5">
        <v>0.97942187463521002</v>
      </c>
      <c r="T128" s="5">
        <v>3.98152957253243</v>
      </c>
      <c r="U128" s="5">
        <v>3.6324305685197702</v>
      </c>
      <c r="V128" s="5">
        <v>1.0190838333855401</v>
      </c>
      <c r="W128" s="5">
        <v>1.50548835938409</v>
      </c>
      <c r="X128" s="5">
        <v>3.4686331480003099</v>
      </c>
      <c r="Y128" s="5">
        <v>3.3788113533383202</v>
      </c>
      <c r="Z128" s="2">
        <f>AVERAGE(H128:I128,J128:K128,L128:O128)</f>
        <v>-3.5375378410355482</v>
      </c>
      <c r="AA128" s="2">
        <f>AVERAGE(P128:U128,V128:W128,X128:Y128)</f>
        <v>2.4203931582338454</v>
      </c>
      <c r="AB128" s="2">
        <f t="shared" si="2"/>
        <v>-5.9579309992693936</v>
      </c>
    </row>
    <row r="129" spans="1:28" x14ac:dyDescent="0.2">
      <c r="A129" t="s">
        <v>635</v>
      </c>
      <c r="B129" t="s">
        <v>636</v>
      </c>
      <c r="C129" s="2">
        <v>3.3036167548472801</v>
      </c>
      <c r="D129">
        <v>2.4105414413637698</v>
      </c>
      <c r="E129">
        <v>3.7426709525511801</v>
      </c>
      <c r="F129" s="1">
        <v>2.2689909648477199E-30</v>
      </c>
      <c r="G129" s="1">
        <v>6.8424258783689004E-30</v>
      </c>
      <c r="H129" s="4">
        <v>-2.56283914703452</v>
      </c>
      <c r="I129" s="4">
        <v>-2.95074836702037</v>
      </c>
      <c r="J129" s="4">
        <v>-4.83131057149353</v>
      </c>
      <c r="K129" s="4">
        <v>-4.9877165132812697</v>
      </c>
      <c r="L129" s="4">
        <v>-2.0053637374173401</v>
      </c>
      <c r="M129" s="4">
        <v>-2.1029714165656301</v>
      </c>
      <c r="N129" s="4">
        <v>-3.4805459378655401</v>
      </c>
      <c r="O129" s="4">
        <v>-3.4839507809347499</v>
      </c>
      <c r="P129" s="5">
        <v>3.9154415370762599</v>
      </c>
      <c r="Q129" s="5">
        <v>3.7745380306432601</v>
      </c>
      <c r="R129" s="5">
        <v>-0.37694542017838301</v>
      </c>
      <c r="S129" s="5">
        <v>-0.639155667936812</v>
      </c>
      <c r="T129" s="5">
        <v>2.97266081307838</v>
      </c>
      <c r="U129" s="5">
        <v>2.8129940539176301</v>
      </c>
      <c r="V129" s="5">
        <v>-3.6432162206600198</v>
      </c>
      <c r="W129" s="5">
        <v>-2.8443763894654199</v>
      </c>
      <c r="X129" s="5">
        <v>3.8731854188808001</v>
      </c>
      <c r="Y129" s="5">
        <v>3.8779560436921101</v>
      </c>
      <c r="Z129" s="2">
        <f>AVERAGE(H129:I129,J129:K129,L129:O129)</f>
        <v>-3.3006808089516184</v>
      </c>
      <c r="AA129" s="2">
        <f>AVERAGE(P129:U129,V129:W129,X129:Y129)</f>
        <v>1.3723082199047805</v>
      </c>
      <c r="AB129" s="2">
        <f t="shared" si="2"/>
        <v>-4.6729890288563993</v>
      </c>
    </row>
    <row r="130" spans="1:28" x14ac:dyDescent="0.2">
      <c r="A130" t="s">
        <v>113</v>
      </c>
      <c r="B130" t="s">
        <v>114</v>
      </c>
      <c r="C130" s="2">
        <v>3.2880898999474</v>
      </c>
      <c r="D130">
        <v>2.23485210711645</v>
      </c>
      <c r="E130">
        <v>3.8804139944548899</v>
      </c>
      <c r="F130" s="1">
        <v>5.0502823808814401E-30</v>
      </c>
      <c r="G130" s="1">
        <v>1.5111697666823499E-29</v>
      </c>
      <c r="H130" s="4">
        <v>0.34963964276756698</v>
      </c>
      <c r="I130" s="4">
        <v>0.24428986565996499</v>
      </c>
      <c r="J130" s="4">
        <v>5.1225085360737097</v>
      </c>
      <c r="K130" s="4">
        <v>5.1881588043701798</v>
      </c>
      <c r="L130" s="4">
        <v>-0.44950746996243202</v>
      </c>
      <c r="M130" s="4">
        <v>-0.82363470364362501</v>
      </c>
      <c r="N130" s="4">
        <v>4.5031843311488</v>
      </c>
      <c r="O130" s="4">
        <v>4.7443101263598502</v>
      </c>
      <c r="P130" s="5">
        <v>-2.40383402184285</v>
      </c>
      <c r="Q130" s="5">
        <v>-2.5409551268194401</v>
      </c>
      <c r="R130" s="5">
        <v>-4.2788323837432598</v>
      </c>
      <c r="S130" s="5">
        <v>-4.4837788974804704</v>
      </c>
      <c r="T130" s="5">
        <v>-3.6988288826083999</v>
      </c>
      <c r="U130" s="5">
        <v>-3.53557805999136</v>
      </c>
      <c r="V130" s="5">
        <v>0.43510231677967598</v>
      </c>
      <c r="W130" s="5">
        <v>-0.50793211811528904</v>
      </c>
      <c r="X130" s="5">
        <v>-2.3092659543293901</v>
      </c>
      <c r="Y130" s="5">
        <v>-2.6398643765557699</v>
      </c>
      <c r="Z130" s="2">
        <f>AVERAGE(H130:I130,J130:K130,L130:O130)</f>
        <v>2.3598686415967518</v>
      </c>
      <c r="AA130" s="2">
        <f>AVERAGE(P130:U130,V130:W130,X130:Y130)</f>
        <v>-2.5963767504706547</v>
      </c>
      <c r="AB130" s="2">
        <f t="shared" si="2"/>
        <v>4.956245392067407</v>
      </c>
    </row>
    <row r="131" spans="1:28" x14ac:dyDescent="0.2">
      <c r="A131" t="s">
        <v>687</v>
      </c>
      <c r="B131" t="s">
        <v>688</v>
      </c>
      <c r="C131" s="2">
        <v>3.28591553542037</v>
      </c>
      <c r="D131">
        <v>2.26597993859966</v>
      </c>
      <c r="E131">
        <v>4.0229915541967403</v>
      </c>
      <c r="F131" s="1">
        <v>5.64707522087502E-30</v>
      </c>
      <c r="G131" s="1">
        <v>1.6767469501982799E-29</v>
      </c>
      <c r="H131" s="4">
        <v>1.47491263139318</v>
      </c>
      <c r="I131" s="4">
        <v>2.08971824103936</v>
      </c>
      <c r="J131" s="4">
        <v>1.3499139486992999</v>
      </c>
      <c r="K131" s="4">
        <v>1.3694054057568199</v>
      </c>
      <c r="L131" s="4">
        <v>2.4288435318226802</v>
      </c>
      <c r="M131" s="4">
        <v>1.43251809948917</v>
      </c>
      <c r="N131" s="4">
        <v>5.2472587098669301</v>
      </c>
      <c r="O131" s="4">
        <v>6.4336614985028397</v>
      </c>
      <c r="P131" s="5">
        <v>-3.2073842516457098</v>
      </c>
      <c r="Q131" s="5">
        <v>-4.6537773158830102</v>
      </c>
      <c r="R131" s="5">
        <v>-4.10885191131959</v>
      </c>
      <c r="S131" s="5">
        <v>-4.3108782195491804</v>
      </c>
      <c r="T131" s="5">
        <v>-3.8727357441238501</v>
      </c>
      <c r="U131" s="5">
        <v>-3.3649883187383098</v>
      </c>
      <c r="V131" s="5">
        <v>-0.14324326561506201</v>
      </c>
      <c r="W131" s="5">
        <v>8.4146228301602705E-2</v>
      </c>
      <c r="X131" s="5">
        <v>-1.3162573370647099</v>
      </c>
      <c r="Y131" s="5">
        <v>-1.43948410022096</v>
      </c>
      <c r="Z131" s="2">
        <f>AVERAGE(H131:I131,J131:K131,L131:O131)</f>
        <v>2.7282790083212847</v>
      </c>
      <c r="AA131" s="2">
        <f>AVERAGE(P131:U131,V131:W131,X131:Y131)</f>
        <v>-2.6333454235858778</v>
      </c>
      <c r="AB131" s="2">
        <f t="shared" si="2"/>
        <v>5.3616244319071624</v>
      </c>
    </row>
    <row r="132" spans="1:28" x14ac:dyDescent="0.2">
      <c r="A132" t="s">
        <v>413</v>
      </c>
      <c r="B132" t="s">
        <v>414</v>
      </c>
      <c r="C132" s="2">
        <v>3.2721867165349701</v>
      </c>
      <c r="D132">
        <v>2.11260781181835</v>
      </c>
      <c r="E132">
        <v>3.9340307957149099</v>
      </c>
      <c r="F132" s="1">
        <v>1.14085452799954E-29</v>
      </c>
      <c r="G132" s="1">
        <v>3.36160189166278E-29</v>
      </c>
      <c r="H132" s="4">
        <v>-1.8476683420122799</v>
      </c>
      <c r="I132" s="4">
        <v>-0.46707713936866502</v>
      </c>
      <c r="J132" s="4">
        <v>-4.0913210287855204</v>
      </c>
      <c r="K132" s="4">
        <v>-4.1914848703241203</v>
      </c>
      <c r="L132" s="4">
        <v>-2.1277805854842402</v>
      </c>
      <c r="M132" s="4">
        <v>-2.46955681588758</v>
      </c>
      <c r="N132" s="4">
        <v>-1.9519327754629101</v>
      </c>
      <c r="O132" s="4">
        <v>-1.7067509334378399</v>
      </c>
      <c r="P132" s="5">
        <v>6.2302993783745499</v>
      </c>
      <c r="Q132" s="5">
        <v>5.8079083611232898</v>
      </c>
      <c r="R132" s="5">
        <v>-3.5596516368366502</v>
      </c>
      <c r="S132" s="5">
        <v>-3.6332197119629601</v>
      </c>
      <c r="T132" s="5">
        <v>1.5712506913350099</v>
      </c>
      <c r="U132" s="5">
        <v>0.99608308393428302</v>
      </c>
      <c r="V132" s="5">
        <v>2.56698615543133</v>
      </c>
      <c r="W132" s="5">
        <v>4.2481994435711199</v>
      </c>
      <c r="X132" s="5">
        <v>-1.33618219731399</v>
      </c>
      <c r="Y132" s="5">
        <v>-1.09399899505193</v>
      </c>
      <c r="Z132" s="2">
        <f>AVERAGE(H132:I132,J132:K132,L132:O132)</f>
        <v>-2.3566965613453945</v>
      </c>
      <c r="AA132" s="2">
        <f>AVERAGE(P132:U132,V132:W132,X132:Y132)</f>
        <v>1.1797674572604053</v>
      </c>
      <c r="AB132" s="2">
        <f t="shared" si="2"/>
        <v>-3.5364640186058001</v>
      </c>
    </row>
    <row r="133" spans="1:28" x14ac:dyDescent="0.2">
      <c r="A133" t="s">
        <v>609</v>
      </c>
      <c r="B133" t="s">
        <v>610</v>
      </c>
      <c r="C133" s="2">
        <v>3.2243858467612898</v>
      </c>
      <c r="D133">
        <v>2.1399258478136498</v>
      </c>
      <c r="E133">
        <v>3.9734402665286401</v>
      </c>
      <c r="F133" s="1">
        <v>1.28489342112495E-28</v>
      </c>
      <c r="G133" s="1">
        <v>3.7573398526835699E-28</v>
      </c>
      <c r="H133" s="4">
        <v>-4.8512977613573698</v>
      </c>
      <c r="I133" s="4">
        <v>-4.5630633575241104</v>
      </c>
      <c r="J133" s="4">
        <v>-2.14816223359183</v>
      </c>
      <c r="K133" s="4">
        <v>-2.2698522873110099</v>
      </c>
      <c r="L133" s="4">
        <v>-4.0014625975159097</v>
      </c>
      <c r="M133" s="4">
        <v>-2.4651539338942898</v>
      </c>
      <c r="N133" s="4">
        <v>-4.1242031304992999</v>
      </c>
      <c r="O133" s="4">
        <v>-3.99203571802793</v>
      </c>
      <c r="P133" s="5">
        <v>5.7332570331442101</v>
      </c>
      <c r="Q133" s="5">
        <v>5.5364556643416201</v>
      </c>
      <c r="R133" s="5">
        <v>-1.8016188257530601</v>
      </c>
      <c r="S133" s="5">
        <v>-1.90368204813816</v>
      </c>
      <c r="T133" s="5">
        <v>1.2060510896379999</v>
      </c>
      <c r="U133" s="5">
        <v>1.0785019497919699</v>
      </c>
      <c r="V133" s="5">
        <v>-0.64644590139427704</v>
      </c>
      <c r="W133" s="5">
        <v>0.55878974863200004</v>
      </c>
      <c r="X133" s="5">
        <v>1.7951439719454301</v>
      </c>
      <c r="Y133" s="5">
        <v>1.7964080628265899</v>
      </c>
      <c r="Z133" s="2">
        <f>AVERAGE(H133:I133,J133:K133,L133:O133)</f>
        <v>-3.551903877465219</v>
      </c>
      <c r="AA133" s="2">
        <f>AVERAGE(P133:U133,V133:W133,X133:Y133)</f>
        <v>1.3352860745034323</v>
      </c>
      <c r="AB133" s="2">
        <f t="shared" si="2"/>
        <v>-4.8871899519686508</v>
      </c>
    </row>
    <row r="134" spans="1:28" x14ac:dyDescent="0.2">
      <c r="A134" t="s">
        <v>363</v>
      </c>
      <c r="B134" t="s">
        <v>364</v>
      </c>
      <c r="C134" s="2">
        <v>3.2184010951588702</v>
      </c>
      <c r="D134">
        <v>1.7377263198458801</v>
      </c>
      <c r="E134">
        <v>4.2336782868301199</v>
      </c>
      <c r="F134" s="1">
        <v>1.7347996615660101E-28</v>
      </c>
      <c r="G134" s="1">
        <v>5.0348321004848199E-28</v>
      </c>
      <c r="H134" s="4">
        <v>0.63851790045385604</v>
      </c>
      <c r="I134" s="4">
        <v>0.99936314455681297</v>
      </c>
      <c r="J134" s="4">
        <v>5.3360832389883602E-2</v>
      </c>
      <c r="K134" s="4">
        <v>0.15083461362037801</v>
      </c>
      <c r="L134" s="4">
        <v>-4.3869838221886601E-2</v>
      </c>
      <c r="M134" s="4">
        <v>-0.409060304814022</v>
      </c>
      <c r="N134" s="4">
        <v>6.3899862225416904</v>
      </c>
      <c r="O134" s="4">
        <v>7.4367440997741996</v>
      </c>
      <c r="P134" s="5">
        <v>-3.9252024539438799</v>
      </c>
      <c r="Q134" s="5">
        <v>-5.0310991329466201</v>
      </c>
      <c r="R134" s="5">
        <v>-3.7493939225110702</v>
      </c>
      <c r="S134" s="5">
        <v>-3.6241922389985799</v>
      </c>
      <c r="T134" s="5">
        <v>-2.7684392365136801</v>
      </c>
      <c r="U134" s="5">
        <v>-2.1664561410917398</v>
      </c>
      <c r="V134" s="5">
        <v>0.12887718776603299</v>
      </c>
      <c r="W134" s="5">
        <v>0.21431563080808</v>
      </c>
      <c r="X134" s="5">
        <v>-0.17556465621911599</v>
      </c>
      <c r="Y134" s="5">
        <v>-0.19667349157997799</v>
      </c>
      <c r="Z134" s="2">
        <f>AVERAGE(H134:I134,J134:K134,L134:O134)</f>
        <v>1.9019845837876139</v>
      </c>
      <c r="AA134" s="2">
        <f>AVERAGE(P134:U134,V134:W134,X134:Y134)</f>
        <v>-2.1293828455230548</v>
      </c>
      <c r="AB134" s="2">
        <f t="shared" si="2"/>
        <v>4.0313674293106683</v>
      </c>
    </row>
    <row r="135" spans="1:28" x14ac:dyDescent="0.2">
      <c r="A135" t="s">
        <v>425</v>
      </c>
      <c r="B135" t="s">
        <v>426</v>
      </c>
      <c r="C135" s="2">
        <v>3.21187031758785</v>
      </c>
      <c r="D135">
        <v>2.3362194396418801</v>
      </c>
      <c r="E135">
        <v>3.7569779268077799</v>
      </c>
      <c r="F135" s="1">
        <v>2.4054739984812502E-28</v>
      </c>
      <c r="G135" s="1">
        <v>6.9292012195057001E-28</v>
      </c>
      <c r="H135" s="4">
        <v>1.8767570597700001</v>
      </c>
      <c r="I135" s="4">
        <v>1.2792564166631699</v>
      </c>
      <c r="J135" s="4">
        <v>4.6154295869681103</v>
      </c>
      <c r="K135" s="4">
        <v>4.6826248536240298</v>
      </c>
      <c r="L135" s="4">
        <v>1.6243610330718601</v>
      </c>
      <c r="M135" s="4">
        <v>1.77543778893386</v>
      </c>
      <c r="N135" s="4">
        <v>3.9061877458487402</v>
      </c>
      <c r="O135" s="4">
        <v>3.9900938621662099</v>
      </c>
      <c r="P135" s="5">
        <v>-2.3717879604518401</v>
      </c>
      <c r="Q135" s="5">
        <v>-2.0689929488990599</v>
      </c>
      <c r="R135" s="5">
        <v>-5.2892301594298701</v>
      </c>
      <c r="S135" s="5">
        <v>-4.9569646442376296</v>
      </c>
      <c r="T135" s="5">
        <v>-1.5345421950807601</v>
      </c>
      <c r="U135" s="5">
        <v>-1.2675508164443801</v>
      </c>
      <c r="V135" s="5">
        <v>1.13427477466403</v>
      </c>
      <c r="W135" s="5">
        <v>1.43231394257278</v>
      </c>
      <c r="X135" s="5">
        <v>-3.28571045767089</v>
      </c>
      <c r="Y135" s="5">
        <v>-3.1289824357352698</v>
      </c>
      <c r="Z135" s="2">
        <f>AVERAGE(H135:I135,J135:K135,L135:O135)</f>
        <v>2.9687685433807474</v>
      </c>
      <c r="AA135" s="2">
        <f>AVERAGE(P135:U135,V135:W135,X135:Y135)</f>
        <v>-2.1337172900712895</v>
      </c>
      <c r="AB135" s="2">
        <f t="shared" si="2"/>
        <v>5.1024858334520369</v>
      </c>
    </row>
    <row r="136" spans="1:28" x14ac:dyDescent="0.2">
      <c r="A136" t="s">
        <v>593</v>
      </c>
      <c r="B136" t="s">
        <v>594</v>
      </c>
      <c r="C136" s="2">
        <v>3.1738069790358598</v>
      </c>
      <c r="D136">
        <v>2.1242382677380598</v>
      </c>
      <c r="E136">
        <v>3.8560994933585699</v>
      </c>
      <c r="F136" s="1">
        <v>1.5912961387266701E-27</v>
      </c>
      <c r="G136" s="1">
        <v>4.5499282188777501E-27</v>
      </c>
      <c r="H136" s="4">
        <v>-4.43023125645266</v>
      </c>
      <c r="I136" s="4">
        <v>-4.2406960948894596</v>
      </c>
      <c r="J136" s="4">
        <v>-3.4334956829383301</v>
      </c>
      <c r="K136" s="4">
        <v>-3.6216127743577098</v>
      </c>
      <c r="L136" s="4">
        <v>-2.54008520180692</v>
      </c>
      <c r="M136" s="4">
        <v>-2.05415982430541</v>
      </c>
      <c r="N136" s="4">
        <v>-3.8622139843427901</v>
      </c>
      <c r="O136" s="4">
        <v>-3.2786732370668901</v>
      </c>
      <c r="P136" s="5">
        <v>5.5918056852056202</v>
      </c>
      <c r="Q136" s="5">
        <v>5.4519890633444001</v>
      </c>
      <c r="R136" s="5">
        <v>-1.9725837003604501</v>
      </c>
      <c r="S136" s="5">
        <v>-2.1176287989234099</v>
      </c>
      <c r="T136" s="5">
        <v>2.0724369979208501</v>
      </c>
      <c r="U136" s="5">
        <v>1.99697556868719</v>
      </c>
      <c r="V136" s="5">
        <v>-0.85521086039110095</v>
      </c>
      <c r="W136" s="5">
        <v>0.69013068406668199</v>
      </c>
      <c r="X136" s="5">
        <v>1.32825506117987</v>
      </c>
      <c r="Y136" s="5">
        <v>1.51263386361144</v>
      </c>
      <c r="Z136" s="2">
        <f>AVERAGE(H136:I136,J136:K136,L136:O136)</f>
        <v>-3.4326460070200215</v>
      </c>
      <c r="AA136" s="2">
        <f>AVERAGE(P136:U136,V136:W136,X136:Y136)</f>
        <v>1.3698803564341093</v>
      </c>
      <c r="AB136" s="2">
        <f t="shared" si="2"/>
        <v>-4.8025263634541311</v>
      </c>
    </row>
    <row r="137" spans="1:28" x14ac:dyDescent="0.2">
      <c r="A137" t="s">
        <v>77</v>
      </c>
      <c r="B137" t="s">
        <v>78</v>
      </c>
      <c r="C137" s="2">
        <v>3.1509136844975099</v>
      </c>
      <c r="D137">
        <v>2.0605082954490901</v>
      </c>
      <c r="E137">
        <v>3.7893478347479199</v>
      </c>
      <c r="F137" s="1">
        <v>4.8942856558410497E-27</v>
      </c>
      <c r="G137" s="1">
        <v>1.3891134287901799E-26</v>
      </c>
      <c r="H137" s="4">
        <v>-0.91079436930078705</v>
      </c>
      <c r="I137" s="4">
        <v>-7.1372184845222494E-2</v>
      </c>
      <c r="J137" s="4">
        <v>-0.53482169939414304</v>
      </c>
      <c r="K137" s="4">
        <v>-0.541425165614555</v>
      </c>
      <c r="L137" s="4">
        <v>0.84936232947573498</v>
      </c>
      <c r="M137" s="4">
        <v>-0.45992359661827897</v>
      </c>
      <c r="N137" s="4">
        <v>-2.1169089892378201</v>
      </c>
      <c r="O137" s="4">
        <v>-1.1446682227048699</v>
      </c>
      <c r="P137" s="5">
        <v>5.8811933294054599</v>
      </c>
      <c r="Q137" s="5">
        <v>5.63025137561731</v>
      </c>
      <c r="R137" s="5">
        <v>-2.59690156513583</v>
      </c>
      <c r="S137" s="5">
        <v>-2.4138918928429001</v>
      </c>
      <c r="T137" s="5">
        <v>-3.3763933424901902</v>
      </c>
      <c r="U137" s="5">
        <v>-3.4724857708036998</v>
      </c>
      <c r="V137" s="5">
        <v>3.7910981382041902</v>
      </c>
      <c r="W137" s="5">
        <v>5.4965011764210701</v>
      </c>
      <c r="X137" s="5">
        <v>-2.78707943068774</v>
      </c>
      <c r="Y137" s="5">
        <v>-2.4614074161485799</v>
      </c>
      <c r="Z137" s="2">
        <f>AVERAGE(H137:I137,J137:K137,L137:O137)</f>
        <v>-0.61631898727999268</v>
      </c>
      <c r="AA137" s="2">
        <f>AVERAGE(P137:U137,V137:W137,X137:Y137)</f>
        <v>0.36908846015390911</v>
      </c>
      <c r="AB137" s="2">
        <f t="shared" si="2"/>
        <v>-0.98540744743390185</v>
      </c>
    </row>
    <row r="138" spans="1:28" x14ac:dyDescent="0.2">
      <c r="A138" t="s">
        <v>313</v>
      </c>
      <c r="B138" t="s">
        <v>314</v>
      </c>
      <c r="C138" s="2">
        <v>3.1493918407311599</v>
      </c>
      <c r="D138">
        <v>2.5389677300303402</v>
      </c>
      <c r="E138">
        <v>3.4998793538689799</v>
      </c>
      <c r="F138" s="1">
        <v>5.2720127240830197E-27</v>
      </c>
      <c r="G138" s="1">
        <v>1.4853992054715701E-26</v>
      </c>
      <c r="H138" s="4">
        <v>-2.8294328602043501</v>
      </c>
      <c r="I138" s="4">
        <v>-3.1712599587325001</v>
      </c>
      <c r="J138" s="4">
        <v>-3.6688887148301799</v>
      </c>
      <c r="K138" s="4">
        <v>-3.4420321506588301</v>
      </c>
      <c r="L138" s="4">
        <v>-3.29707128235076</v>
      </c>
      <c r="M138" s="4">
        <v>-4.7774661561583596</v>
      </c>
      <c r="N138" s="4">
        <v>-3.2477179553481599</v>
      </c>
      <c r="O138" s="4">
        <v>-3.3095145480600898</v>
      </c>
      <c r="P138" s="5">
        <v>1.6307555571705099</v>
      </c>
      <c r="Q138" s="5">
        <v>2.5053410928840898</v>
      </c>
      <c r="R138" s="5">
        <v>2.0431195892792999</v>
      </c>
      <c r="S138" s="5">
        <v>2.5356532684746398</v>
      </c>
      <c r="T138" s="5">
        <v>1.9341882093543501</v>
      </c>
      <c r="U138" s="5">
        <v>1.65332827784447</v>
      </c>
      <c r="V138" s="5">
        <v>2.2780810743307001</v>
      </c>
      <c r="W138" s="5">
        <v>1.6275902345348701</v>
      </c>
      <c r="X138" s="5">
        <v>4.2937136693644797</v>
      </c>
      <c r="Y138" s="5">
        <v>4.2721970658225503</v>
      </c>
      <c r="Z138" s="2">
        <f>AVERAGE(H138:I138,J138:K138,L138:O138)</f>
        <v>-3.4679229532929039</v>
      </c>
      <c r="AA138" s="2">
        <f>AVERAGE(P138:U138,V138:W138,X138:Y138)</f>
        <v>2.4773968039059957</v>
      </c>
      <c r="AB138" s="2">
        <f t="shared" si="2"/>
        <v>-5.9453197571988996</v>
      </c>
    </row>
    <row r="139" spans="1:28" x14ac:dyDescent="0.2">
      <c r="A139" t="s">
        <v>691</v>
      </c>
      <c r="B139" t="s">
        <v>692</v>
      </c>
      <c r="C139" s="2">
        <v>3.1445830467656899</v>
      </c>
      <c r="D139">
        <v>2.3381623060723302</v>
      </c>
      <c r="E139">
        <v>3.5736647360043099</v>
      </c>
      <c r="F139" s="1">
        <v>6.6661776745398097E-27</v>
      </c>
      <c r="G139" s="1">
        <v>1.8645975234582399E-26</v>
      </c>
      <c r="H139" s="4">
        <v>-4.4483038803904797</v>
      </c>
      <c r="I139" s="4">
        <v>-3.58415890324423</v>
      </c>
      <c r="J139" s="4">
        <v>-4.4774134349788204</v>
      </c>
      <c r="K139" s="4">
        <v>-4.2854650530473899</v>
      </c>
      <c r="L139" s="4">
        <v>-4.1675296953735197</v>
      </c>
      <c r="M139" s="4">
        <v>-4.6867406590648599</v>
      </c>
      <c r="N139" s="4">
        <v>1.79056711204746</v>
      </c>
      <c r="O139" s="4">
        <v>2.1308470473859602</v>
      </c>
      <c r="P139" s="5">
        <v>-0.53291280710130795</v>
      </c>
      <c r="Q139" s="5">
        <v>-0.44792552582841599</v>
      </c>
      <c r="R139" s="5">
        <v>1.1212133514642899</v>
      </c>
      <c r="S139" s="5">
        <v>1.3819998555817501</v>
      </c>
      <c r="T139" s="5">
        <v>2.9142591933958299</v>
      </c>
      <c r="U139" s="5">
        <v>2.8066097506223802</v>
      </c>
      <c r="V139" s="5">
        <v>4.6268470564669997</v>
      </c>
      <c r="W139" s="5">
        <v>1.69166517323707</v>
      </c>
      <c r="X139" s="5">
        <v>1.8059720360795199</v>
      </c>
      <c r="Y139" s="5">
        <v>1.8810689067037201</v>
      </c>
      <c r="Z139" s="2">
        <f>AVERAGE(H139:I139,J139:K139,L139:O139)</f>
        <v>-2.7160246833332353</v>
      </c>
      <c r="AA139" s="2">
        <f>AVERAGE(P139:U139,V139:W139,X139:Y139)</f>
        <v>1.7248796990621837</v>
      </c>
      <c r="AB139" s="2">
        <f t="shared" si="2"/>
        <v>-4.4409043823954191</v>
      </c>
    </row>
    <row r="140" spans="1:28" x14ac:dyDescent="0.2">
      <c r="A140" t="s">
        <v>449</v>
      </c>
      <c r="B140" t="s">
        <v>450</v>
      </c>
      <c r="C140" s="2">
        <v>3.1356374973199399</v>
      </c>
      <c r="D140">
        <v>2.4383500752811398</v>
      </c>
      <c r="E140">
        <v>3.5625508544747801</v>
      </c>
      <c r="F140" s="1">
        <v>1.0302528264326799E-26</v>
      </c>
      <c r="G140" s="1">
        <v>2.8609898633310299E-26</v>
      </c>
      <c r="H140" s="4">
        <v>-3.5057771145867198</v>
      </c>
      <c r="I140" s="4">
        <v>-3.1532754865280102</v>
      </c>
      <c r="J140" s="4">
        <v>-3.50160504483922</v>
      </c>
      <c r="K140" s="4">
        <v>-3.21284065619838</v>
      </c>
      <c r="L140" s="4">
        <v>-4.5465688874966999</v>
      </c>
      <c r="M140" s="4">
        <v>-4.2106764522368199</v>
      </c>
      <c r="N140" s="4">
        <v>-3.3040745856561302</v>
      </c>
      <c r="O140" s="4">
        <v>-3.5512224236325398</v>
      </c>
      <c r="P140" s="5">
        <v>0.90900437565960901</v>
      </c>
      <c r="Q140" s="5">
        <v>1.1894134557996801</v>
      </c>
      <c r="R140" s="5">
        <v>1.4150795361281301</v>
      </c>
      <c r="S140" s="5">
        <v>1.46919683638377</v>
      </c>
      <c r="T140" s="5">
        <v>2.3135659450217698</v>
      </c>
      <c r="U140" s="5">
        <v>2.58529058321602</v>
      </c>
      <c r="V140" s="5">
        <v>0.84956664961149697</v>
      </c>
      <c r="W140" s="5">
        <v>1.4515408719532701</v>
      </c>
      <c r="X140" s="5">
        <v>4.7294802806762304</v>
      </c>
      <c r="Y140" s="5">
        <v>4.4697623925304804</v>
      </c>
      <c r="Z140" s="2">
        <f>AVERAGE(H140:I140,J140:K140,L140:O140)</f>
        <v>-3.623255081396815</v>
      </c>
      <c r="AA140" s="2">
        <f>AVERAGE(P140:U140,V140:W140,X140:Y140)</f>
        <v>2.1381900926980455</v>
      </c>
      <c r="AB140" s="2">
        <f t="shared" si="2"/>
        <v>-5.7614451740948605</v>
      </c>
    </row>
    <row r="141" spans="1:28" x14ac:dyDescent="0.2">
      <c r="A141" t="s">
        <v>497</v>
      </c>
      <c r="B141" t="s">
        <v>498</v>
      </c>
      <c r="C141" s="2">
        <v>3.1353313848418498</v>
      </c>
      <c r="D141">
        <v>2.0918987091699801</v>
      </c>
      <c r="E141">
        <v>3.9263504443527202</v>
      </c>
      <c r="F141" s="1">
        <v>1.04568828394243E-26</v>
      </c>
      <c r="G141" s="1">
        <v>2.88311198286984E-26</v>
      </c>
      <c r="H141" s="4">
        <v>2.8088388176599501</v>
      </c>
      <c r="I141" s="4">
        <v>3.39011306685771</v>
      </c>
      <c r="J141" s="4">
        <v>2.3741201195407902</v>
      </c>
      <c r="K141" s="4">
        <v>2.34856827197925</v>
      </c>
      <c r="L141" s="4">
        <v>1.83986935021543</v>
      </c>
      <c r="M141" s="4">
        <v>2.48848337622363</v>
      </c>
      <c r="N141" s="4">
        <v>1.42454027562675</v>
      </c>
      <c r="O141" s="4">
        <v>1.6850958676768699</v>
      </c>
      <c r="P141" s="5">
        <v>1.75605781815549</v>
      </c>
      <c r="Q141" s="5">
        <v>1.7658032707853599</v>
      </c>
      <c r="R141" s="5">
        <v>-2.4803019311314798</v>
      </c>
      <c r="S141" s="5">
        <v>-2.66147718442482</v>
      </c>
      <c r="T141" s="5">
        <v>-1.3052151920617101</v>
      </c>
      <c r="U141" s="5">
        <v>-1.22478262242478</v>
      </c>
      <c r="V141" s="5">
        <v>7.1957536889616396</v>
      </c>
      <c r="W141" s="5">
        <v>5.6564846745732904</v>
      </c>
      <c r="X141" s="5">
        <v>-4.3272541993082303</v>
      </c>
      <c r="Y141" s="5">
        <v>-4.04864755322959</v>
      </c>
      <c r="Z141" s="2">
        <f>AVERAGE(H141:I141,J141:K141,L141:O141)</f>
        <v>2.2949536432225477</v>
      </c>
      <c r="AA141" s="2">
        <f>AVERAGE(P141:U141,V141:W141,X141:Y141)</f>
        <v>3.2642076989516954E-2</v>
      </c>
      <c r="AB141" s="2">
        <f t="shared" ref="AB141:AB204" si="3">Z141-AA141</f>
        <v>2.2623115662330306</v>
      </c>
    </row>
    <row r="142" spans="1:28" x14ac:dyDescent="0.2">
      <c r="A142" t="s">
        <v>95</v>
      </c>
      <c r="B142" t="s">
        <v>96</v>
      </c>
      <c r="C142" s="2">
        <v>3.1161400059695601</v>
      </c>
      <c r="D142">
        <v>1.8326890210252</v>
      </c>
      <c r="E142">
        <v>3.9850639034942099</v>
      </c>
      <c r="F142" s="1">
        <v>2.6473132962334298E-26</v>
      </c>
      <c r="G142" s="1">
        <v>7.2472548393340795E-26</v>
      </c>
      <c r="H142" s="4">
        <v>2.6658642066785299</v>
      </c>
      <c r="I142" s="4">
        <v>2.4488602534977799</v>
      </c>
      <c r="J142" s="4">
        <v>0.58956366214872302</v>
      </c>
      <c r="K142" s="4">
        <v>0.569180785193517</v>
      </c>
      <c r="L142" s="4">
        <v>7.4794297145904904</v>
      </c>
      <c r="M142" s="4">
        <v>8.3370863812793701</v>
      </c>
      <c r="N142" s="4">
        <v>-0.40736718270363698</v>
      </c>
      <c r="O142" s="4">
        <v>-0.67578850792858103</v>
      </c>
      <c r="P142" s="5">
        <v>1.06020887595572</v>
      </c>
      <c r="Q142" s="5">
        <v>1.0068383248999699</v>
      </c>
      <c r="R142" s="5">
        <v>2.7059854600355799</v>
      </c>
      <c r="S142" s="5">
        <v>2.98810196989939</v>
      </c>
      <c r="T142" s="5">
        <v>7.4536492412647204E-2</v>
      </c>
      <c r="U142" s="5">
        <v>6.17792274124205E-2</v>
      </c>
      <c r="V142" s="5">
        <v>3.71023069477764</v>
      </c>
      <c r="W142" s="5">
        <v>3.91739320588565</v>
      </c>
      <c r="X142" s="5">
        <v>-3.5316932351479</v>
      </c>
      <c r="Y142" s="5">
        <v>-3.6292128217789501</v>
      </c>
      <c r="Z142" s="2">
        <f>AVERAGE(H142:I142,J142:K142,L142:O142)</f>
        <v>2.625853664094524</v>
      </c>
      <c r="AA142" s="2">
        <f>AVERAGE(P142:U142,V142:W142,X142:Y142)</f>
        <v>0.83641681943521673</v>
      </c>
      <c r="AB142" s="2">
        <f t="shared" si="3"/>
        <v>1.7894368446593072</v>
      </c>
    </row>
    <row r="143" spans="1:28" x14ac:dyDescent="0.2">
      <c r="A143" t="s">
        <v>441</v>
      </c>
      <c r="B143" t="s">
        <v>442</v>
      </c>
      <c r="C143" s="2">
        <v>3.1150197711376899</v>
      </c>
      <c r="D143">
        <v>2.5404829372708</v>
      </c>
      <c r="E143">
        <v>3.4040431472750399</v>
      </c>
      <c r="F143" s="1">
        <v>2.7942251934026601E-26</v>
      </c>
      <c r="G143" s="1">
        <v>7.5955698919255398E-26</v>
      </c>
      <c r="H143" s="4">
        <v>-3.2400153808413701</v>
      </c>
      <c r="I143" s="4">
        <v>-3.4271231614014699</v>
      </c>
      <c r="J143" s="4">
        <v>-3.58103581694541</v>
      </c>
      <c r="K143" s="4">
        <v>-3.4862899004252399</v>
      </c>
      <c r="L143" s="4">
        <v>-3.5054367653716301</v>
      </c>
      <c r="M143" s="4">
        <v>-4.6732761335202104</v>
      </c>
      <c r="N143" s="4">
        <v>-3.06778013612956</v>
      </c>
      <c r="O143" s="4">
        <v>-3.3112236933900698</v>
      </c>
      <c r="P143" s="5">
        <v>1.81472103388745</v>
      </c>
      <c r="Q143" s="5">
        <v>2.4555640137894001</v>
      </c>
      <c r="R143" s="5">
        <v>2.2176311406598801</v>
      </c>
      <c r="S143" s="5">
        <v>2.6744972857699798</v>
      </c>
      <c r="T143" s="5">
        <v>1.88182964970504</v>
      </c>
      <c r="U143" s="5">
        <v>1.76276576241931</v>
      </c>
      <c r="V143" s="5">
        <v>1.78178756423425</v>
      </c>
      <c r="W143" s="5">
        <v>1.3770084066786501</v>
      </c>
      <c r="X143" s="5">
        <v>4.1261649355288901</v>
      </c>
      <c r="Y143" s="5">
        <v>3.7664877875899201</v>
      </c>
      <c r="Z143" s="2">
        <f>AVERAGE(H143:I143,J143:K143,L143:O143)</f>
        <v>-3.53652262350312</v>
      </c>
      <c r="AA143" s="2">
        <f>AVERAGE(P143:U143,V143:W143,X143:Y143)</f>
        <v>2.3858457580262771</v>
      </c>
      <c r="AB143" s="2">
        <f t="shared" si="3"/>
        <v>-5.922368381529397</v>
      </c>
    </row>
    <row r="144" spans="1:28" x14ac:dyDescent="0.2">
      <c r="A144" t="s">
        <v>769</v>
      </c>
      <c r="B144" t="s">
        <v>770</v>
      </c>
      <c r="C144" s="2">
        <v>3.1088616472356398</v>
      </c>
      <c r="D144">
        <v>2.4193940539774301</v>
      </c>
      <c r="E144">
        <v>3.5276533067994</v>
      </c>
      <c r="F144" s="1">
        <v>3.7585775788460402E-26</v>
      </c>
      <c r="G144" s="1">
        <v>1.01455310869551E-25</v>
      </c>
      <c r="H144" s="4">
        <v>-4.12861593407548</v>
      </c>
      <c r="I144" s="4">
        <v>-3.52330438874945</v>
      </c>
      <c r="J144" s="4">
        <v>-2.88065955686245</v>
      </c>
      <c r="K144" s="4">
        <v>-2.84126212109696</v>
      </c>
      <c r="L144" s="4">
        <v>-3.5777957177528599</v>
      </c>
      <c r="M144" s="4">
        <v>-3.5926227438804199</v>
      </c>
      <c r="N144" s="4">
        <v>-3.8021137559704998</v>
      </c>
      <c r="O144" s="4">
        <v>-3.7133242672165099</v>
      </c>
      <c r="P144" s="5">
        <v>2.2635823009661</v>
      </c>
      <c r="Q144" s="5">
        <v>2.8557573362753002</v>
      </c>
      <c r="R144" s="5">
        <v>0.520299928328812</v>
      </c>
      <c r="S144" s="5">
        <v>0.61255452966871904</v>
      </c>
      <c r="T144" s="5">
        <v>0.469274366316695</v>
      </c>
      <c r="U144" s="5">
        <v>2.7841139811362599E-3</v>
      </c>
      <c r="V144" s="5">
        <v>2.6904238223167001</v>
      </c>
      <c r="W144" s="5">
        <v>2.5338176841859301</v>
      </c>
      <c r="X144" s="5">
        <v>4.4471711816279704</v>
      </c>
      <c r="Y144" s="5">
        <v>4.4531233301753703</v>
      </c>
      <c r="Z144" s="2">
        <f>AVERAGE(H144:I144,J144:K144,L144:O144)</f>
        <v>-3.5074623107005785</v>
      </c>
      <c r="AA144" s="2">
        <f>AVERAGE(P144:U144,V144:W144,X144:Y144)</f>
        <v>2.0848788593842729</v>
      </c>
      <c r="AB144" s="2">
        <f t="shared" si="3"/>
        <v>-5.5923411700848513</v>
      </c>
    </row>
    <row r="145" spans="1:28" x14ac:dyDescent="0.2">
      <c r="A145" t="s">
        <v>81</v>
      </c>
      <c r="B145" t="s">
        <v>82</v>
      </c>
      <c r="C145" s="2">
        <v>3.0959007376045902</v>
      </c>
      <c r="D145">
        <v>2.4810454018189101</v>
      </c>
      <c r="E145">
        <v>3.4661151889702499</v>
      </c>
      <c r="F145" s="1">
        <v>6.9989390468889598E-26</v>
      </c>
      <c r="G145" s="1">
        <v>1.87610449451329E-25</v>
      </c>
      <c r="H145" s="4">
        <v>-3.33751631585488</v>
      </c>
      <c r="I145" s="4">
        <v>-3.32152990665208</v>
      </c>
      <c r="J145" s="4">
        <v>-3.1805661521697299</v>
      </c>
      <c r="K145" s="4">
        <v>-3.140374771801</v>
      </c>
      <c r="L145" s="4">
        <v>-4.0197213296354599</v>
      </c>
      <c r="M145" s="4">
        <v>-5.0162345287759296</v>
      </c>
      <c r="N145" s="4">
        <v>-3.4103506884751802</v>
      </c>
      <c r="O145" s="4">
        <v>-3.6065946788013599</v>
      </c>
      <c r="P145" s="5">
        <v>3.3305360309991299</v>
      </c>
      <c r="Q145" s="5">
        <v>3.97600009596021</v>
      </c>
      <c r="R145" s="5">
        <v>1.5524743243287</v>
      </c>
      <c r="S145" s="5">
        <v>2.10784732508955</v>
      </c>
      <c r="T145" s="5">
        <v>0.74609705403515403</v>
      </c>
      <c r="U145" s="5">
        <v>0.50718817930166105</v>
      </c>
      <c r="V145" s="5">
        <v>1.3776585829453201</v>
      </c>
      <c r="W145" s="5">
        <v>1.02276574560014</v>
      </c>
      <c r="X145" s="5">
        <v>3.37850502003718</v>
      </c>
      <c r="Y145" s="5">
        <v>3.0702901363192101</v>
      </c>
      <c r="Z145" s="2">
        <f>AVERAGE(H145:I145,J145:K145,L145:O145)</f>
        <v>-3.6291110465207024</v>
      </c>
      <c r="AA145" s="2">
        <f>AVERAGE(P145:U145,V145:W145,X145:Y145)</f>
        <v>2.1069362494616257</v>
      </c>
      <c r="AB145" s="2">
        <f t="shared" si="3"/>
        <v>-5.7360472959823277</v>
      </c>
    </row>
    <row r="146" spans="1:28" x14ac:dyDescent="0.2">
      <c r="A146" t="s">
        <v>375</v>
      </c>
      <c r="B146" t="s">
        <v>376</v>
      </c>
      <c r="C146" s="2">
        <v>3.0848555759097098</v>
      </c>
      <c r="D146">
        <v>2.4781813203346901</v>
      </c>
      <c r="E146">
        <v>3.4052682750657302</v>
      </c>
      <c r="F146" s="1">
        <v>1.1859485143306901E-25</v>
      </c>
      <c r="G146" s="1">
        <v>3.15707673470102E-25</v>
      </c>
      <c r="H146" s="4">
        <v>-3.3833470388315199</v>
      </c>
      <c r="I146" s="4">
        <v>-3.4241981812755302</v>
      </c>
      <c r="J146" s="4">
        <v>-2.9082271396527801</v>
      </c>
      <c r="K146" s="4">
        <v>-2.90355525724534</v>
      </c>
      <c r="L146" s="4">
        <v>-3.8334683399563398</v>
      </c>
      <c r="M146" s="4">
        <v>-3.5460376245262899</v>
      </c>
      <c r="N146" s="4">
        <v>-3.67697891474702</v>
      </c>
      <c r="O146" s="4">
        <v>-3.7401540115270202</v>
      </c>
      <c r="P146" s="5">
        <v>2.0164163344105202</v>
      </c>
      <c r="Q146" s="5">
        <v>2.7864778974239499</v>
      </c>
      <c r="R146" s="5">
        <v>2.81545766165413</v>
      </c>
      <c r="S146" s="5">
        <v>2.6504580599597198</v>
      </c>
      <c r="T146" s="5">
        <v>1.4730169146827601</v>
      </c>
      <c r="U146" s="5">
        <v>1.1094458579501201</v>
      </c>
      <c r="V146" s="5">
        <v>0.88992453897118995</v>
      </c>
      <c r="W146" s="5">
        <v>1.0763753880484199</v>
      </c>
      <c r="X146" s="5">
        <v>4.1735445388364498</v>
      </c>
      <c r="Y146" s="5">
        <v>4.2824975888402497</v>
      </c>
      <c r="Z146" s="2">
        <f>AVERAGE(H146:I146,J146:K146,L146:O146)</f>
        <v>-3.4269958134702301</v>
      </c>
      <c r="AA146" s="2">
        <f>AVERAGE(P146:U146,V146:W146,X146:Y146)</f>
        <v>2.3273614780777514</v>
      </c>
      <c r="AB146" s="2">
        <f t="shared" si="3"/>
        <v>-5.754357291547981</v>
      </c>
    </row>
    <row r="147" spans="1:28" x14ac:dyDescent="0.2">
      <c r="A147" t="s">
        <v>783</v>
      </c>
      <c r="B147" t="s">
        <v>784</v>
      </c>
      <c r="C147" s="2">
        <v>3.07099436028061</v>
      </c>
      <c r="D147">
        <v>2.40813854013222</v>
      </c>
      <c r="E147">
        <v>3.3943493382738898</v>
      </c>
      <c r="F147" s="1">
        <v>2.2914252480096299E-25</v>
      </c>
      <c r="G147" s="1">
        <v>6.0581516830939403E-25</v>
      </c>
      <c r="H147" s="4">
        <v>-4.85799907912953</v>
      </c>
      <c r="I147" s="4">
        <v>-4.1893240571016204</v>
      </c>
      <c r="J147" s="4">
        <v>-4.0667642994641398</v>
      </c>
      <c r="K147" s="4">
        <v>-3.6812971405088399</v>
      </c>
      <c r="L147" s="4">
        <v>-2.98325030597552</v>
      </c>
      <c r="M147" s="4">
        <v>-3.1736290901496398</v>
      </c>
      <c r="N147" s="4">
        <v>-3.3923248851687</v>
      </c>
      <c r="O147" s="4">
        <v>-3.6217436992615899</v>
      </c>
      <c r="P147" s="5">
        <v>2.4558180936880798</v>
      </c>
      <c r="Q147" s="5">
        <v>2.6852280418182399</v>
      </c>
      <c r="R147" s="5">
        <v>1.0591626782453101</v>
      </c>
      <c r="S147" s="5">
        <v>1.21420084250265</v>
      </c>
      <c r="T147" s="5">
        <v>1.05755313564451</v>
      </c>
      <c r="U147" s="5">
        <v>1.0176104601448299</v>
      </c>
      <c r="V147" s="5">
        <v>1.2698657160467</v>
      </c>
      <c r="W147" s="5">
        <v>1.69436899789034</v>
      </c>
      <c r="X147" s="5">
        <v>3.77858684094178</v>
      </c>
      <c r="Y147" s="5">
        <v>3.7745473310019002</v>
      </c>
      <c r="Z147" s="2">
        <f>AVERAGE(H147:I147,J147:K147,L147:O147)</f>
        <v>-3.7457915695949473</v>
      </c>
      <c r="AA147" s="2">
        <f>AVERAGE(P147:U147,V147:W147,X147:Y147)</f>
        <v>2.0006942137924342</v>
      </c>
      <c r="AB147" s="2">
        <f t="shared" si="3"/>
        <v>-5.7464857833873815</v>
      </c>
    </row>
    <row r="148" spans="1:28" x14ac:dyDescent="0.2">
      <c r="A148" t="s">
        <v>629</v>
      </c>
      <c r="B148" t="s">
        <v>630</v>
      </c>
      <c r="C148" s="2">
        <v>3.0691471100941699</v>
      </c>
      <c r="D148">
        <v>2.3608604886706401</v>
      </c>
      <c r="E148">
        <v>3.4430029822319299</v>
      </c>
      <c r="F148" s="1">
        <v>2.5009719912736198E-25</v>
      </c>
      <c r="G148" s="1">
        <v>6.5671781539565803E-25</v>
      </c>
      <c r="H148" s="4">
        <v>-2.28478762845408</v>
      </c>
      <c r="I148" s="4">
        <v>-2.8810636163369101</v>
      </c>
      <c r="J148" s="4">
        <v>-4.3319470301881902</v>
      </c>
      <c r="K148" s="4">
        <v>-4.4818680775699002</v>
      </c>
      <c r="L148" s="4">
        <v>-1.85013586457011</v>
      </c>
      <c r="M148" s="4">
        <v>-0.96404271756027904</v>
      </c>
      <c r="N148" s="4">
        <v>-3.7294490361710499</v>
      </c>
      <c r="O148" s="4">
        <v>-4.0563392217566596</v>
      </c>
      <c r="P148" s="5">
        <v>2.1048480866811099</v>
      </c>
      <c r="Q148" s="5">
        <v>1.86605493420959</v>
      </c>
      <c r="R148" s="5">
        <v>0.51084293122962598</v>
      </c>
      <c r="S148" s="5">
        <v>0.63283021950701701</v>
      </c>
      <c r="T148" s="5">
        <v>3.6464100821442198</v>
      </c>
      <c r="U148" s="5">
        <v>3.5588004048945798</v>
      </c>
      <c r="V148" s="5">
        <v>-3.7017926392876399</v>
      </c>
      <c r="W148" s="5">
        <v>-2.92905322548578</v>
      </c>
      <c r="X148" s="5">
        <v>3.5092922232491301</v>
      </c>
      <c r="Y148" s="5">
        <v>3.4401092225585499</v>
      </c>
      <c r="Z148" s="2">
        <f>AVERAGE(H148:I148,J148:K148,L148:O148)</f>
        <v>-3.0724541490758974</v>
      </c>
      <c r="AA148" s="2">
        <f>AVERAGE(P148:U148,V148:W148,X148:Y148)</f>
        <v>1.2638342239700404</v>
      </c>
      <c r="AB148" s="2">
        <f t="shared" si="3"/>
        <v>-4.3362883730459378</v>
      </c>
    </row>
    <row r="149" spans="1:28" x14ac:dyDescent="0.2">
      <c r="A149" t="s">
        <v>355</v>
      </c>
      <c r="B149" t="s">
        <v>356</v>
      </c>
      <c r="C149" s="2">
        <v>3.0433419690790799</v>
      </c>
      <c r="D149">
        <v>2.2780020306839601</v>
      </c>
      <c r="E149">
        <v>3.4521104496598798</v>
      </c>
      <c r="F149" s="1">
        <v>8.4357065707791892E-25</v>
      </c>
      <c r="G149" s="1">
        <v>2.200123470487E-24</v>
      </c>
      <c r="H149" s="4">
        <v>-2.20939723212325</v>
      </c>
      <c r="I149" s="4">
        <v>-2.2214463924560901</v>
      </c>
      <c r="J149" s="4">
        <v>-4.42214657178046</v>
      </c>
      <c r="K149" s="4">
        <v>-4.4909151186752796</v>
      </c>
      <c r="L149" s="4">
        <v>-0.99312352435436502</v>
      </c>
      <c r="M149" s="4">
        <v>-0.77062696230918104</v>
      </c>
      <c r="N149" s="4">
        <v>-3.6902806067532201</v>
      </c>
      <c r="O149" s="4">
        <v>-4.2207874418490299</v>
      </c>
      <c r="P149" s="5">
        <v>3.74696513005828</v>
      </c>
      <c r="Q149" s="5">
        <v>3.8132459755579799</v>
      </c>
      <c r="R149" s="5">
        <v>2.0134336899944101</v>
      </c>
      <c r="S149" s="5">
        <v>2.3067148322200199</v>
      </c>
      <c r="T149" s="5">
        <v>2.2234808002922799</v>
      </c>
      <c r="U149" s="5">
        <v>2.07658460759682</v>
      </c>
      <c r="V149" s="5">
        <v>2.0791057584215999</v>
      </c>
      <c r="W149" s="5">
        <v>2.2221866250715001</v>
      </c>
      <c r="X149" s="5">
        <v>2.9342430275798099</v>
      </c>
      <c r="Y149" s="5">
        <v>3.2490005513641602</v>
      </c>
      <c r="Z149" s="2">
        <f>AVERAGE(H149:I149,J149:K149,L149:O149)</f>
        <v>-2.8773404812876096</v>
      </c>
      <c r="AA149" s="2">
        <f>AVERAGE(P149:U149,V149:W149,X149:Y149)</f>
        <v>2.6664960998156864</v>
      </c>
      <c r="AB149" s="2">
        <f t="shared" si="3"/>
        <v>-5.5438365811032959</v>
      </c>
    </row>
    <row r="150" spans="1:28" x14ac:dyDescent="0.2">
      <c r="A150" t="s">
        <v>319</v>
      </c>
      <c r="B150" t="s">
        <v>320</v>
      </c>
      <c r="C150" s="2">
        <v>3.0400278240516299</v>
      </c>
      <c r="D150">
        <v>2.4973930859613498</v>
      </c>
      <c r="E150">
        <v>3.2892887982285099</v>
      </c>
      <c r="F150" s="1">
        <v>9.8524752529412396E-25</v>
      </c>
      <c r="G150" s="1">
        <v>2.5353702984235502E-24</v>
      </c>
      <c r="H150" s="4">
        <v>-3.2285701356054002</v>
      </c>
      <c r="I150" s="4">
        <v>-3.04169435653179</v>
      </c>
      <c r="J150" s="4">
        <v>-3.2450476447357599</v>
      </c>
      <c r="K150" s="4">
        <v>-3.0560619778584299</v>
      </c>
      <c r="L150" s="4">
        <v>-4.05082609240932</v>
      </c>
      <c r="M150" s="4">
        <v>-4.6630652474053997</v>
      </c>
      <c r="N150" s="4">
        <v>-3.2320427136120702</v>
      </c>
      <c r="O150" s="4">
        <v>-3.3871937386823898</v>
      </c>
      <c r="P150" s="5">
        <v>2.8538490474690801</v>
      </c>
      <c r="Q150" s="5">
        <v>3.4995917531660599</v>
      </c>
      <c r="R150" s="5">
        <v>2.3178255475074701</v>
      </c>
      <c r="S150" s="5">
        <v>2.8223266532748701</v>
      </c>
      <c r="T150" s="5">
        <v>1.4477125004953499</v>
      </c>
      <c r="U150" s="5">
        <v>1.1985576211000299</v>
      </c>
      <c r="V150" s="5">
        <v>1.8796999198998601</v>
      </c>
      <c r="W150" s="5">
        <v>1.28768003899093</v>
      </c>
      <c r="X150" s="5">
        <v>2.9598575937854998</v>
      </c>
      <c r="Y150" s="5">
        <v>2.7570489728102201</v>
      </c>
      <c r="Z150" s="2">
        <f>AVERAGE(H150:I150,J150:K150,L150:O150)</f>
        <v>-3.4880627383550697</v>
      </c>
      <c r="AA150" s="2">
        <f>AVERAGE(P150:U150,V150:W150,X150:Y150)</f>
        <v>2.302414964849937</v>
      </c>
      <c r="AB150" s="2">
        <f t="shared" si="3"/>
        <v>-5.7904777032050063</v>
      </c>
    </row>
    <row r="151" spans="1:28" x14ac:dyDescent="0.2">
      <c r="A151" t="s">
        <v>467</v>
      </c>
      <c r="B151" t="s">
        <v>468</v>
      </c>
      <c r="C151" s="2">
        <v>3.0400278240516299</v>
      </c>
      <c r="D151">
        <v>2.4973930859613498</v>
      </c>
      <c r="E151">
        <v>3.2892887982285099</v>
      </c>
      <c r="F151" s="1">
        <v>9.8524752529412396E-25</v>
      </c>
      <c r="G151" s="1">
        <v>2.5353702984235502E-24</v>
      </c>
      <c r="H151" s="4">
        <v>-3.2285701356054002</v>
      </c>
      <c r="I151" s="4">
        <v>-3.04169435653179</v>
      </c>
      <c r="J151" s="4">
        <v>-3.2450476447357599</v>
      </c>
      <c r="K151" s="4">
        <v>-3.0560619778584299</v>
      </c>
      <c r="L151" s="4">
        <v>-4.05082609240932</v>
      </c>
      <c r="M151" s="4">
        <v>-4.6630652474053997</v>
      </c>
      <c r="N151" s="4">
        <v>-3.2320427136120702</v>
      </c>
      <c r="O151" s="4">
        <v>-3.3871937386823898</v>
      </c>
      <c r="P151" s="5">
        <v>2.8538490474690801</v>
      </c>
      <c r="Q151" s="5">
        <v>3.4995917531660599</v>
      </c>
      <c r="R151" s="5">
        <v>2.3178255475074701</v>
      </c>
      <c r="S151" s="5">
        <v>2.8223266532748701</v>
      </c>
      <c r="T151" s="5">
        <v>1.4477125004953499</v>
      </c>
      <c r="U151" s="5">
        <v>1.1985576211000299</v>
      </c>
      <c r="V151" s="5">
        <v>1.8796999198998601</v>
      </c>
      <c r="W151" s="5">
        <v>1.28768003899093</v>
      </c>
      <c r="X151" s="5">
        <v>2.9598575937854998</v>
      </c>
      <c r="Y151" s="5">
        <v>2.7570489728102201</v>
      </c>
      <c r="Z151" s="2">
        <f>AVERAGE(H151:I151,J151:K151,L151:O151)</f>
        <v>-3.4880627383550697</v>
      </c>
      <c r="AA151" s="2">
        <f>AVERAGE(P151:U151,V151:W151,X151:Y151)</f>
        <v>2.302414964849937</v>
      </c>
      <c r="AB151" s="2">
        <f t="shared" si="3"/>
        <v>-5.7904777032050063</v>
      </c>
    </row>
    <row r="152" spans="1:28" x14ac:dyDescent="0.2">
      <c r="A152" t="s">
        <v>329</v>
      </c>
      <c r="B152" t="s">
        <v>330</v>
      </c>
      <c r="C152" s="2">
        <v>2.9980406186827802</v>
      </c>
      <c r="D152">
        <v>2.1579336364146702</v>
      </c>
      <c r="E152">
        <v>3.53246679499847</v>
      </c>
      <c r="F152" s="1">
        <v>6.9195263086248703E-24</v>
      </c>
      <c r="G152" s="1">
        <v>1.7688325530657E-23</v>
      </c>
      <c r="H152" s="4">
        <v>0.73904733268002598</v>
      </c>
      <c r="I152" s="4">
        <v>0.98768655853966203</v>
      </c>
      <c r="J152" s="4">
        <v>4.0108648804236502</v>
      </c>
      <c r="K152" s="4">
        <v>3.9053163290444202</v>
      </c>
      <c r="L152" s="4">
        <v>3.44505003738821</v>
      </c>
      <c r="M152" s="4">
        <v>3.0573641345277802</v>
      </c>
      <c r="N152" s="4">
        <v>2.6787528249406098</v>
      </c>
      <c r="O152" s="4">
        <v>2.6656273990021102</v>
      </c>
      <c r="P152" s="5">
        <v>-1.2283033831277499</v>
      </c>
      <c r="Q152" s="5">
        <v>-2.0787979250748498</v>
      </c>
      <c r="R152" s="5">
        <v>-5.2666880183354099</v>
      </c>
      <c r="S152" s="5">
        <v>-4.9454154966948103</v>
      </c>
      <c r="T152" s="5">
        <v>-3.2980209039035802</v>
      </c>
      <c r="U152" s="5">
        <v>-2.7249479180512601</v>
      </c>
      <c r="V152" s="5">
        <v>0.17835851986451901</v>
      </c>
      <c r="W152" s="5">
        <v>1.0637188650192599</v>
      </c>
      <c r="X152" s="5">
        <v>-1.7794795225497899</v>
      </c>
      <c r="Y152" s="5">
        <v>-1.9497691199153799</v>
      </c>
      <c r="Z152" s="2">
        <f>AVERAGE(H152:I152,J152:K152,L152:O152)</f>
        <v>2.6862136870683084</v>
      </c>
      <c r="AA152" s="2">
        <f>AVERAGE(P152:U152,V152:W152,X152:Y152)</f>
        <v>-2.2029344902769048</v>
      </c>
      <c r="AB152" s="2">
        <f t="shared" si="3"/>
        <v>4.8891481773452128</v>
      </c>
    </row>
    <row r="153" spans="1:28" x14ac:dyDescent="0.2">
      <c r="A153" t="s">
        <v>509</v>
      </c>
      <c r="B153" t="s">
        <v>510</v>
      </c>
      <c r="C153" s="2">
        <v>2.9936279842761202</v>
      </c>
      <c r="D153">
        <v>2.0178493355508</v>
      </c>
      <c r="E153">
        <v>3.6417483045333698</v>
      </c>
      <c r="F153" s="1">
        <v>8.4764917650017198E-24</v>
      </c>
      <c r="G153" s="1">
        <v>2.1525827771649099E-23</v>
      </c>
      <c r="H153" s="4">
        <v>-0.905563450956549</v>
      </c>
      <c r="I153" s="4">
        <v>1.6002206799568399</v>
      </c>
      <c r="J153" s="4">
        <v>-3.5298040524288701</v>
      </c>
      <c r="K153" s="4">
        <v>-3.5835585374324901</v>
      </c>
      <c r="L153" s="4">
        <v>-0.89451254987452899</v>
      </c>
      <c r="M153" s="4">
        <v>-0.70104288168932205</v>
      </c>
      <c r="N153" s="4">
        <v>-0.68700139748208</v>
      </c>
      <c r="O153" s="4">
        <v>-0.30593237183889499</v>
      </c>
      <c r="P153" s="5">
        <v>6.0541831430328097</v>
      </c>
      <c r="Q153" s="5">
        <v>4.8626834516119697</v>
      </c>
      <c r="R153" s="5">
        <v>-3.88296624864648</v>
      </c>
      <c r="S153" s="5">
        <v>-4.4261155976508997</v>
      </c>
      <c r="T153" s="5">
        <v>0.70780918350187205</v>
      </c>
      <c r="U153" s="5">
        <v>0.89213228485638896</v>
      </c>
      <c r="V153" s="5">
        <v>2.0655572074939301</v>
      </c>
      <c r="W153" s="5">
        <v>3.75384191623648</v>
      </c>
      <c r="X153" s="5">
        <v>-1.9617398814525999</v>
      </c>
      <c r="Y153" s="5">
        <v>-1.9509970681258999</v>
      </c>
      <c r="Z153" s="2">
        <f>AVERAGE(H153:I153,J153:K153,L153:O153)</f>
        <v>-1.1258993202182368</v>
      </c>
      <c r="AA153" s="2">
        <f>AVERAGE(P153:U153,V153:W153,X153:Y153)</f>
        <v>0.61143883908575725</v>
      </c>
      <c r="AB153" s="2">
        <f t="shared" si="3"/>
        <v>-1.737338159303994</v>
      </c>
    </row>
    <row r="154" spans="1:28" x14ac:dyDescent="0.2">
      <c r="A154" t="s">
        <v>603</v>
      </c>
      <c r="B154" t="s">
        <v>604</v>
      </c>
      <c r="C154" s="2">
        <v>2.9720591708285302</v>
      </c>
      <c r="D154">
        <v>1.6990732522426899</v>
      </c>
      <c r="E154">
        <v>3.8054664679733898</v>
      </c>
      <c r="F154" s="1">
        <v>2.2739268937686E-23</v>
      </c>
      <c r="G154" s="1">
        <v>5.7368351698998703E-23</v>
      </c>
      <c r="H154" s="4">
        <v>-3.27547146202759</v>
      </c>
      <c r="I154" s="4">
        <v>-3.3004011540979299</v>
      </c>
      <c r="J154" s="4">
        <v>-2.3149570376997999</v>
      </c>
      <c r="K154" s="4">
        <v>-2.5134155701516598</v>
      </c>
      <c r="L154" s="4">
        <v>-3.6361740890415502</v>
      </c>
      <c r="M154" s="4">
        <v>-2.4083750684010599</v>
      </c>
      <c r="N154" s="4">
        <v>-3.47742375587708</v>
      </c>
      <c r="O154" s="4">
        <v>-3.3123473644843902</v>
      </c>
      <c r="P154" s="5">
        <v>6.1558095541367299</v>
      </c>
      <c r="Q154" s="5">
        <v>5.9162839158977096</v>
      </c>
      <c r="R154" s="5">
        <v>-1.43592414065173</v>
      </c>
      <c r="S154" s="5">
        <v>-1.6425654586393099</v>
      </c>
      <c r="T154" s="5">
        <v>0.99670785948896801</v>
      </c>
      <c r="U154" s="5">
        <v>0.82303665466500697</v>
      </c>
      <c r="V154" s="5">
        <v>-0.22568899412540799</v>
      </c>
      <c r="W154" s="5">
        <v>0.82334362108091297</v>
      </c>
      <c r="X154" s="5">
        <v>0.85784183697408001</v>
      </c>
      <c r="Y154" s="5">
        <v>0.89516435796489602</v>
      </c>
      <c r="Z154" s="2">
        <f>AVERAGE(H154:I154,J154:K154,L154:O154)</f>
        <v>-3.0298206877226326</v>
      </c>
      <c r="AA154" s="2">
        <f>AVERAGE(P154:U154,V154:W154,X154:Y154)</f>
        <v>1.3164009206791856</v>
      </c>
      <c r="AB154" s="2">
        <f t="shared" si="3"/>
        <v>-4.3462216084018177</v>
      </c>
    </row>
    <row r="155" spans="1:28" x14ac:dyDescent="0.2">
      <c r="A155" t="s">
        <v>443</v>
      </c>
      <c r="B155" t="s">
        <v>444</v>
      </c>
      <c r="C155" s="2">
        <v>2.9428742056370001</v>
      </c>
      <c r="D155">
        <v>2.4365013144801901</v>
      </c>
      <c r="E155">
        <v>3.1478408203094199</v>
      </c>
      <c r="F155" s="1">
        <v>8.5246214359680496E-23</v>
      </c>
      <c r="G155" s="1">
        <v>2.1366908274569301E-22</v>
      </c>
      <c r="H155" s="4">
        <v>-3.2546712509372302</v>
      </c>
      <c r="I155" s="4">
        <v>-3.3083370229295999</v>
      </c>
      <c r="J155" s="4">
        <v>-3.17824150030805</v>
      </c>
      <c r="K155" s="4">
        <v>-3.1155732802610099</v>
      </c>
      <c r="L155" s="4">
        <v>-3.7058918001598</v>
      </c>
      <c r="M155" s="4">
        <v>-4.02645073270841</v>
      </c>
      <c r="N155" s="4">
        <v>-3.1332080712366301</v>
      </c>
      <c r="O155" s="4">
        <v>-3.0492335969959998</v>
      </c>
      <c r="P155" s="5">
        <v>2.30705956665166</v>
      </c>
      <c r="Q155" s="5">
        <v>2.86011651410747</v>
      </c>
      <c r="R155" s="5">
        <v>2.2017653119320202</v>
      </c>
      <c r="S155" s="5">
        <v>2.5031614475373498</v>
      </c>
      <c r="T155" s="5">
        <v>1.3713930743481999</v>
      </c>
      <c r="U155" s="5">
        <v>1.0678095537774599</v>
      </c>
      <c r="V155" s="5">
        <v>2.2164591712005399</v>
      </c>
      <c r="W155" s="5">
        <v>1.9318888153435601</v>
      </c>
      <c r="X155" s="5">
        <v>3.3821399815834501</v>
      </c>
      <c r="Y155" s="5">
        <v>3.1458375063773398</v>
      </c>
      <c r="Z155" s="2">
        <f>AVERAGE(H155:I155,J155:K155,L155:O155)</f>
        <v>-3.3464509069420916</v>
      </c>
      <c r="AA155" s="2">
        <f>AVERAGE(P155:U155,V155:W155,X155:Y155)</f>
        <v>2.298763094285905</v>
      </c>
      <c r="AB155" s="2">
        <f t="shared" si="3"/>
        <v>-5.6452140012279965</v>
      </c>
    </row>
    <row r="156" spans="1:28" x14ac:dyDescent="0.2">
      <c r="A156" t="s">
        <v>357</v>
      </c>
      <c r="B156" t="s">
        <v>358</v>
      </c>
      <c r="C156" s="2">
        <v>2.9166912443131099</v>
      </c>
      <c r="D156">
        <v>2.1487497587497599</v>
      </c>
      <c r="E156">
        <v>3.3888715174179902</v>
      </c>
      <c r="F156" s="1">
        <v>2.7521393137825001E-22</v>
      </c>
      <c r="G156" s="1">
        <v>6.8537146781938399E-22</v>
      </c>
      <c r="H156" s="4">
        <v>-1.68837301445105</v>
      </c>
      <c r="I156" s="4">
        <v>-1.2510637447048301</v>
      </c>
      <c r="J156" s="4">
        <v>-4.3316460000490897</v>
      </c>
      <c r="K156" s="4">
        <v>-4.29203006185028</v>
      </c>
      <c r="L156" s="4">
        <v>-1.1897261962385299</v>
      </c>
      <c r="M156" s="4">
        <v>-0.93323896279308904</v>
      </c>
      <c r="N156" s="4">
        <v>-3.96285843067399</v>
      </c>
      <c r="O156" s="4">
        <v>-4.5610380665719799</v>
      </c>
      <c r="P156" s="5">
        <v>3.8528839592551898</v>
      </c>
      <c r="Q156" s="5">
        <v>4.1060044346333404</v>
      </c>
      <c r="R156" s="5">
        <v>1.25102546214374</v>
      </c>
      <c r="S156" s="5">
        <v>1.4685363729047001</v>
      </c>
      <c r="T156" s="5">
        <v>1.8626814091489201</v>
      </c>
      <c r="U156" s="5">
        <v>1.55276104111181</v>
      </c>
      <c r="V156" s="5">
        <v>2.5863833730670902</v>
      </c>
      <c r="W156" s="5">
        <v>2.4155510266109999</v>
      </c>
      <c r="X156" s="5">
        <v>2.1998067420161198</v>
      </c>
      <c r="Y156" s="5">
        <v>2.3825172147086899</v>
      </c>
      <c r="Z156" s="2">
        <f>AVERAGE(H156:I156,J156:K156,L156:O156)</f>
        <v>-2.7762468096666044</v>
      </c>
      <c r="AA156" s="2">
        <f>AVERAGE(P156:U156,V156:W156,X156:Y156)</f>
        <v>2.3678151035600599</v>
      </c>
      <c r="AB156" s="2">
        <f t="shared" si="3"/>
        <v>-5.1440619132266647</v>
      </c>
    </row>
    <row r="157" spans="1:28" x14ac:dyDescent="0.2">
      <c r="A157" t="s">
        <v>461</v>
      </c>
      <c r="B157" t="s">
        <v>462</v>
      </c>
      <c r="C157" s="2">
        <v>2.90234924806827</v>
      </c>
      <c r="D157">
        <v>2.2211681820579399</v>
      </c>
      <c r="E157">
        <v>3.3267481835874202</v>
      </c>
      <c r="F157" s="1">
        <v>5.2014085073526697E-22</v>
      </c>
      <c r="G157" s="1">
        <v>1.2870151819475199E-21</v>
      </c>
      <c r="H157" s="4">
        <v>-2.1210620264648501</v>
      </c>
      <c r="I157" s="4">
        <v>-2.6731008814075401</v>
      </c>
      <c r="J157" s="4">
        <v>-4.0631247717025696</v>
      </c>
      <c r="K157" s="4">
        <v>-4.0201787839222201</v>
      </c>
      <c r="L157" s="4">
        <v>-3.8061388354391199</v>
      </c>
      <c r="M157" s="4">
        <v>-4.2438992481869899</v>
      </c>
      <c r="N157" s="4">
        <v>-1.9921911520650499</v>
      </c>
      <c r="O157" s="4">
        <v>-2.36811010155877</v>
      </c>
      <c r="P157" s="5">
        <v>3.8509831919509598</v>
      </c>
      <c r="Q157" s="5">
        <v>3.7884269528089098</v>
      </c>
      <c r="R157" s="5">
        <v>1.0835074110879099</v>
      </c>
      <c r="S157" s="5">
        <v>0.917110165262633</v>
      </c>
      <c r="T157" s="5">
        <v>1.87351501660647</v>
      </c>
      <c r="U157" s="5">
        <v>1.5957523175242601</v>
      </c>
      <c r="V157" s="5">
        <v>-0.30159223483406999</v>
      </c>
      <c r="W157" s="5">
        <v>-0.33608804784045199</v>
      </c>
      <c r="X157" s="5">
        <v>3.2229895478717601</v>
      </c>
      <c r="Y157" s="5">
        <v>3.3377981723222301</v>
      </c>
      <c r="Z157" s="2">
        <f>AVERAGE(H157:I157,J157:K157,L157:O157)</f>
        <v>-3.160975725093389</v>
      </c>
      <c r="AA157" s="2">
        <f>AVERAGE(P157:U157,V157:W157,X157:Y157)</f>
        <v>1.9032402492760609</v>
      </c>
      <c r="AB157" s="2">
        <f t="shared" si="3"/>
        <v>-5.0642159743694499</v>
      </c>
    </row>
    <row r="158" spans="1:28" x14ac:dyDescent="0.2">
      <c r="A158" t="s">
        <v>359</v>
      </c>
      <c r="B158" t="s">
        <v>360</v>
      </c>
      <c r="C158" s="2">
        <v>2.8753491138593201</v>
      </c>
      <c r="D158">
        <v>2.3752387857815802</v>
      </c>
      <c r="E158">
        <v>3.0299753418690298</v>
      </c>
      <c r="F158" s="1">
        <v>1.7062075021273899E-21</v>
      </c>
      <c r="G158" s="1">
        <v>4.1683297203871702E-21</v>
      </c>
      <c r="H158" s="4">
        <v>-3.01371059159449</v>
      </c>
      <c r="I158" s="4">
        <v>-2.8985535405130101</v>
      </c>
      <c r="J158" s="4">
        <v>-3.2868502234294499</v>
      </c>
      <c r="K158" s="4">
        <v>-3.1311625062360799</v>
      </c>
      <c r="L158" s="4">
        <v>-3.52018191300392</v>
      </c>
      <c r="M158" s="4">
        <v>-3.6721814031810101</v>
      </c>
      <c r="N158" s="4">
        <v>-2.8907256462467901</v>
      </c>
      <c r="O158" s="4">
        <v>-2.7305526053048901</v>
      </c>
      <c r="P158" s="5">
        <v>1.9175669819654499</v>
      </c>
      <c r="Q158" s="5">
        <v>2.4390616129608</v>
      </c>
      <c r="R158" s="5">
        <v>2.83786743004881</v>
      </c>
      <c r="S158" s="5">
        <v>3.0727442009941499</v>
      </c>
      <c r="T158" s="5">
        <v>1.9164458436948599</v>
      </c>
      <c r="U158" s="5">
        <v>1.65155522904695</v>
      </c>
      <c r="V158" s="5">
        <v>2.6229417039062</v>
      </c>
      <c r="W158" s="5">
        <v>2.0664401233719798</v>
      </c>
      <c r="X158" s="5">
        <v>2.9169979833673301</v>
      </c>
      <c r="Y158" s="5">
        <v>2.7636313899281499</v>
      </c>
      <c r="Z158" s="2">
        <f>AVERAGE(H158:I158,J158:K158,L158:O158)</f>
        <v>-3.142989803688705</v>
      </c>
      <c r="AA158" s="2">
        <f>AVERAGE(P158:U158,V158:W158,X158:Y158)</f>
        <v>2.4205252499284677</v>
      </c>
      <c r="AB158" s="2">
        <f t="shared" si="3"/>
        <v>-5.5635150536171727</v>
      </c>
    </row>
    <row r="159" spans="1:28" x14ac:dyDescent="0.2">
      <c r="A159" t="s">
        <v>469</v>
      </c>
      <c r="B159" t="s">
        <v>470</v>
      </c>
      <c r="C159" s="2">
        <v>2.8753491138593201</v>
      </c>
      <c r="D159">
        <v>2.3752387857815802</v>
      </c>
      <c r="E159">
        <v>3.0299753418690298</v>
      </c>
      <c r="F159" s="1">
        <v>1.7062075021273899E-21</v>
      </c>
      <c r="G159" s="1">
        <v>4.1683297203871702E-21</v>
      </c>
      <c r="H159" s="4">
        <v>-3.01371059159449</v>
      </c>
      <c r="I159" s="4">
        <v>-2.8985535405130101</v>
      </c>
      <c r="J159" s="4">
        <v>-3.2868502234294499</v>
      </c>
      <c r="K159" s="4">
        <v>-3.1311625062360799</v>
      </c>
      <c r="L159" s="4">
        <v>-3.52018191300392</v>
      </c>
      <c r="M159" s="4">
        <v>-3.6721814031810101</v>
      </c>
      <c r="N159" s="4">
        <v>-2.8907256462467901</v>
      </c>
      <c r="O159" s="4">
        <v>-2.7305526053048901</v>
      </c>
      <c r="P159" s="5">
        <v>1.9175669819654499</v>
      </c>
      <c r="Q159" s="5">
        <v>2.4390616129608</v>
      </c>
      <c r="R159" s="5">
        <v>2.83786743004881</v>
      </c>
      <c r="S159" s="5">
        <v>3.0727442009941499</v>
      </c>
      <c r="T159" s="5">
        <v>1.9164458436948599</v>
      </c>
      <c r="U159" s="5">
        <v>1.65155522904695</v>
      </c>
      <c r="V159" s="5">
        <v>2.6229417039062</v>
      </c>
      <c r="W159" s="5">
        <v>2.0664401233719798</v>
      </c>
      <c r="X159" s="5">
        <v>2.9169979833673301</v>
      </c>
      <c r="Y159" s="5">
        <v>2.7636313899281499</v>
      </c>
      <c r="Z159" s="2">
        <f>AVERAGE(H159:I159,J159:K159,L159:O159)</f>
        <v>-3.142989803688705</v>
      </c>
      <c r="AA159" s="2">
        <f>AVERAGE(P159:U159,V159:W159,X159:Y159)</f>
        <v>2.4205252499284677</v>
      </c>
      <c r="AB159" s="2">
        <f t="shared" si="3"/>
        <v>-5.5635150536171727</v>
      </c>
    </row>
    <row r="160" spans="1:28" x14ac:dyDescent="0.2">
      <c r="A160" t="s">
        <v>701</v>
      </c>
      <c r="B160" t="s">
        <v>702</v>
      </c>
      <c r="C160" s="2">
        <v>2.8705249843818699</v>
      </c>
      <c r="D160">
        <v>2.12193516180275</v>
      </c>
      <c r="E160">
        <v>3.4006053431794201</v>
      </c>
      <c r="F160" s="1">
        <v>2.1066187106617601E-21</v>
      </c>
      <c r="G160" s="1">
        <v>5.1141812724241397E-21</v>
      </c>
      <c r="H160" s="4">
        <v>4.89468556578238</v>
      </c>
      <c r="I160" s="4">
        <v>4.4427282111606399</v>
      </c>
      <c r="J160" s="4">
        <v>2.6474524862378801</v>
      </c>
      <c r="K160" s="4">
        <v>2.7698862884781499</v>
      </c>
      <c r="L160" s="4">
        <v>1.70502199110466</v>
      </c>
      <c r="M160" s="4">
        <v>1.66342775377247</v>
      </c>
      <c r="N160" s="4">
        <v>1.6736188169286299</v>
      </c>
      <c r="O160" s="4">
        <v>1.87750427762024</v>
      </c>
      <c r="P160" s="5">
        <v>-1.73938155668605</v>
      </c>
      <c r="Q160" s="5">
        <v>-2.28143118773973</v>
      </c>
      <c r="R160" s="5">
        <v>-4.4111730414546502</v>
      </c>
      <c r="S160" s="5">
        <v>-4.5806599939390198</v>
      </c>
      <c r="T160" s="5">
        <v>-1.66902395984653</v>
      </c>
      <c r="U160" s="5">
        <v>-1.6301978851840899</v>
      </c>
      <c r="V160" s="5">
        <v>1.66181665330502</v>
      </c>
      <c r="W160" s="5">
        <v>3.3703200130618298</v>
      </c>
      <c r="X160" s="5">
        <v>-1.44614275238819</v>
      </c>
      <c r="Y160" s="5">
        <v>-1.5533974170745399</v>
      </c>
      <c r="Z160" s="2">
        <f>AVERAGE(H160:I160,J160:K160,L160:O160)</f>
        <v>2.7092906738856315</v>
      </c>
      <c r="AA160" s="2">
        <f>AVERAGE(P160:U160,V160:W160,X160:Y160)</f>
        <v>-1.4279271127945949</v>
      </c>
      <c r="AB160" s="2">
        <f t="shared" si="3"/>
        <v>4.1372177866802264</v>
      </c>
    </row>
    <row r="161" spans="1:28" x14ac:dyDescent="0.2">
      <c r="A161" t="s">
        <v>601</v>
      </c>
      <c r="B161" t="s">
        <v>602</v>
      </c>
      <c r="C161" s="2">
        <v>2.83627452995401</v>
      </c>
      <c r="D161">
        <v>1.9149471078351099</v>
      </c>
      <c r="E161">
        <v>3.4423381830919699</v>
      </c>
      <c r="F161" s="1">
        <v>9.2930151677575696E-21</v>
      </c>
      <c r="G161" s="1">
        <v>2.24193990922151E-20</v>
      </c>
      <c r="H161" s="4">
        <v>-3.4818708618523799</v>
      </c>
      <c r="I161" s="4">
        <v>-3.5628616937036601</v>
      </c>
      <c r="J161" s="4">
        <v>-4.2043227891591899</v>
      </c>
      <c r="K161" s="4">
        <v>-4.3789774504998498</v>
      </c>
      <c r="L161" s="4">
        <v>-2.7677471247835501</v>
      </c>
      <c r="M161" s="4">
        <v>-2.0631689532525601</v>
      </c>
      <c r="N161" s="4">
        <v>-1.7188215093594801</v>
      </c>
      <c r="O161" s="4">
        <v>-1.7807035141960299</v>
      </c>
      <c r="P161" s="5">
        <v>4.8975736219108503</v>
      </c>
      <c r="Q161" s="5">
        <v>4.7167333333552603</v>
      </c>
      <c r="R161" s="5">
        <v>-2.0634679118825798</v>
      </c>
      <c r="S161" s="5">
        <v>-1.60967365656892</v>
      </c>
      <c r="T161" s="5">
        <v>1.3457509840065001</v>
      </c>
      <c r="U161" s="5">
        <v>1.16394155346135</v>
      </c>
      <c r="V161" s="5">
        <v>-1.36048219760455</v>
      </c>
      <c r="W161" s="5">
        <v>0.67377351833190302</v>
      </c>
      <c r="X161" s="5">
        <v>1.9212162155276999</v>
      </c>
      <c r="Y161" s="5">
        <v>1.84038909346639</v>
      </c>
      <c r="Z161" s="2">
        <f>AVERAGE(H161:I161,J161:K161,L161:O161)</f>
        <v>-2.9948092371008377</v>
      </c>
      <c r="AA161" s="2">
        <f>AVERAGE(P161:U161,V161:W161,X161:Y161)</f>
        <v>1.1525754554003904</v>
      </c>
      <c r="AB161" s="2">
        <f t="shared" si="3"/>
        <v>-4.1473846925012285</v>
      </c>
    </row>
    <row r="162" spans="1:28" x14ac:dyDescent="0.2">
      <c r="A162" t="s">
        <v>685</v>
      </c>
      <c r="B162" t="s">
        <v>686</v>
      </c>
      <c r="C162" s="2">
        <v>2.8245448979991998</v>
      </c>
      <c r="D162">
        <v>1.86319816744418</v>
      </c>
      <c r="E162">
        <v>3.2954285028149202</v>
      </c>
      <c r="F162" s="1">
        <v>1.5371036439464101E-20</v>
      </c>
      <c r="G162" s="1">
        <v>3.6852298544305298E-20</v>
      </c>
      <c r="H162" s="4">
        <v>-3.20960572812566</v>
      </c>
      <c r="I162" s="4">
        <v>-2.68531035041913</v>
      </c>
      <c r="J162" s="4">
        <v>-3.6446497629836099</v>
      </c>
      <c r="K162" s="4">
        <v>-3.56355532932694</v>
      </c>
      <c r="L162" s="4">
        <v>-3.7157261132264701</v>
      </c>
      <c r="M162" s="4">
        <v>-4.3252259073541799</v>
      </c>
      <c r="N162" s="4">
        <v>3.0861274233834202</v>
      </c>
      <c r="O162" s="4">
        <v>3.4677734758282601</v>
      </c>
      <c r="P162" s="5">
        <v>-1.8286357227130601</v>
      </c>
      <c r="Q162" s="5">
        <v>-2.2616741015233499</v>
      </c>
      <c r="R162" s="5">
        <v>-3.4141776145420599</v>
      </c>
      <c r="S162" s="5">
        <v>-3.6066025825864898</v>
      </c>
      <c r="T162" s="5">
        <v>-0.74903699682629699</v>
      </c>
      <c r="U162" s="5">
        <v>-0.69534816318446202</v>
      </c>
      <c r="V162" s="5">
        <v>0.32699553075434501</v>
      </c>
      <c r="W162" s="5">
        <v>-2.7287915378980498</v>
      </c>
      <c r="X162" s="5">
        <v>3.5006491582686801</v>
      </c>
      <c r="Y162" s="5">
        <v>3.5089052019220301</v>
      </c>
      <c r="Z162" s="2">
        <f>AVERAGE(H162:I162,J162:K162,L162:O162)</f>
        <v>-1.8237715365280391</v>
      </c>
      <c r="AA162" s="2">
        <f>AVERAGE(P162:U162,V162:W162,X162:Y162)</f>
        <v>-0.79477168283287158</v>
      </c>
      <c r="AB162" s="2">
        <f t="shared" si="3"/>
        <v>-1.0289998536951677</v>
      </c>
    </row>
    <row r="163" spans="1:28" x14ac:dyDescent="0.2">
      <c r="A163" t="s">
        <v>545</v>
      </c>
      <c r="B163" t="s">
        <v>546</v>
      </c>
      <c r="C163" s="2">
        <v>2.8194218547748102</v>
      </c>
      <c r="D163">
        <v>1.7156029135097199</v>
      </c>
      <c r="E163">
        <v>3.5194293532405201</v>
      </c>
      <c r="F163" s="1">
        <v>1.91339028731446E-20</v>
      </c>
      <c r="G163" s="1">
        <v>4.5590657463171802E-20</v>
      </c>
      <c r="H163" s="4">
        <v>1.7269313009269999E-2</v>
      </c>
      <c r="I163" s="4">
        <v>0.71160893375398704</v>
      </c>
      <c r="J163" s="4">
        <v>0.67784780905206099</v>
      </c>
      <c r="K163" s="4">
        <v>0.54245621948665501</v>
      </c>
      <c r="L163" s="4">
        <v>6.0084298695236296</v>
      </c>
      <c r="M163" s="4">
        <v>5.9765743978212704</v>
      </c>
      <c r="N163" s="4">
        <v>0.93445665249254495</v>
      </c>
      <c r="O163" s="4">
        <v>1.0293816323928799</v>
      </c>
      <c r="P163" s="5">
        <v>2.1018078360599799</v>
      </c>
      <c r="Q163" s="5">
        <v>2.1120551269535399</v>
      </c>
      <c r="R163" s="5">
        <v>-1.0643757199908701</v>
      </c>
      <c r="S163" s="5">
        <v>-1.1930151691621</v>
      </c>
      <c r="T163" s="5">
        <v>-1.58043664943602</v>
      </c>
      <c r="U163" s="5">
        <v>-1.74941446329744</v>
      </c>
      <c r="V163" s="5">
        <v>2.63107792849233</v>
      </c>
      <c r="W163" s="5">
        <v>2.8698717055084599</v>
      </c>
      <c r="X163" s="5">
        <v>-4.12980637950528</v>
      </c>
      <c r="Y163" s="5">
        <v>-4.2893457208399903</v>
      </c>
      <c r="Z163" s="2">
        <f>AVERAGE(H163:I163,J163:K163,L163:O163)</f>
        <v>1.9872531034415373</v>
      </c>
      <c r="AA163" s="2">
        <f>AVERAGE(P163:U163,V163:W163,X163:Y163)</f>
        <v>-0.42915815052173906</v>
      </c>
      <c r="AB163" s="2">
        <f t="shared" si="3"/>
        <v>2.4164112539632763</v>
      </c>
    </row>
    <row r="164" spans="1:28" x14ac:dyDescent="0.2">
      <c r="A164" t="s">
        <v>247</v>
      </c>
      <c r="B164" t="s">
        <v>248</v>
      </c>
      <c r="C164" s="2">
        <v>2.8006356484864501</v>
      </c>
      <c r="D164">
        <v>1.7697710321308899</v>
      </c>
      <c r="E164">
        <v>3.5372925766396399</v>
      </c>
      <c r="F164" s="1">
        <v>4.25308031420491E-20</v>
      </c>
      <c r="G164" s="1">
        <v>1.00717116643135E-19</v>
      </c>
      <c r="H164" s="4">
        <v>1.77707156133759</v>
      </c>
      <c r="I164" s="4">
        <v>1.59070396154007</v>
      </c>
      <c r="J164" s="4">
        <v>1.00862432721331</v>
      </c>
      <c r="K164" s="4">
        <v>1.01632373831788</v>
      </c>
      <c r="L164" s="4">
        <v>0.56922826810295102</v>
      </c>
      <c r="M164" s="4">
        <v>0.20312178607427001</v>
      </c>
      <c r="N164" s="4">
        <v>5.0922240466214799</v>
      </c>
      <c r="O164" s="4">
        <v>5.56396318339225</v>
      </c>
      <c r="P164" s="5">
        <v>-3.9290820857000299</v>
      </c>
      <c r="Q164" s="5">
        <v>-4.6915427399073799</v>
      </c>
      <c r="R164" s="5">
        <v>-3.65212700038636</v>
      </c>
      <c r="S164" s="5">
        <v>-3.5657738917674502</v>
      </c>
      <c r="T164" s="5">
        <v>-1.6429482282160699</v>
      </c>
      <c r="U164" s="5">
        <v>-1.37469979850834</v>
      </c>
      <c r="V164" s="5">
        <v>-0.54961044186158803</v>
      </c>
      <c r="W164" s="5">
        <v>-0.79766895805395899</v>
      </c>
      <c r="X164" s="5">
        <v>-0.37839510588402597</v>
      </c>
      <c r="Y164" s="5">
        <v>-0.316024561231324</v>
      </c>
      <c r="Z164" s="2">
        <f>AVERAGE(H164:I164,J164:K164,L164:O164)</f>
        <v>2.1026576090749751</v>
      </c>
      <c r="AA164" s="2">
        <f>AVERAGE(P164:U164,V164:W164,X164:Y164)</f>
        <v>-2.0897872811516525</v>
      </c>
      <c r="AB164" s="2">
        <f t="shared" si="3"/>
        <v>4.1924448902266276</v>
      </c>
    </row>
    <row r="165" spans="1:28" x14ac:dyDescent="0.2">
      <c r="A165" t="s">
        <v>455</v>
      </c>
      <c r="B165" t="s">
        <v>456</v>
      </c>
      <c r="C165" s="2">
        <v>2.78206048003611</v>
      </c>
      <c r="D165">
        <v>2.2497206202284299</v>
      </c>
      <c r="E165">
        <v>3.03798091795991</v>
      </c>
      <c r="F165" s="1">
        <v>9.3083229330285401E-20</v>
      </c>
      <c r="G165" s="1">
        <v>2.1908613732616002E-19</v>
      </c>
      <c r="H165" s="4">
        <v>-3.0577239145193098</v>
      </c>
      <c r="I165" s="4">
        <v>-3.1906348934237099</v>
      </c>
      <c r="J165" s="4">
        <v>-2.4195061985903399</v>
      </c>
      <c r="K165" s="4">
        <v>-2.2818080256683699</v>
      </c>
      <c r="L165" s="4">
        <v>-3.7492257221492702</v>
      </c>
      <c r="M165" s="4">
        <v>-3.9111364823134198</v>
      </c>
      <c r="N165" s="4">
        <v>-3.3141830462882602</v>
      </c>
      <c r="O165" s="4">
        <v>-3.3890762105403698</v>
      </c>
      <c r="P165" s="5">
        <v>2.3827882186003002</v>
      </c>
      <c r="Q165" s="5">
        <v>2.91020473008804</v>
      </c>
      <c r="R165" s="5">
        <v>2.3327595472437599</v>
      </c>
      <c r="S165" s="5">
        <v>2.6572177861575601</v>
      </c>
      <c r="T165" s="5">
        <v>1.3506394674370501</v>
      </c>
      <c r="U165" s="5">
        <v>1.1586185693208699</v>
      </c>
      <c r="V165" s="5">
        <v>0.52404710255993403</v>
      </c>
      <c r="W165" s="5">
        <v>0.72684605222783805</v>
      </c>
      <c r="X165" s="5">
        <v>3.2485238063859598</v>
      </c>
      <c r="Y165" s="5">
        <v>3.05938141436001</v>
      </c>
      <c r="Z165" s="2">
        <f>AVERAGE(H165:I165,J165:K165,L165:O165)</f>
        <v>-3.1641618116866312</v>
      </c>
      <c r="AA165" s="2">
        <f>AVERAGE(P165:U165,V165:W165,X165:Y165)</f>
        <v>2.0351026694381327</v>
      </c>
      <c r="AB165" s="2">
        <f t="shared" si="3"/>
        <v>-5.1992644811247644</v>
      </c>
    </row>
    <row r="166" spans="1:28" x14ac:dyDescent="0.2">
      <c r="A166" t="s">
        <v>117</v>
      </c>
      <c r="B166" t="s">
        <v>118</v>
      </c>
      <c r="C166" s="2">
        <v>2.7704869119128999</v>
      </c>
      <c r="D166">
        <v>1.8851386675314199</v>
      </c>
      <c r="E166">
        <v>3.1831033212641402</v>
      </c>
      <c r="F166" s="1">
        <v>1.5114426950226299E-19</v>
      </c>
      <c r="G166" s="1">
        <v>3.5358598804771698E-19</v>
      </c>
      <c r="H166" s="4">
        <v>3.0242643070586501</v>
      </c>
      <c r="I166" s="4">
        <v>3.8697627407639099</v>
      </c>
      <c r="J166" s="4">
        <v>2.0577990611162602</v>
      </c>
      <c r="K166" s="4">
        <v>1.80664555236452</v>
      </c>
      <c r="L166" s="4">
        <v>1.98368464180371</v>
      </c>
      <c r="M166" s="4">
        <v>1.94492854732697</v>
      </c>
      <c r="N166" s="4">
        <v>1.3972034068764001</v>
      </c>
      <c r="O166" s="4">
        <v>2.2472595031851799</v>
      </c>
      <c r="P166" s="5">
        <v>1.3241802550122399</v>
      </c>
      <c r="Q166" s="5">
        <v>1.54740949335912</v>
      </c>
      <c r="R166" s="5">
        <v>-3.6160989845021101</v>
      </c>
      <c r="S166" s="5">
        <v>-3.8745273187838101</v>
      </c>
      <c r="T166" s="5">
        <v>-2.2237875236125801</v>
      </c>
      <c r="U166" s="5">
        <v>-2.13263067803351</v>
      </c>
      <c r="V166" s="5">
        <v>2.7870451403600698</v>
      </c>
      <c r="W166" s="5">
        <v>4.4380474162094101</v>
      </c>
      <c r="X166" s="5">
        <v>-3.22009294944908</v>
      </c>
      <c r="Y166" s="5">
        <v>-3.2104803854558401</v>
      </c>
      <c r="Z166" s="2">
        <f>AVERAGE(H166:I166,J166:K166,L166:O166)</f>
        <v>2.2914434700619499</v>
      </c>
      <c r="AA166" s="2">
        <f>AVERAGE(P166:U166,V166:W166,X166:Y166)</f>
        <v>-0.81809355348960922</v>
      </c>
      <c r="AB166" s="2">
        <f t="shared" si="3"/>
        <v>3.1095370235515594</v>
      </c>
    </row>
    <row r="167" spans="1:28" x14ac:dyDescent="0.2">
      <c r="A167" t="s">
        <v>103</v>
      </c>
      <c r="B167" t="s">
        <v>104</v>
      </c>
      <c r="C167" s="2">
        <v>2.7490002315195601</v>
      </c>
      <c r="D167">
        <v>1.85332435315125</v>
      </c>
      <c r="E167">
        <v>3.31462789719086</v>
      </c>
      <c r="F167" s="1">
        <v>3.69249975581305E-19</v>
      </c>
      <c r="G167" s="1">
        <v>8.5861741309869704E-19</v>
      </c>
      <c r="H167" s="4">
        <v>3.4433337057498798</v>
      </c>
      <c r="I167" s="4">
        <v>2.1895372050200601</v>
      </c>
      <c r="J167" s="4">
        <v>1.7804360509466299</v>
      </c>
      <c r="K167" s="4">
        <v>1.5280216394070101</v>
      </c>
      <c r="L167" s="4">
        <v>4.8354987921042003</v>
      </c>
      <c r="M167" s="4">
        <v>6.6608752447835204</v>
      </c>
      <c r="N167" s="4">
        <v>0.74633221044892395</v>
      </c>
      <c r="O167" s="4">
        <v>1.07378148032958</v>
      </c>
      <c r="P167" s="5">
        <v>-1.36286982248005</v>
      </c>
      <c r="Q167" s="5">
        <v>-1.1882811293470199</v>
      </c>
      <c r="R167" s="5">
        <v>4.4194432992149402</v>
      </c>
      <c r="S167" s="5">
        <v>4.4981576007589599</v>
      </c>
      <c r="T167" s="5">
        <v>0.21634368150757299</v>
      </c>
      <c r="U167" s="5">
        <v>-0.107382029966481</v>
      </c>
      <c r="V167" s="5">
        <v>0.72869947496139398</v>
      </c>
      <c r="W167" s="5">
        <v>-1.01491252403506</v>
      </c>
      <c r="X167" s="5">
        <v>-3.1914658217297802</v>
      </c>
      <c r="Y167" s="5">
        <v>-3.06239215586805</v>
      </c>
      <c r="Z167" s="2">
        <f>AVERAGE(H167:I167,J167:K167,L167:O167)</f>
        <v>2.7822270410987255</v>
      </c>
      <c r="AA167" s="2">
        <f>AVERAGE(P167:U167,V167:W167,X167:Y167)</f>
        <v>-6.4659426983574523E-3</v>
      </c>
      <c r="AB167" s="2">
        <f t="shared" si="3"/>
        <v>2.7886929837970831</v>
      </c>
    </row>
    <row r="168" spans="1:28" x14ac:dyDescent="0.2">
      <c r="A168" t="s">
        <v>419</v>
      </c>
      <c r="B168" t="s">
        <v>420</v>
      </c>
      <c r="C168" s="2">
        <v>2.74634029362878</v>
      </c>
      <c r="D168">
        <v>2.0972653996737498</v>
      </c>
      <c r="E168">
        <v>3.1780204264821301</v>
      </c>
      <c r="F168" s="1">
        <v>4.1217422886498901E-19</v>
      </c>
      <c r="G168" s="1">
        <v>9.5269013378374696E-19</v>
      </c>
      <c r="H168" s="4">
        <v>-1.1020768229277</v>
      </c>
      <c r="I168" s="4">
        <v>-1.4602568298923999</v>
      </c>
      <c r="J168" s="4">
        <v>-4.3723159586364204</v>
      </c>
      <c r="K168" s="4">
        <v>-4.6337345707683602</v>
      </c>
      <c r="L168" s="4">
        <v>-2.2399831384626498</v>
      </c>
      <c r="M168" s="4">
        <v>-1.0430099314599599</v>
      </c>
      <c r="N168" s="4">
        <v>-2.8174069605668199</v>
      </c>
      <c r="O168" s="4">
        <v>-3.2892597695149202</v>
      </c>
      <c r="P168" s="5">
        <v>1.34491658714747</v>
      </c>
      <c r="Q168" s="5">
        <v>1.3508595136133501</v>
      </c>
      <c r="R168" s="5">
        <v>0.65881787604673903</v>
      </c>
      <c r="S168" s="5">
        <v>0.68623599865776896</v>
      </c>
      <c r="T168" s="5">
        <v>2.6957643677793901</v>
      </c>
      <c r="U168" s="5">
        <v>2.6615606031119099</v>
      </c>
      <c r="V168" s="5">
        <v>-3.3939299774492899</v>
      </c>
      <c r="W168" s="5">
        <v>-3.9605771229065398</v>
      </c>
      <c r="X168" s="5">
        <v>3.3720723860680799</v>
      </c>
      <c r="Y168" s="5">
        <v>3.2231070386270302</v>
      </c>
      <c r="Z168" s="2">
        <f>AVERAGE(H168:I168,J168:K168,L168:O168)</f>
        <v>-2.6197554977786539</v>
      </c>
      <c r="AA168" s="2">
        <f>AVERAGE(P168:U168,V168:W168,X168:Y168)</f>
        <v>0.86388272706959091</v>
      </c>
      <c r="AB168" s="2">
        <f t="shared" si="3"/>
        <v>-3.4836382248482449</v>
      </c>
    </row>
    <row r="169" spans="1:28" x14ac:dyDescent="0.2">
      <c r="A169" t="s">
        <v>553</v>
      </c>
      <c r="B169" t="s">
        <v>554</v>
      </c>
      <c r="C169" s="2">
        <v>2.7304278540196898</v>
      </c>
      <c r="D169">
        <v>1.8077806838397901</v>
      </c>
      <c r="E169">
        <v>3.3789606342537302</v>
      </c>
      <c r="F169" s="1">
        <v>7.9356708263116298E-19</v>
      </c>
      <c r="G169" s="1">
        <v>1.8233148446168401E-18</v>
      </c>
      <c r="H169" s="4">
        <v>1.30401995725718</v>
      </c>
      <c r="I169" s="4">
        <v>1.9006780735028299</v>
      </c>
      <c r="J169" s="4">
        <v>1.6551426257073201</v>
      </c>
      <c r="K169" s="4">
        <v>1.41286446198803</v>
      </c>
      <c r="L169" s="4">
        <v>5.1381812431430296</v>
      </c>
      <c r="M169" s="4">
        <v>6.4794942229933001</v>
      </c>
      <c r="N169" s="4">
        <v>7.4068711736648599E-2</v>
      </c>
      <c r="O169" s="4">
        <v>0.41018790342283201</v>
      </c>
      <c r="P169" s="5">
        <v>0.97352440688847997</v>
      </c>
      <c r="Q169" s="5">
        <v>0.71157086534304304</v>
      </c>
      <c r="R169" s="5">
        <v>-2.62921266559936</v>
      </c>
      <c r="S169" s="5">
        <v>-2.9642893717453598</v>
      </c>
      <c r="T169" s="5">
        <v>-2.1417737949820101</v>
      </c>
      <c r="U169" s="5">
        <v>-2.16121627701347</v>
      </c>
      <c r="V169" s="5">
        <v>2.2325535192451702</v>
      </c>
      <c r="W169" s="5">
        <v>2.50366904493844</v>
      </c>
      <c r="X169" s="5">
        <v>-2.6090824725814801</v>
      </c>
      <c r="Y169" s="5">
        <v>-2.9216749309007501</v>
      </c>
      <c r="Z169" s="2">
        <f>AVERAGE(H169:I169,J169:K169,L169:O169)</f>
        <v>2.2968296499688958</v>
      </c>
      <c r="AA169" s="2">
        <f>AVERAGE(P169:U169,V169:W169,X169:Y169)</f>
        <v>-0.9005931676407295</v>
      </c>
      <c r="AB169" s="2">
        <f t="shared" si="3"/>
        <v>3.1974228176096253</v>
      </c>
    </row>
    <row r="170" spans="1:28" x14ac:dyDescent="0.2">
      <c r="A170" t="s">
        <v>153</v>
      </c>
      <c r="B170" t="s">
        <v>154</v>
      </c>
      <c r="C170" s="2">
        <v>2.7179444613817401</v>
      </c>
      <c r="D170">
        <v>1.85735365328899</v>
      </c>
      <c r="E170">
        <v>3.3504156689002098</v>
      </c>
      <c r="F170" s="1">
        <v>1.32227793681187E-18</v>
      </c>
      <c r="G170" s="1">
        <v>3.02011410419753E-18</v>
      </c>
      <c r="H170" s="4">
        <v>1.3461719750489101</v>
      </c>
      <c r="I170" s="4">
        <v>1.8801801643025799</v>
      </c>
      <c r="J170" s="4">
        <v>-0.12466386656879699</v>
      </c>
      <c r="K170" s="4">
        <v>8.7647167543555796E-2</v>
      </c>
      <c r="L170" s="4">
        <v>-1.00335507048147</v>
      </c>
      <c r="M170" s="4">
        <v>-0.22814596996609299</v>
      </c>
      <c r="N170" s="4">
        <v>5.1430773424263796</v>
      </c>
      <c r="O170" s="4">
        <v>5.5311755406584204</v>
      </c>
      <c r="P170" s="5">
        <v>-3.91201942608211</v>
      </c>
      <c r="Q170" s="5">
        <v>-3.7596508892916201</v>
      </c>
      <c r="R170" s="5">
        <v>3.1603056705910801</v>
      </c>
      <c r="S170" s="5">
        <v>3.2838840089031498</v>
      </c>
      <c r="T170" s="5">
        <v>0.55603706037718703</v>
      </c>
      <c r="U170" s="5">
        <v>0.138296456671648</v>
      </c>
      <c r="V170" s="5">
        <v>1.4969164817623699</v>
      </c>
      <c r="W170" s="5">
        <v>0.156023284362096</v>
      </c>
      <c r="X170" s="5">
        <v>-2.4878227825974801</v>
      </c>
      <c r="Y170" s="5">
        <v>-2.6842231588511298</v>
      </c>
      <c r="Z170" s="2">
        <f>AVERAGE(H170:I170,J170:K170,L170:O170)</f>
        <v>1.5790109103704357</v>
      </c>
      <c r="AA170" s="2">
        <f>AVERAGE(P170:U170,V170:W170,X170:Y170)</f>
        <v>-0.40522532941548084</v>
      </c>
      <c r="AB170" s="2">
        <f t="shared" si="3"/>
        <v>1.9842362397859166</v>
      </c>
    </row>
    <row r="171" spans="1:28" x14ac:dyDescent="0.2">
      <c r="A171" t="s">
        <v>763</v>
      </c>
      <c r="B171" t="s">
        <v>764</v>
      </c>
      <c r="C171" s="2">
        <v>2.70596891904676</v>
      </c>
      <c r="D171">
        <v>2.1767473653271199</v>
      </c>
      <c r="E171">
        <v>3.03263692824257</v>
      </c>
      <c r="F171" s="1">
        <v>2.1519777213464799E-18</v>
      </c>
      <c r="G171" s="1">
        <v>4.8862552967043703E-18</v>
      </c>
      <c r="H171" s="4">
        <v>-3.1960023081447599</v>
      </c>
      <c r="I171" s="4">
        <v>-3.59713678271472</v>
      </c>
      <c r="J171" s="4">
        <v>-2.3934290793481101</v>
      </c>
      <c r="K171" s="4">
        <v>-2.4166626435712</v>
      </c>
      <c r="L171" s="4">
        <v>-3.5810263794049999</v>
      </c>
      <c r="M171" s="4">
        <v>-3.7128198505940699</v>
      </c>
      <c r="N171" s="4">
        <v>-2.0450334146959399</v>
      </c>
      <c r="O171" s="4">
        <v>-2.2081869880416001</v>
      </c>
      <c r="P171" s="5">
        <v>2.81644679448197</v>
      </c>
      <c r="Q171" s="5">
        <v>3.2573214592339998</v>
      </c>
      <c r="R171" s="5">
        <v>-0.52197187064823902</v>
      </c>
      <c r="S171" s="5">
        <v>-0.60671429939088695</v>
      </c>
      <c r="T171" s="5">
        <v>1.69590456495025</v>
      </c>
      <c r="U171" s="5">
        <v>1.96188416994834</v>
      </c>
      <c r="V171" s="5">
        <v>3.41237183077827</v>
      </c>
      <c r="W171" s="5">
        <v>3.5067283430537799</v>
      </c>
      <c r="X171" s="5">
        <v>1.5625460228817301</v>
      </c>
      <c r="Y171" s="5">
        <v>1.69140990815474</v>
      </c>
      <c r="Z171" s="2">
        <f>AVERAGE(H171:I171,J171:K171,L171:O171)</f>
        <v>-2.8937871808144249</v>
      </c>
      <c r="AA171" s="2">
        <f>AVERAGE(P171:U171,V171:W171,X171:Y171)</f>
        <v>1.8775926923443955</v>
      </c>
      <c r="AB171" s="2">
        <f t="shared" si="3"/>
        <v>-4.7713798731588204</v>
      </c>
    </row>
    <row r="172" spans="1:28" x14ac:dyDescent="0.2">
      <c r="A172" t="s">
        <v>67</v>
      </c>
      <c r="B172" t="s">
        <v>68</v>
      </c>
      <c r="C172" s="2">
        <v>2.70545310153177</v>
      </c>
      <c r="D172">
        <v>1.8803367959738899</v>
      </c>
      <c r="E172">
        <v>3.2999608655085799</v>
      </c>
      <c r="F172" s="1">
        <v>2.19746407685985E-18</v>
      </c>
      <c r="G172" s="1">
        <v>4.96035750682983E-18</v>
      </c>
      <c r="H172" s="4">
        <v>-2.8236673772188401</v>
      </c>
      <c r="I172" s="4">
        <v>-2.1580550545176198</v>
      </c>
      <c r="J172" s="4">
        <v>-0.145666594650399</v>
      </c>
      <c r="K172" s="4">
        <v>-8.7284853719538799E-2</v>
      </c>
      <c r="L172" s="4">
        <v>-1.9436835598998099</v>
      </c>
      <c r="M172" s="4">
        <v>-1.5408822395874999</v>
      </c>
      <c r="N172" s="4">
        <v>2.4254700972062002</v>
      </c>
      <c r="O172" s="4">
        <v>2.6594685696976801</v>
      </c>
      <c r="P172" s="5">
        <v>-3.4610373118287701</v>
      </c>
      <c r="Q172" s="5">
        <v>-3.3903480946235001</v>
      </c>
      <c r="R172" s="5">
        <v>-0.67391804527218802</v>
      </c>
      <c r="S172" s="5">
        <v>0.20472295824523601</v>
      </c>
      <c r="T172" s="5">
        <v>-5.40525703757611</v>
      </c>
      <c r="U172" s="5">
        <v>-5.7318700204095601</v>
      </c>
      <c r="V172" s="5">
        <v>-1.5470376361645</v>
      </c>
      <c r="W172" s="5">
        <v>-1.5855918458059799</v>
      </c>
      <c r="X172" s="5">
        <v>3.1925113935045699</v>
      </c>
      <c r="Y172" s="5">
        <v>3.3099531849540198</v>
      </c>
      <c r="Z172" s="2">
        <f>AVERAGE(H172:I172,J172:K172,L172:O172)</f>
        <v>-0.45178762658622823</v>
      </c>
      <c r="AA172" s="2">
        <f>AVERAGE(P172:U172,V172:W172,X172:Y172)</f>
        <v>-1.5087872454976781</v>
      </c>
      <c r="AB172" s="2">
        <f t="shared" si="3"/>
        <v>1.0569996189114499</v>
      </c>
    </row>
    <row r="173" spans="1:28" x14ac:dyDescent="0.2">
      <c r="A173" t="s">
        <v>253</v>
      </c>
      <c r="B173" t="s">
        <v>254</v>
      </c>
      <c r="C173" s="2">
        <v>2.7004985111630999</v>
      </c>
      <c r="D173">
        <v>2.0522040227394398</v>
      </c>
      <c r="E173">
        <v>3.1011052274179201</v>
      </c>
      <c r="F173" s="1">
        <v>2.6857473216460499E-18</v>
      </c>
      <c r="G173" s="1">
        <v>6.0273166636940496E-18</v>
      </c>
      <c r="H173" s="4">
        <v>-3.07834776425823</v>
      </c>
      <c r="I173" s="4">
        <v>-1.9632154116029099</v>
      </c>
      <c r="J173" s="4">
        <v>2.6363277756062802</v>
      </c>
      <c r="K173" s="4">
        <v>2.4841748286835501</v>
      </c>
      <c r="L173" s="4">
        <v>-1.8588254216792399</v>
      </c>
      <c r="M173" s="4">
        <v>-1.27894601404216</v>
      </c>
      <c r="N173" s="4">
        <v>2.0313528011159701</v>
      </c>
      <c r="O173" s="4">
        <v>2.1239917311315102</v>
      </c>
      <c r="P173" s="5">
        <v>-4.9554139449878898</v>
      </c>
      <c r="Q173" s="5">
        <v>-4.94095154073384</v>
      </c>
      <c r="R173" s="5">
        <v>-1.24239085356652</v>
      </c>
      <c r="S173" s="5">
        <v>-1.0086607494404001</v>
      </c>
      <c r="T173" s="5">
        <v>-3.9593311946000802</v>
      </c>
      <c r="U173" s="5">
        <v>-4.2540031477764702</v>
      </c>
      <c r="V173" s="5">
        <v>-2.0858801042403101</v>
      </c>
      <c r="W173" s="5">
        <v>-1.80956901745594</v>
      </c>
      <c r="X173" s="5">
        <v>2.1430985060210301</v>
      </c>
      <c r="Y173" s="5">
        <v>2.3661223737830301</v>
      </c>
      <c r="Z173" s="2">
        <f>AVERAGE(H173:I173,J173:K173,L173:O173)</f>
        <v>0.13706406561934636</v>
      </c>
      <c r="AA173" s="2">
        <f>AVERAGE(P173:U173,V173:W173,X173:Y173)</f>
        <v>-1.9746979672997391</v>
      </c>
      <c r="AB173" s="2">
        <f t="shared" si="3"/>
        <v>2.1117620329190854</v>
      </c>
    </row>
    <row r="174" spans="1:28" x14ac:dyDescent="0.2">
      <c r="A174" t="s">
        <v>373</v>
      </c>
      <c r="B174" t="s">
        <v>374</v>
      </c>
      <c r="C174" s="2">
        <v>2.67188906281087</v>
      </c>
      <c r="D174">
        <v>2.0148150552520501</v>
      </c>
      <c r="E174">
        <v>3.1150902158369398</v>
      </c>
      <c r="F174" s="1">
        <v>8.4782853529239693E-18</v>
      </c>
      <c r="G174" s="1">
        <v>1.89168678972754E-17</v>
      </c>
      <c r="H174" s="4">
        <v>-2.7043211374010001</v>
      </c>
      <c r="I174" s="4">
        <v>-2.9311851647646101</v>
      </c>
      <c r="J174" s="4">
        <v>-2.46366918008848</v>
      </c>
      <c r="K174" s="4">
        <v>-2.1071313361289898</v>
      </c>
      <c r="L174" s="4">
        <v>-5.0767138381982004</v>
      </c>
      <c r="M174" s="4">
        <v>-4.3740424514274796</v>
      </c>
      <c r="N174" s="4">
        <v>-2.5254223116030601</v>
      </c>
      <c r="O174" s="4">
        <v>-2.71197776692342</v>
      </c>
      <c r="P174" s="5">
        <v>1.22748632992481</v>
      </c>
      <c r="Q174" s="5">
        <v>1.5497405394549599</v>
      </c>
      <c r="R174" s="5">
        <v>0.66605716583849395</v>
      </c>
      <c r="S174" s="5">
        <v>0.758499844496339</v>
      </c>
      <c r="T174" s="5">
        <v>0.92515645713035499</v>
      </c>
      <c r="U174" s="5">
        <v>1.3048724875101201</v>
      </c>
      <c r="V174" s="5">
        <v>1.96404285958605</v>
      </c>
      <c r="W174" s="5">
        <v>2.0500005526020599</v>
      </c>
      <c r="X174" s="5">
        <v>3.5895564142227001</v>
      </c>
      <c r="Y174" s="5">
        <v>3.32193808005557</v>
      </c>
      <c r="Z174" s="2">
        <f>AVERAGE(H174:I174,J174:K174,L174:O174)</f>
        <v>-3.1118078983169051</v>
      </c>
      <c r="AA174" s="2">
        <f>AVERAGE(P174:U174,V174:W174,X174:Y174)</f>
        <v>1.7357350730821455</v>
      </c>
      <c r="AB174" s="2">
        <f t="shared" si="3"/>
        <v>-4.8475429713990508</v>
      </c>
    </row>
    <row r="175" spans="1:28" x14ac:dyDescent="0.2">
      <c r="A175" t="s">
        <v>739</v>
      </c>
      <c r="B175" t="s">
        <v>740</v>
      </c>
      <c r="C175" s="2">
        <v>2.6511599155593299</v>
      </c>
      <c r="D175">
        <v>1.8194215597832399</v>
      </c>
      <c r="E175">
        <v>3.0679874755590801</v>
      </c>
      <c r="F175" s="1">
        <v>1.93118075350378E-17</v>
      </c>
      <c r="G175" s="1">
        <v>4.2841136255888497E-17</v>
      </c>
      <c r="H175" s="4">
        <v>-0.47142861391991198</v>
      </c>
      <c r="I175" s="4">
        <v>4.6676404577432197E-2</v>
      </c>
      <c r="J175" s="4">
        <v>2.6598700026281099</v>
      </c>
      <c r="K175" s="4">
        <v>2.5492445208479899</v>
      </c>
      <c r="L175" s="4">
        <v>3.6264981119717201</v>
      </c>
      <c r="M175" s="4">
        <v>1.9643739332421</v>
      </c>
      <c r="N175" s="4">
        <v>1.3764996663876301</v>
      </c>
      <c r="O175" s="4">
        <v>1.7197488333684401</v>
      </c>
      <c r="P175" s="5">
        <v>1.8339858087683001</v>
      </c>
      <c r="Q175" s="5">
        <v>0.87094073102666303</v>
      </c>
      <c r="R175" s="5">
        <v>-4.3981693025398103</v>
      </c>
      <c r="S175" s="5">
        <v>-4.4927892910316602</v>
      </c>
      <c r="T175" s="5">
        <v>-2.9683471027855002</v>
      </c>
      <c r="U175" s="5">
        <v>-3.04318248543174</v>
      </c>
      <c r="V175" s="5">
        <v>1.9497909866541401</v>
      </c>
      <c r="W175" s="5">
        <v>2.0749455601105198</v>
      </c>
      <c r="X175" s="5">
        <v>-2.7238167807027498</v>
      </c>
      <c r="Y175" s="5">
        <v>-2.5645896386984801</v>
      </c>
      <c r="Z175" s="2">
        <f>AVERAGE(H175:I175,J175:K175,L175:O175)</f>
        <v>1.683935357387939</v>
      </c>
      <c r="AA175" s="2">
        <f>AVERAGE(P175:U175,V175:W175,X175:Y175)</f>
        <v>-1.3461231514630319</v>
      </c>
      <c r="AB175" s="2">
        <f t="shared" si="3"/>
        <v>3.0300585088509706</v>
      </c>
    </row>
    <row r="176" spans="1:28" x14ac:dyDescent="0.2">
      <c r="A176" t="s">
        <v>521</v>
      </c>
      <c r="B176" t="s">
        <v>522</v>
      </c>
      <c r="C176" s="2">
        <v>2.6443433269699601</v>
      </c>
      <c r="D176">
        <v>1.7816984408371099</v>
      </c>
      <c r="E176">
        <v>3.2671548218041999</v>
      </c>
      <c r="F176" s="1">
        <v>2.5270485496431601E-17</v>
      </c>
      <c r="G176" s="1">
        <v>5.5739470866414798E-17</v>
      </c>
      <c r="H176" s="4">
        <v>-1.46119297520685</v>
      </c>
      <c r="I176" s="4">
        <v>0.32895226725494803</v>
      </c>
      <c r="J176" s="4">
        <v>-2.5980352086834499</v>
      </c>
      <c r="K176" s="4">
        <v>-2.68315438456897</v>
      </c>
      <c r="L176" s="4">
        <v>-2.4961792931798701E-2</v>
      </c>
      <c r="M176" s="4">
        <v>-0.466276678901547</v>
      </c>
      <c r="N176" s="4">
        <v>0.20404280027133001</v>
      </c>
      <c r="O176" s="4">
        <v>0.61560307586788499</v>
      </c>
      <c r="P176" s="5">
        <v>4.9104420039300898</v>
      </c>
      <c r="Q176" s="5">
        <v>4.32300549667473</v>
      </c>
      <c r="R176" s="5">
        <v>-4.6581741041665197</v>
      </c>
      <c r="S176" s="5">
        <v>-4.7509861433782197</v>
      </c>
      <c r="T176" s="5">
        <v>0.77779246480462205</v>
      </c>
      <c r="U176" s="5">
        <v>0.56859439252896604</v>
      </c>
      <c r="V176" s="5">
        <v>1.80310107133</v>
      </c>
      <c r="W176" s="5">
        <v>2.2077450532527698</v>
      </c>
      <c r="X176" s="5">
        <v>-1.9072615523168599</v>
      </c>
      <c r="Y176" s="5">
        <v>-1.8700456719329399</v>
      </c>
      <c r="Z176" s="2">
        <f>AVERAGE(H176:I176,J176:K176,L176:O176)</f>
        <v>-0.7606278621123066</v>
      </c>
      <c r="AA176" s="2">
        <f>AVERAGE(P176:U176,V176:W176,X176:Y176)</f>
        <v>0.14042130107266385</v>
      </c>
      <c r="AB176" s="2">
        <f t="shared" si="3"/>
        <v>-0.90104916318497041</v>
      </c>
    </row>
    <row r="177" spans="1:28" x14ac:dyDescent="0.2">
      <c r="A177" t="s">
        <v>495</v>
      </c>
      <c r="B177" t="s">
        <v>496</v>
      </c>
      <c r="C177" s="2">
        <v>2.63683962591882</v>
      </c>
      <c r="D177">
        <v>1.88231625922025</v>
      </c>
      <c r="E177">
        <v>3.1460169947245502</v>
      </c>
      <c r="F177" s="1">
        <v>3.3941650885177501E-17</v>
      </c>
      <c r="G177" s="1">
        <v>7.4440211600446102E-17</v>
      </c>
      <c r="H177" s="4">
        <v>1.91021025493664</v>
      </c>
      <c r="I177" s="4">
        <v>2.30739637880786</v>
      </c>
      <c r="J177" s="4">
        <v>0.96942484677781104</v>
      </c>
      <c r="K177" s="4">
        <v>0.97229107276988702</v>
      </c>
      <c r="L177" s="4">
        <v>-0.110494481264483</v>
      </c>
      <c r="M177" s="4">
        <v>0.165795132011334</v>
      </c>
      <c r="N177" s="4">
        <v>1.03369450300382</v>
      </c>
      <c r="O177" s="4">
        <v>1.4894208944766301</v>
      </c>
      <c r="P177" s="5">
        <v>2.4078021762538899</v>
      </c>
      <c r="Q177" s="5">
        <v>2.0509624266825899</v>
      </c>
      <c r="R177" s="5">
        <v>-2.7179559508623599</v>
      </c>
      <c r="S177" s="5">
        <v>-3.1083674763393701</v>
      </c>
      <c r="T177" s="5">
        <v>-2.2419106648192901</v>
      </c>
      <c r="U177" s="5">
        <v>-2.3984696752165302</v>
      </c>
      <c r="V177" s="5">
        <v>5.0766283244957897</v>
      </c>
      <c r="W177" s="5">
        <v>4.5187788209144504</v>
      </c>
      <c r="X177" s="5">
        <v>-3.32998605847086</v>
      </c>
      <c r="Y177" s="5">
        <v>-3.2742833999584402</v>
      </c>
      <c r="Z177" s="2">
        <f>AVERAGE(H177:I177,J177:K177,L177:O177)</f>
        <v>1.0922173251899376</v>
      </c>
      <c r="AA177" s="2">
        <f>AVERAGE(P177:U177,V177:W177,X177:Y177)</f>
        <v>-0.30168014773201313</v>
      </c>
      <c r="AB177" s="2">
        <f t="shared" si="3"/>
        <v>1.3938974729219509</v>
      </c>
    </row>
    <row r="178" spans="1:28" x14ac:dyDescent="0.2">
      <c r="A178" t="s">
        <v>371</v>
      </c>
      <c r="B178" t="s">
        <v>372</v>
      </c>
      <c r="C178" s="2">
        <v>2.6262466169518</v>
      </c>
      <c r="D178">
        <v>1.77678733783622</v>
      </c>
      <c r="E178">
        <v>3.2196473778810399</v>
      </c>
      <c r="F178" s="1">
        <v>5.1381581041711602E-17</v>
      </c>
      <c r="G178" s="1">
        <v>1.1205248746949501E-16</v>
      </c>
      <c r="H178" s="4">
        <v>-2.9200915637996898</v>
      </c>
      <c r="I178" s="4">
        <v>-3.0486629443990898</v>
      </c>
      <c r="J178" s="4">
        <v>-0.15206947485157299</v>
      </c>
      <c r="K178" s="4">
        <v>-7.4744338070906096E-3</v>
      </c>
      <c r="L178" s="4">
        <v>-1.2133356621812601</v>
      </c>
      <c r="M178" s="4">
        <v>-1.10499186367193</v>
      </c>
      <c r="N178" s="4">
        <v>1.6983433537008501</v>
      </c>
      <c r="O178" s="4">
        <v>1.69626891580543</v>
      </c>
      <c r="P178" s="5">
        <v>-3.4552667306590599</v>
      </c>
      <c r="Q178" s="5">
        <v>-3.2864699636127401</v>
      </c>
      <c r="R178" s="5">
        <v>-0.66706518139930704</v>
      </c>
      <c r="S178" s="5">
        <v>9.1020413492453305E-3</v>
      </c>
      <c r="T178" s="5">
        <v>-4.6876802570307703</v>
      </c>
      <c r="U178" s="5">
        <v>-4.9360116897908304</v>
      </c>
      <c r="V178" s="5">
        <v>-2.9510855868533001</v>
      </c>
      <c r="W178" s="5">
        <v>-2.3656637314764399</v>
      </c>
      <c r="X178" s="5">
        <v>3.7174807806143999</v>
      </c>
      <c r="Y178" s="5">
        <v>3.88182130412422</v>
      </c>
      <c r="Z178" s="2">
        <f>AVERAGE(H178:I178,J178:K178,L178:O178)</f>
        <v>-0.63150170915054415</v>
      </c>
      <c r="AA178" s="2">
        <f>AVERAGE(P178:U178,V178:W178,X178:Y178)</f>
        <v>-1.4740839014734579</v>
      </c>
      <c r="AB178" s="2">
        <f t="shared" si="3"/>
        <v>0.84258219232291376</v>
      </c>
    </row>
    <row r="179" spans="1:28" x14ac:dyDescent="0.2">
      <c r="A179" t="s">
        <v>571</v>
      </c>
      <c r="B179" t="s">
        <v>572</v>
      </c>
      <c r="C179" s="2">
        <v>2.6042556294392698</v>
      </c>
      <c r="D179">
        <v>1.84219340935757</v>
      </c>
      <c r="E179">
        <v>3.1378119356659901</v>
      </c>
      <c r="F179" s="1">
        <v>1.2069137771362501E-16</v>
      </c>
      <c r="G179" s="1">
        <v>2.6172399886213102E-16</v>
      </c>
      <c r="H179" s="4">
        <v>-3.1599379393490201</v>
      </c>
      <c r="I179" s="4">
        <v>-2.9360610306200399</v>
      </c>
      <c r="J179" s="4">
        <v>0.76194394136767196</v>
      </c>
      <c r="K179" s="4">
        <v>0.67606735163725096</v>
      </c>
      <c r="L179" s="4">
        <v>-1.1694034386085099</v>
      </c>
      <c r="M179" s="4">
        <v>-0.447247414702511</v>
      </c>
      <c r="N179" s="4">
        <v>2.32941305419698</v>
      </c>
      <c r="O179" s="4">
        <v>2.6276622599969501</v>
      </c>
      <c r="P179" s="5">
        <v>-3.2645502944331199</v>
      </c>
      <c r="Q179" s="5">
        <v>-3.3895687540659201</v>
      </c>
      <c r="R179" s="5">
        <v>-0.80231978937236703</v>
      </c>
      <c r="S179" s="5">
        <v>-4.97292437178063E-2</v>
      </c>
      <c r="T179" s="5">
        <v>-5.4346734226694098</v>
      </c>
      <c r="U179" s="5">
        <v>-5.6609398030070803</v>
      </c>
      <c r="V179" s="5">
        <v>-1.4962508456430501</v>
      </c>
      <c r="W179" s="5">
        <v>-1.4829885564088401</v>
      </c>
      <c r="X179" s="5">
        <v>2.3628559405180201</v>
      </c>
      <c r="Y179" s="5">
        <v>2.3811260366454401</v>
      </c>
      <c r="Z179" s="2">
        <f>AVERAGE(H179:I179,J179:K179,L179:O179)</f>
        <v>-0.16469540201015354</v>
      </c>
      <c r="AA179" s="2">
        <f>AVERAGE(P179:U179,V179:W179,X179:Y179)</f>
        <v>-1.6837038732154135</v>
      </c>
      <c r="AB179" s="2">
        <f t="shared" si="3"/>
        <v>1.5190084712052601</v>
      </c>
    </row>
    <row r="180" spans="1:28" x14ac:dyDescent="0.2">
      <c r="A180" t="s">
        <v>69</v>
      </c>
      <c r="B180" t="s">
        <v>70</v>
      </c>
      <c r="C180" s="2">
        <v>2.6018411481606498</v>
      </c>
      <c r="D180">
        <v>1.7851700326942701</v>
      </c>
      <c r="E180">
        <v>3.2116808040260398</v>
      </c>
      <c r="F180" s="1">
        <v>1.32480353334375E-16</v>
      </c>
      <c r="G180" s="1">
        <v>2.8568389043055198E-16</v>
      </c>
      <c r="H180" s="4">
        <v>7.3011311656221406E-2</v>
      </c>
      <c r="I180" s="4">
        <v>0.20955711386454501</v>
      </c>
      <c r="J180" s="4">
        <v>2.6092654375417101</v>
      </c>
      <c r="K180" s="4">
        <v>2.5684155456224702</v>
      </c>
      <c r="L180" s="4">
        <v>1.7947529981944701</v>
      </c>
      <c r="M180" s="4">
        <v>1.2521183112524401</v>
      </c>
      <c r="N180" s="4">
        <v>4.8160034295724401</v>
      </c>
      <c r="O180" s="4">
        <v>5.6190864917067804</v>
      </c>
      <c r="P180" s="5">
        <v>-1.6848236333211599</v>
      </c>
      <c r="Q180" s="5">
        <v>-1.9619757944940399</v>
      </c>
      <c r="R180" s="5">
        <v>1.4871747375161899</v>
      </c>
      <c r="S180" s="5">
        <v>1.55124188248206</v>
      </c>
      <c r="T180" s="5">
        <v>-1.6919265634176801</v>
      </c>
      <c r="U180" s="5">
        <v>-1.7631716692117501</v>
      </c>
      <c r="V180" s="5">
        <v>0.19318191031453399</v>
      </c>
      <c r="W180" s="5">
        <v>-1.02419271786369</v>
      </c>
      <c r="X180" s="5">
        <v>-3.6659279238573301</v>
      </c>
      <c r="Y180" s="5">
        <v>-3.5828667401756</v>
      </c>
      <c r="Z180" s="2">
        <f>AVERAGE(H180:I180,J180:K180,L180:O180)</f>
        <v>2.3677763299263845</v>
      </c>
      <c r="AA180" s="2">
        <f>AVERAGE(P180:U180,V180:W180,X180:Y180)</f>
        <v>-1.2143286512028466</v>
      </c>
      <c r="AB180" s="2">
        <f t="shared" si="3"/>
        <v>3.5821049811292314</v>
      </c>
    </row>
    <row r="181" spans="1:28" x14ac:dyDescent="0.2">
      <c r="A181" t="s">
        <v>107</v>
      </c>
      <c r="B181" t="s">
        <v>108</v>
      </c>
      <c r="C181" s="2">
        <v>2.5925385084669501</v>
      </c>
      <c r="D181">
        <v>1.9040069859231099</v>
      </c>
      <c r="E181">
        <v>2.9899994566940902</v>
      </c>
      <c r="F181" s="1">
        <v>1.8951555939121499E-16</v>
      </c>
      <c r="G181" s="1">
        <v>4.06405588472271E-16</v>
      </c>
      <c r="H181" s="4">
        <v>-3.2634472334923701</v>
      </c>
      <c r="I181" s="4">
        <v>-2.5546143173583098</v>
      </c>
      <c r="J181" s="4">
        <v>-1.6108662528882001</v>
      </c>
      <c r="K181" s="4">
        <v>-1.81909668166087</v>
      </c>
      <c r="L181" s="4">
        <v>-2.32820092414183</v>
      </c>
      <c r="M181" s="4">
        <v>-1.68047678231529</v>
      </c>
      <c r="N181" s="4">
        <v>-3.7084083483217301</v>
      </c>
      <c r="O181" s="4">
        <v>-3.6096896581236999</v>
      </c>
      <c r="P181" s="5">
        <v>0.88362659234270902</v>
      </c>
      <c r="Q181" s="5">
        <v>1.3924540559921901</v>
      </c>
      <c r="R181" s="5">
        <v>4.0189389552949102</v>
      </c>
      <c r="S181" s="5">
        <v>3.9221757999770599</v>
      </c>
      <c r="T181" s="5">
        <v>2.0434385422583299</v>
      </c>
      <c r="U181" s="5">
        <v>1.76365274157449</v>
      </c>
      <c r="V181" s="5">
        <v>-1.2375829995212</v>
      </c>
      <c r="W181" s="5">
        <v>-1.11753205603575</v>
      </c>
      <c r="X181" s="5">
        <v>2.40311805522194</v>
      </c>
      <c r="Y181" s="5">
        <v>2.6254495475836501</v>
      </c>
      <c r="Z181" s="2">
        <f>AVERAGE(H181:I181,J181:K181,L181:O181)</f>
        <v>-2.5718500247877873</v>
      </c>
      <c r="AA181" s="2">
        <f>AVERAGE(P181:U181,V181:W181,X181:Y181)</f>
        <v>1.6697739234688327</v>
      </c>
      <c r="AB181" s="2">
        <f t="shared" si="3"/>
        <v>-4.2416239482566205</v>
      </c>
    </row>
    <row r="182" spans="1:28" x14ac:dyDescent="0.2">
      <c r="A182" t="s">
        <v>505</v>
      </c>
      <c r="B182" t="s">
        <v>506</v>
      </c>
      <c r="C182" s="2">
        <v>2.58412016115384</v>
      </c>
      <c r="D182">
        <v>1.9382459228664799</v>
      </c>
      <c r="E182">
        <v>2.9689188219650999</v>
      </c>
      <c r="F182" s="1">
        <v>2.6166088467206099E-16</v>
      </c>
      <c r="G182" s="1">
        <v>5.5801713526748998E-16</v>
      </c>
      <c r="H182" s="4">
        <v>3.04307032335316</v>
      </c>
      <c r="I182" s="4">
        <v>3.3860822899343401</v>
      </c>
      <c r="J182" s="4">
        <v>4.4069366460927899</v>
      </c>
      <c r="K182" s="4">
        <v>4.3429907021957996</v>
      </c>
      <c r="L182" s="4">
        <v>1.72137937562915</v>
      </c>
      <c r="M182" s="4">
        <v>1.66347594753669</v>
      </c>
      <c r="N182" s="4">
        <v>1.93463814133977</v>
      </c>
      <c r="O182" s="4">
        <v>1.68145537196168</v>
      </c>
      <c r="P182" s="5">
        <v>-2.9716600922741199</v>
      </c>
      <c r="Q182" s="5">
        <v>-2.8836788011051699</v>
      </c>
      <c r="R182" s="5">
        <v>-3.02942231995703</v>
      </c>
      <c r="S182" s="5">
        <v>-2.9107541367934799</v>
      </c>
      <c r="T182" s="5">
        <v>-0.77968905870112504</v>
      </c>
      <c r="U182" s="5">
        <v>-0.91663074263211297</v>
      </c>
      <c r="V182" s="5">
        <v>2.6618829077997299</v>
      </c>
      <c r="W182" s="5">
        <v>2.22510922872315</v>
      </c>
      <c r="X182" s="5">
        <v>-0.88230853432823297</v>
      </c>
      <c r="Y182" s="5">
        <v>-0.92179568911493603</v>
      </c>
      <c r="Z182" s="2">
        <f>AVERAGE(H182:I182,J182:K182,L182:O182)</f>
        <v>2.7725035997554226</v>
      </c>
      <c r="AA182" s="2">
        <f>AVERAGE(P182:U182,V182:W182,X182:Y182)</f>
        <v>-1.0408947238383328</v>
      </c>
      <c r="AB182" s="2">
        <f t="shared" si="3"/>
        <v>3.8133983235937556</v>
      </c>
    </row>
    <row r="183" spans="1:28" x14ac:dyDescent="0.2">
      <c r="A183" t="s">
        <v>163</v>
      </c>
      <c r="B183" t="s">
        <v>164</v>
      </c>
      <c r="C183" s="2">
        <v>2.5800905318054599</v>
      </c>
      <c r="D183">
        <v>1.7629271120446901</v>
      </c>
      <c r="E183">
        <v>3.14351994262163</v>
      </c>
      <c r="F183" s="1">
        <v>3.0520369782100898E-16</v>
      </c>
      <c r="G183" s="1">
        <v>6.4730015032367896E-16</v>
      </c>
      <c r="H183" s="4">
        <v>1.50950243271884</v>
      </c>
      <c r="I183" s="4">
        <v>1.7515057905904901</v>
      </c>
      <c r="J183" s="4">
        <v>0.36983989108589399</v>
      </c>
      <c r="K183" s="4">
        <v>0.40512440766831298</v>
      </c>
      <c r="L183" s="4">
        <v>-1.5564765528559099</v>
      </c>
      <c r="M183" s="4">
        <v>-0.58130317503928597</v>
      </c>
      <c r="N183" s="4">
        <v>4.5529227944096098</v>
      </c>
      <c r="O183" s="4">
        <v>4.9373718873349297</v>
      </c>
      <c r="P183" s="5">
        <v>-3.7534430853848701</v>
      </c>
      <c r="Q183" s="5">
        <v>-3.70477223984199</v>
      </c>
      <c r="R183" s="5">
        <v>3.1722776333649798</v>
      </c>
      <c r="S183" s="5">
        <v>3.2402405757911299</v>
      </c>
      <c r="T183" s="5">
        <v>-0.64516941009418005</v>
      </c>
      <c r="U183" s="5">
        <v>-1.00229403587511</v>
      </c>
      <c r="V183" s="5">
        <v>-0.678795000780818</v>
      </c>
      <c r="W183" s="5">
        <v>-1.59486437158657</v>
      </c>
      <c r="X183" s="5">
        <v>-1.9185343777175301</v>
      </c>
      <c r="Y183" s="5">
        <v>-1.88441602642929</v>
      </c>
      <c r="Z183" s="2">
        <f>AVERAGE(H183:I183,J183:K183,L183:O183)</f>
        <v>1.4235609344891103</v>
      </c>
      <c r="AA183" s="2">
        <f>AVERAGE(P183:U183,V183:W183,X183:Y183)</f>
        <v>-0.87697703385542491</v>
      </c>
      <c r="AB183" s="2">
        <f t="shared" si="3"/>
        <v>2.3005379683445351</v>
      </c>
    </row>
    <row r="184" spans="1:28" x14ac:dyDescent="0.2">
      <c r="A184" t="s">
        <v>187</v>
      </c>
      <c r="B184" t="s">
        <v>188</v>
      </c>
      <c r="C184" s="2">
        <v>2.5760917596074999</v>
      </c>
      <c r="D184">
        <v>1.45153877603199</v>
      </c>
      <c r="E184">
        <v>3.2912236024694499</v>
      </c>
      <c r="F184" s="1">
        <v>3.5546399665141299E-16</v>
      </c>
      <c r="G184" s="1">
        <v>7.4977651752702397E-16</v>
      </c>
      <c r="H184" s="4">
        <v>0.56319377999081199</v>
      </c>
      <c r="I184" s="4">
        <v>3.4882877345484502E-2</v>
      </c>
      <c r="J184" s="4">
        <v>0.45194269257689301</v>
      </c>
      <c r="K184" s="4">
        <v>0.38249837237861201</v>
      </c>
      <c r="L184" s="4">
        <v>6.3378255875079503</v>
      </c>
      <c r="M184" s="4">
        <v>4.9383660897799304</v>
      </c>
      <c r="N184" s="4">
        <v>2.5867698009317901</v>
      </c>
      <c r="O184" s="4">
        <v>2.60032016723473</v>
      </c>
      <c r="P184" s="5">
        <v>-1.6499044828004601</v>
      </c>
      <c r="Q184" s="5">
        <v>-2.4373473694077799</v>
      </c>
      <c r="R184" s="5">
        <v>-3.14361041328312</v>
      </c>
      <c r="S184" s="5">
        <v>-3.5220666677347001</v>
      </c>
      <c r="T184" s="5">
        <v>-0.63522747646049404</v>
      </c>
      <c r="U184" s="5">
        <v>-0.84618677338896597</v>
      </c>
      <c r="V184" s="5">
        <v>0.53879081255886896</v>
      </c>
      <c r="W184" s="5">
        <v>0.85698045777990495</v>
      </c>
      <c r="X184" s="5">
        <v>-0.97059023915359799</v>
      </c>
      <c r="Y184" s="5">
        <v>-1.19624611892477</v>
      </c>
      <c r="Z184" s="2">
        <f>AVERAGE(H184:I184,J184:K184,L184:O184)</f>
        <v>2.2369749209682754</v>
      </c>
      <c r="AA184" s="2">
        <f>AVERAGE(P184:U184,V184:W184,X184:Y184)</f>
        <v>-1.3005408270815118</v>
      </c>
      <c r="AB184" s="2">
        <f t="shared" si="3"/>
        <v>3.5375157480497874</v>
      </c>
    </row>
    <row r="185" spans="1:28" x14ac:dyDescent="0.2">
      <c r="A185" t="s">
        <v>367</v>
      </c>
      <c r="B185" t="s">
        <v>368</v>
      </c>
      <c r="C185" s="2">
        <v>2.5588482536009698</v>
      </c>
      <c r="D185">
        <v>1.95545749259936</v>
      </c>
      <c r="E185">
        <v>2.9233096409191099</v>
      </c>
      <c r="F185" s="1">
        <v>6.8354505781565001E-16</v>
      </c>
      <c r="G185" s="1">
        <v>1.4339586538958801E-15</v>
      </c>
      <c r="H185" s="4">
        <v>-2.9665450887746498</v>
      </c>
      <c r="I185" s="4">
        <v>-3.24771525080142</v>
      </c>
      <c r="J185" s="4">
        <v>-3.1339736125609901</v>
      </c>
      <c r="K185" s="4">
        <v>-3.0222300831376501</v>
      </c>
      <c r="L185" s="4">
        <v>-3.2328053813112101</v>
      </c>
      <c r="M185" s="4">
        <v>-3.3423551690328202</v>
      </c>
      <c r="N185" s="4">
        <v>-2.4626466208800801</v>
      </c>
      <c r="O185" s="4">
        <v>-2.4131895728347699</v>
      </c>
      <c r="P185" s="5">
        <v>2.38891166349203</v>
      </c>
      <c r="Q185" s="5">
        <v>2.2719532800546398</v>
      </c>
      <c r="R185" s="5">
        <v>0.48419432202037099</v>
      </c>
      <c r="S185" s="5">
        <v>0.59734844266666498</v>
      </c>
      <c r="T185" s="5">
        <v>0.46205113921054303</v>
      </c>
      <c r="U185" s="5">
        <v>0.222203980768751</v>
      </c>
      <c r="V185" s="5">
        <v>1.36030946040543</v>
      </c>
      <c r="W185" s="5">
        <v>1.2032747371689201</v>
      </c>
      <c r="X185" s="5">
        <v>3.7484028252023802</v>
      </c>
      <c r="Y185" s="5">
        <v>3.6711032198922799</v>
      </c>
      <c r="Z185" s="2">
        <f>AVERAGE(H185:I185,J185:K185,L185:O185)</f>
        <v>-2.9776825974166989</v>
      </c>
      <c r="AA185" s="2">
        <f>AVERAGE(P185:U185,V185:W185,X185:Y185)</f>
        <v>1.6409753070882012</v>
      </c>
      <c r="AB185" s="2">
        <f t="shared" si="3"/>
        <v>-4.6186579045049001</v>
      </c>
    </row>
    <row r="186" spans="1:28" x14ac:dyDescent="0.2">
      <c r="A186" t="s">
        <v>209</v>
      </c>
      <c r="B186" t="s">
        <v>210</v>
      </c>
      <c r="C186" s="2">
        <v>2.5567267006441901</v>
      </c>
      <c r="D186">
        <v>1.82479613802551</v>
      </c>
      <c r="E186">
        <v>3.0497130353376001</v>
      </c>
      <c r="F186" s="1">
        <v>7.4051663925627502E-16</v>
      </c>
      <c r="G186" s="1">
        <v>1.5450779608266101E-15</v>
      </c>
      <c r="H186" s="4">
        <v>2.2105408751793099</v>
      </c>
      <c r="I186" s="4">
        <v>2.1445310590663502</v>
      </c>
      <c r="J186" s="4">
        <v>2.6305096063119402</v>
      </c>
      <c r="K186" s="4">
        <v>2.4128508834984101</v>
      </c>
      <c r="L186" s="4">
        <v>2.2384056191921</v>
      </c>
      <c r="M186" s="4">
        <v>2.4217621678746801</v>
      </c>
      <c r="N186" s="4">
        <v>0.76508078351830699</v>
      </c>
      <c r="O186" s="4">
        <v>1.12429064749892</v>
      </c>
      <c r="P186" s="5">
        <v>-1.2363770993363401</v>
      </c>
      <c r="Q186" s="5">
        <v>-1.10800894572524</v>
      </c>
      <c r="R186" s="5">
        <v>-4.5087429339496801</v>
      </c>
      <c r="S186" s="5">
        <v>-4.0979714178389299</v>
      </c>
      <c r="T186" s="5">
        <v>-1.5997301213516999</v>
      </c>
      <c r="U186" s="5">
        <v>-1.8088297281476999</v>
      </c>
      <c r="V186" s="5">
        <v>3.4643843960771301</v>
      </c>
      <c r="W186" s="5">
        <v>3.95411353728118</v>
      </c>
      <c r="X186" s="5">
        <v>-1.5130700844609499</v>
      </c>
      <c r="Y186" s="5">
        <v>-1.57619131279612</v>
      </c>
      <c r="Z186" s="2">
        <f>AVERAGE(H186:I186,J186:K186,L186:O186)</f>
        <v>1.9934964552675025</v>
      </c>
      <c r="AA186" s="2">
        <f>AVERAGE(P186:U186,V186:W186,X186:Y186)</f>
        <v>-1.0030423710248348</v>
      </c>
      <c r="AB186" s="2">
        <f t="shared" si="3"/>
        <v>2.9965388262923374</v>
      </c>
    </row>
    <row r="187" spans="1:28" x14ac:dyDescent="0.2">
      <c r="A187" t="s">
        <v>595</v>
      </c>
      <c r="B187" t="s">
        <v>596</v>
      </c>
      <c r="C187" s="2">
        <v>2.5416415912025001</v>
      </c>
      <c r="D187">
        <v>1.4718456852228401</v>
      </c>
      <c r="E187">
        <v>3.2542268595508501</v>
      </c>
      <c r="F187" s="1">
        <v>1.3051713439580599E-15</v>
      </c>
      <c r="G187" s="1">
        <v>2.7085813912247899E-15</v>
      </c>
      <c r="H187" s="4">
        <v>-3.1716992070699299</v>
      </c>
      <c r="I187" s="4">
        <v>-3.1975970014967898</v>
      </c>
      <c r="J187" s="4">
        <v>-3.1481858130372302</v>
      </c>
      <c r="K187" s="4">
        <v>-3.3308771932286301</v>
      </c>
      <c r="L187" s="4">
        <v>-2.39857393230186</v>
      </c>
      <c r="M187" s="4">
        <v>-1.3843731370908801</v>
      </c>
      <c r="N187" s="4">
        <v>-1.5113186697904699</v>
      </c>
      <c r="O187" s="4">
        <v>-1.3294463319074701</v>
      </c>
      <c r="P187" s="5">
        <v>5.1389472285914897</v>
      </c>
      <c r="Q187" s="5">
        <v>4.9264433896431896</v>
      </c>
      <c r="R187" s="5">
        <v>-2.18624890653986</v>
      </c>
      <c r="S187" s="5">
        <v>-2.2258486194684699</v>
      </c>
      <c r="T187" s="5">
        <v>0.104806247614494</v>
      </c>
      <c r="U187" s="5">
        <v>0.181092850570643</v>
      </c>
      <c r="V187" s="5">
        <v>-4.7688146424296703E-2</v>
      </c>
      <c r="W187" s="5">
        <v>1.12338948333838</v>
      </c>
      <c r="X187" s="5">
        <v>0.87233597877913505</v>
      </c>
      <c r="Y187" s="5">
        <v>0.85191609322409401</v>
      </c>
      <c r="Z187" s="2">
        <f>AVERAGE(H187:I187,J187:K187,L187:O187)</f>
        <v>-2.4340089107404075</v>
      </c>
      <c r="AA187" s="2">
        <f>AVERAGE(P187:U187,V187:W187,X187:Y187)</f>
        <v>0.87391455993287992</v>
      </c>
      <c r="AB187" s="2">
        <f t="shared" si="3"/>
        <v>-3.3079234706732876</v>
      </c>
    </row>
    <row r="188" spans="1:28" x14ac:dyDescent="0.2">
      <c r="A188" t="s">
        <v>37</v>
      </c>
      <c r="B188" t="s">
        <v>38</v>
      </c>
      <c r="C188" s="2">
        <v>2.5412025597310599</v>
      </c>
      <c r="D188">
        <v>1.83344348805066</v>
      </c>
      <c r="E188">
        <v>3.0124820379878998</v>
      </c>
      <c r="F188" s="1">
        <v>1.3267910161433399E-15</v>
      </c>
      <c r="G188" s="1">
        <v>2.7316498750720701E-15</v>
      </c>
      <c r="H188" s="4">
        <v>-4.4587270917273001</v>
      </c>
      <c r="I188" s="4">
        <v>-4.3416895918826102</v>
      </c>
      <c r="J188" s="4">
        <v>-4.3871806115089296</v>
      </c>
      <c r="K188" s="4">
        <v>-4.1809957323448703</v>
      </c>
      <c r="L188" s="4">
        <v>-2.9614747479180399</v>
      </c>
      <c r="M188" s="4">
        <v>-2.6825687160876401</v>
      </c>
      <c r="N188" s="4">
        <v>0.49084096850664499</v>
      </c>
      <c r="O188" s="4">
        <v>0.53534969783179598</v>
      </c>
      <c r="P188" s="5">
        <v>0.49841836379925902</v>
      </c>
      <c r="Q188" s="5">
        <v>0.44020807495080699</v>
      </c>
      <c r="R188" s="5">
        <v>-0.31613734856140602</v>
      </c>
      <c r="S188" s="5">
        <v>-0.43435726972995498</v>
      </c>
      <c r="T188" s="5">
        <v>1.0846094162092801</v>
      </c>
      <c r="U188" s="5">
        <v>1.17085329312665</v>
      </c>
      <c r="V188" s="5">
        <v>-1.10592312497538</v>
      </c>
      <c r="W188" s="5">
        <v>-2.03645927147228</v>
      </c>
      <c r="X188" s="5">
        <v>3.40962436578726</v>
      </c>
      <c r="Y188" s="5">
        <v>3.39959540161454</v>
      </c>
      <c r="Z188" s="2">
        <f>AVERAGE(H188:I188,J188:K188,L188:O188)</f>
        <v>-2.7483057281413688</v>
      </c>
      <c r="AA188" s="2">
        <f>AVERAGE(P188:U188,V188:W188,X188:Y188)</f>
        <v>0.61104319007487751</v>
      </c>
      <c r="AB188" s="2">
        <f t="shared" si="3"/>
        <v>-3.3593489182162464</v>
      </c>
    </row>
    <row r="189" spans="1:28" x14ac:dyDescent="0.2">
      <c r="A189" t="s">
        <v>171</v>
      </c>
      <c r="B189" t="s">
        <v>172</v>
      </c>
      <c r="C189" s="2">
        <v>2.54112913878456</v>
      </c>
      <c r="D189">
        <v>1.7629109904572799</v>
      </c>
      <c r="E189">
        <v>3.0329732345059801</v>
      </c>
      <c r="F189" s="1">
        <v>1.3304408717967599E-15</v>
      </c>
      <c r="G189" s="1">
        <v>2.7316498750720701E-15</v>
      </c>
      <c r="H189" s="4">
        <v>2.8129091728994098</v>
      </c>
      <c r="I189" s="4">
        <v>2.6788051803480699</v>
      </c>
      <c r="J189" s="4">
        <v>3.4659429799238102</v>
      </c>
      <c r="K189" s="4">
        <v>3.2108038118048601</v>
      </c>
      <c r="L189" s="4">
        <v>-0.16994303310523301</v>
      </c>
      <c r="M189" s="4">
        <v>-0.243324360752078</v>
      </c>
      <c r="N189" s="4">
        <v>1.9282407698091499</v>
      </c>
      <c r="O189" s="4">
        <v>2.51888497518055</v>
      </c>
      <c r="P189" s="5">
        <v>-4.3449228202908099</v>
      </c>
      <c r="Q189" s="5">
        <v>-4.2164294351224596</v>
      </c>
      <c r="R189" s="5">
        <v>-0.32282590506051501</v>
      </c>
      <c r="S189" s="5">
        <v>-0.134889916621491</v>
      </c>
      <c r="T189" s="5">
        <v>-3.4679594574711001</v>
      </c>
      <c r="U189" s="5">
        <v>-3.5015330254880102</v>
      </c>
      <c r="V189" s="5">
        <v>0.49753184235590397</v>
      </c>
      <c r="W189" s="5">
        <v>1.0160916333932399</v>
      </c>
      <c r="X189" s="5">
        <v>0.137700201200878</v>
      </c>
      <c r="Y189" s="5">
        <v>-0.125912814867958</v>
      </c>
      <c r="Z189" s="2">
        <f>AVERAGE(H189:I189,J189:K189,L189:O189)</f>
        <v>2.0252899370135675</v>
      </c>
      <c r="AA189" s="2">
        <f>AVERAGE(P189:U189,V189:W189,X189:Y189)</f>
        <v>-1.446314969797232</v>
      </c>
      <c r="AB189" s="2">
        <f t="shared" si="3"/>
        <v>3.4716049068107995</v>
      </c>
    </row>
    <row r="190" spans="1:28" x14ac:dyDescent="0.2">
      <c r="A190" t="s">
        <v>273</v>
      </c>
      <c r="B190" t="s">
        <v>274</v>
      </c>
      <c r="C190" s="2">
        <v>2.5218917779707102</v>
      </c>
      <c r="D190">
        <v>1.80023563706843</v>
      </c>
      <c r="E190">
        <v>2.9401415309812702</v>
      </c>
      <c r="F190" s="1">
        <v>2.72299098206344E-15</v>
      </c>
      <c r="G190" s="1">
        <v>5.5612408416745398E-15</v>
      </c>
      <c r="H190" s="4">
        <v>-1.1495496171322199</v>
      </c>
      <c r="I190" s="4">
        <v>-1.9796586289128399</v>
      </c>
      <c r="J190" s="4">
        <v>-3.7177389607211602</v>
      </c>
      <c r="K190" s="4">
        <v>-3.5258946986419799</v>
      </c>
      <c r="L190" s="4">
        <v>-3.5002196720384302</v>
      </c>
      <c r="M190" s="4">
        <v>-4.0621924205836901</v>
      </c>
      <c r="N190" s="4">
        <v>-2.4611323672659</v>
      </c>
      <c r="O190" s="4">
        <v>-2.27067923886819</v>
      </c>
      <c r="P190" s="5">
        <v>0.213179369277992</v>
      </c>
      <c r="Q190" s="5">
        <v>0.18741731673539</v>
      </c>
      <c r="R190" s="5">
        <v>1.7878020069806</v>
      </c>
      <c r="S190" s="5">
        <v>1.64166394318685</v>
      </c>
      <c r="T190" s="5">
        <v>1.0117548045336999</v>
      </c>
      <c r="U190" s="5">
        <v>0.75783371826201995</v>
      </c>
      <c r="V190" s="5">
        <v>-2.9934449948594701</v>
      </c>
      <c r="W190" s="5">
        <v>-3.0012677720495202</v>
      </c>
      <c r="X190" s="5">
        <v>3.6356395248314399</v>
      </c>
      <c r="Y190" s="5">
        <v>3.4707880616711</v>
      </c>
      <c r="Z190" s="2">
        <f>AVERAGE(H190:I190,J190:K190,L190:O190)</f>
        <v>-2.8333832005205513</v>
      </c>
      <c r="AA190" s="2">
        <f>AVERAGE(P190:U190,V190:W190,X190:Y190)</f>
        <v>0.67113659785701019</v>
      </c>
      <c r="AB190" s="2">
        <f t="shared" si="3"/>
        <v>-3.5045197983775616</v>
      </c>
    </row>
    <row r="191" spans="1:28" x14ac:dyDescent="0.2">
      <c r="A191" t="s">
        <v>295</v>
      </c>
      <c r="B191" t="s">
        <v>296</v>
      </c>
      <c r="C191" s="2">
        <v>2.5163006060662201</v>
      </c>
      <c r="D191">
        <v>1.6345373677457999</v>
      </c>
      <c r="E191">
        <v>3.0870557317217702</v>
      </c>
      <c r="F191" s="1">
        <v>3.3486649678712902E-15</v>
      </c>
      <c r="G191" s="1">
        <v>6.80307725051745E-15</v>
      </c>
      <c r="H191" s="4">
        <v>-2.1234408514726302</v>
      </c>
      <c r="I191" s="4">
        <v>-1.37344348126004</v>
      </c>
      <c r="J191" s="4">
        <v>1.2773383844331001</v>
      </c>
      <c r="K191" s="4">
        <v>1.16130373525715</v>
      </c>
      <c r="L191" s="4">
        <v>3.06572695392979</v>
      </c>
      <c r="M191" s="4">
        <v>2.3803931934932798</v>
      </c>
      <c r="N191" s="4">
        <v>1.12835805631382</v>
      </c>
      <c r="O191" s="4">
        <v>1.97385435705501</v>
      </c>
      <c r="P191" s="5">
        <v>2.1434762576903101</v>
      </c>
      <c r="Q191" s="5">
        <v>1.28448128310345</v>
      </c>
      <c r="R191" s="5">
        <v>-5.4947078713598696</v>
      </c>
      <c r="S191" s="5">
        <v>-5.5446027721170896</v>
      </c>
      <c r="T191" s="5">
        <v>-1.1352402040321199</v>
      </c>
      <c r="U191" s="5">
        <v>-0.83539216927420901</v>
      </c>
      <c r="V191" s="5">
        <v>-1.61571150786805</v>
      </c>
      <c r="W191" s="5">
        <v>-2.0565139576773102</v>
      </c>
      <c r="X191" s="5">
        <v>-1.9144487442865401</v>
      </c>
      <c r="Y191" s="5">
        <v>-1.8429744679730899</v>
      </c>
      <c r="Z191" s="2">
        <f>AVERAGE(H191:I191,J191:K191,L191:O191)</f>
        <v>0.93626129346868481</v>
      </c>
      <c r="AA191" s="2">
        <f>AVERAGE(P191:U191,V191:W191,X191:Y191)</f>
        <v>-1.7011634153794521</v>
      </c>
      <c r="AB191" s="2">
        <f t="shared" si="3"/>
        <v>2.6374247088481368</v>
      </c>
    </row>
    <row r="192" spans="1:28" x14ac:dyDescent="0.2">
      <c r="A192" t="s">
        <v>551</v>
      </c>
      <c r="B192" t="s">
        <v>552</v>
      </c>
      <c r="C192" s="2">
        <v>2.5113257029872802</v>
      </c>
      <c r="D192">
        <v>1.5766944130965499</v>
      </c>
      <c r="E192">
        <v>3.1170568093389801</v>
      </c>
      <c r="F192" s="1">
        <v>4.0232514114315496E-15</v>
      </c>
      <c r="G192" s="1">
        <v>8.1307593969244898E-15</v>
      </c>
      <c r="H192" s="4">
        <v>1.2050314297574301</v>
      </c>
      <c r="I192" s="4">
        <v>1.4288040025817801</v>
      </c>
      <c r="J192" s="4">
        <v>-0.51439866781979404</v>
      </c>
      <c r="K192" s="4">
        <v>-0.62374514479629095</v>
      </c>
      <c r="L192" s="4">
        <v>5.57267776446791</v>
      </c>
      <c r="M192" s="4">
        <v>6.0834875326356599</v>
      </c>
      <c r="N192" s="4">
        <v>-1.19871514731882</v>
      </c>
      <c r="O192" s="4">
        <v>-1.0481638982954</v>
      </c>
      <c r="P192" s="5">
        <v>1.6197444451963099</v>
      </c>
      <c r="Q192" s="5">
        <v>1.9793877752731099</v>
      </c>
      <c r="R192" s="5">
        <v>1.4822032288673701</v>
      </c>
      <c r="S192" s="5">
        <v>1.6434234069912901</v>
      </c>
      <c r="T192" s="5">
        <v>0.33647430087541003</v>
      </c>
      <c r="U192" s="5">
        <v>8.4273102295452595E-2</v>
      </c>
      <c r="V192" s="5">
        <v>3.40928534161249</v>
      </c>
      <c r="W192" s="5">
        <v>3.1878428323209298</v>
      </c>
      <c r="X192" s="5">
        <v>-3.0536847800022402</v>
      </c>
      <c r="Y192" s="5">
        <v>-3.00071372470109</v>
      </c>
      <c r="Z192" s="2">
        <f>AVERAGE(H192:I192,J192:K192,L192:O192)</f>
        <v>1.3631222339015594</v>
      </c>
      <c r="AA192" s="2">
        <f>AVERAGE(P192:U192,V192:W192,X192:Y192)</f>
        <v>0.76882359287290325</v>
      </c>
      <c r="AB192" s="2">
        <f t="shared" si="3"/>
        <v>0.59429864102865615</v>
      </c>
    </row>
    <row r="193" spans="1:28" x14ac:dyDescent="0.2">
      <c r="A193" t="s">
        <v>297</v>
      </c>
      <c r="B193" t="s">
        <v>298</v>
      </c>
      <c r="C193" s="2">
        <v>2.5097745937590701</v>
      </c>
      <c r="D193">
        <v>1.44352193582139</v>
      </c>
      <c r="E193">
        <v>3.1904990624980201</v>
      </c>
      <c r="F193" s="1">
        <v>4.2597689529217503E-15</v>
      </c>
      <c r="G193" s="1">
        <v>8.5639104991031108E-15</v>
      </c>
      <c r="H193" s="4">
        <v>-0.59904925030571599</v>
      </c>
      <c r="I193" s="4">
        <v>-0.12884099601903101</v>
      </c>
      <c r="J193" s="4">
        <v>0.74154792028996397</v>
      </c>
      <c r="K193" s="4">
        <v>0.77438124432935196</v>
      </c>
      <c r="L193" s="4">
        <v>3.1732908298305</v>
      </c>
      <c r="M193" s="4">
        <v>2.6667373327492898</v>
      </c>
      <c r="N193" s="4">
        <v>2.81171360416886</v>
      </c>
      <c r="O193" s="4">
        <v>3.0172092075661299</v>
      </c>
      <c r="P193" s="5">
        <v>0.60272800011749394</v>
      </c>
      <c r="Q193" s="5">
        <v>0.209131650807795</v>
      </c>
      <c r="R193" s="5">
        <v>-5.7705707430917199</v>
      </c>
      <c r="S193" s="5">
        <v>-5.2142362960654802</v>
      </c>
      <c r="T193" s="5">
        <v>-0.58979802884571797</v>
      </c>
      <c r="U193" s="5">
        <v>-0.72355650707077601</v>
      </c>
      <c r="V193" s="5">
        <v>-0.640928685357121</v>
      </c>
      <c r="W193" s="5">
        <v>-1.1619736524601301</v>
      </c>
      <c r="X193" s="5">
        <v>-2.1045621327850101</v>
      </c>
      <c r="Y193" s="5">
        <v>-2.2095093188717998</v>
      </c>
      <c r="Z193" s="2">
        <f>AVERAGE(H193:I193,J193:K193,L193:O193)</f>
        <v>1.5571237365761688</v>
      </c>
      <c r="AA193" s="2">
        <f>AVERAGE(P193:U193,V193:W193,X193:Y193)</f>
        <v>-1.7603275713622466</v>
      </c>
      <c r="AB193" s="2">
        <f t="shared" si="3"/>
        <v>3.3174513079384154</v>
      </c>
    </row>
    <row r="194" spans="1:28" x14ac:dyDescent="0.2">
      <c r="A194" t="s">
        <v>339</v>
      </c>
      <c r="B194" t="s">
        <v>340</v>
      </c>
      <c r="C194" s="2">
        <v>2.5043172249515</v>
      </c>
      <c r="D194">
        <v>1.96767959530573</v>
      </c>
      <c r="E194">
        <v>2.77228342136948</v>
      </c>
      <c r="F194" s="1">
        <v>5.2061064096815199E-15</v>
      </c>
      <c r="G194" s="1">
        <v>1.0412212819363E-14</v>
      </c>
      <c r="H194" s="4">
        <v>-3.6202450561711599</v>
      </c>
      <c r="I194" s="4">
        <v>-3.7218809050405701</v>
      </c>
      <c r="J194" s="4">
        <v>-2.6417342642233299</v>
      </c>
      <c r="K194" s="4">
        <v>-2.4425637766850801</v>
      </c>
      <c r="L194" s="4">
        <v>-3.97239392179941</v>
      </c>
      <c r="M194" s="4">
        <v>-3.9587888644940401</v>
      </c>
      <c r="N194" s="4">
        <v>-2.2502958296979001</v>
      </c>
      <c r="O194" s="4">
        <v>-2.0503767116967699</v>
      </c>
      <c r="P194" s="5">
        <v>1.3853961783287601</v>
      </c>
      <c r="Q194" s="5">
        <v>1.63414802709889</v>
      </c>
      <c r="R194" s="5">
        <v>1.0431702654249499</v>
      </c>
      <c r="S194" s="5">
        <v>1.0197084992048799</v>
      </c>
      <c r="T194" s="5">
        <v>1.5688538224752699</v>
      </c>
      <c r="U194" s="5">
        <v>1.4759508184350201</v>
      </c>
      <c r="V194" s="5">
        <v>1.3593708113819201</v>
      </c>
      <c r="W194" s="5">
        <v>1.25489339153191</v>
      </c>
      <c r="X194" s="5">
        <v>2.7719878999410401</v>
      </c>
      <c r="Y194" s="5">
        <v>2.73170238921844</v>
      </c>
      <c r="Z194" s="2">
        <f>AVERAGE(H194:I194,J194:K194,L194:O194)</f>
        <v>-3.0822849162260324</v>
      </c>
      <c r="AA194" s="2">
        <f>AVERAGE(P194:U194,V194:W194,X194:Y194)</f>
        <v>1.6245182103041078</v>
      </c>
      <c r="AB194" s="2">
        <f t="shared" si="3"/>
        <v>-4.70680312653014</v>
      </c>
    </row>
    <row r="195" spans="1:28" x14ac:dyDescent="0.2">
      <c r="A195" t="s">
        <v>465</v>
      </c>
      <c r="B195" t="s">
        <v>466</v>
      </c>
      <c r="C195" s="2">
        <v>2.4970497462721202</v>
      </c>
      <c r="D195">
        <v>1.5824364704095799</v>
      </c>
      <c r="E195">
        <v>3.08774499716798</v>
      </c>
      <c r="F195" s="1">
        <v>6.7944178138149204E-15</v>
      </c>
      <c r="G195" s="1">
        <v>1.35187900831575E-14</v>
      </c>
      <c r="H195" s="4">
        <v>-2.6084957636481998</v>
      </c>
      <c r="I195" s="4">
        <v>-2.6810800024269801</v>
      </c>
      <c r="J195" s="4">
        <v>-3.4130051687558298</v>
      </c>
      <c r="K195" s="4">
        <v>-3.54112269292682</v>
      </c>
      <c r="L195" s="4">
        <v>-1.6572124272533899</v>
      </c>
      <c r="M195" s="4">
        <v>-1.95419779498644</v>
      </c>
      <c r="N195" s="4">
        <v>-2.3127315091052698</v>
      </c>
      <c r="O195" s="4">
        <v>-2.13908855877273</v>
      </c>
      <c r="P195" s="5">
        <v>4.6705169528307202</v>
      </c>
      <c r="Q195" s="5">
        <v>4.4755904844307102</v>
      </c>
      <c r="R195" s="5">
        <v>0.48730025642018099</v>
      </c>
      <c r="S195" s="5">
        <v>0.100706826962497</v>
      </c>
      <c r="T195" s="5">
        <v>0.49510837198635299</v>
      </c>
      <c r="U195" s="5">
        <v>0.67006087881977705</v>
      </c>
      <c r="V195" s="5">
        <v>-1.18978478045712</v>
      </c>
      <c r="W195" s="5">
        <v>-0.87816487334256599</v>
      </c>
      <c r="X195" s="5">
        <v>2.0060026603185199</v>
      </c>
      <c r="Y195" s="5">
        <v>2.2809762968822</v>
      </c>
      <c r="Z195" s="2">
        <f>AVERAGE(H195:I195,J195:K195,L195:O195)</f>
        <v>-2.5383667397344571</v>
      </c>
      <c r="AA195" s="2">
        <f>AVERAGE(P195:U195,V195:W195,X195:Y195)</f>
        <v>1.3118313074851273</v>
      </c>
      <c r="AB195" s="2">
        <f t="shared" si="3"/>
        <v>-3.8501980472195845</v>
      </c>
    </row>
    <row r="196" spans="1:28" x14ac:dyDescent="0.2">
      <c r="A196" t="s">
        <v>459</v>
      </c>
      <c r="B196" t="s">
        <v>460</v>
      </c>
      <c r="C196" s="2">
        <v>2.49469830478641</v>
      </c>
      <c r="D196">
        <v>1.8610512871416001</v>
      </c>
      <c r="E196">
        <v>2.89111766627778</v>
      </c>
      <c r="F196" s="1">
        <v>7.4041223620482896E-15</v>
      </c>
      <c r="G196" s="1">
        <v>1.4656365291028899E-14</v>
      </c>
      <c r="H196" s="4">
        <v>0.98940939393399996</v>
      </c>
      <c r="I196" s="4">
        <v>1.27299811841594</v>
      </c>
      <c r="J196" s="4">
        <v>-3.7464601074937698</v>
      </c>
      <c r="K196" s="4">
        <v>-3.6858006427061998</v>
      </c>
      <c r="L196" s="4">
        <v>-1.39684103685576</v>
      </c>
      <c r="M196" s="4">
        <v>-1.72975336491066</v>
      </c>
      <c r="N196" s="4">
        <v>-0.63324013205284801</v>
      </c>
      <c r="O196" s="4">
        <v>-0.67111605224509696</v>
      </c>
      <c r="P196" s="5">
        <v>-1.82702720457672</v>
      </c>
      <c r="Q196" s="5">
        <v>-1.7988699541181301</v>
      </c>
      <c r="R196" s="5">
        <v>3.0290668659882698</v>
      </c>
      <c r="S196" s="5">
        <v>2.8758265312323901</v>
      </c>
      <c r="T196" s="5">
        <v>3.8209249776988199</v>
      </c>
      <c r="U196" s="5">
        <v>3.72143300070366</v>
      </c>
      <c r="V196" s="5">
        <v>-1.3503874758699701</v>
      </c>
      <c r="W196" s="5">
        <v>-3.0712608164039601</v>
      </c>
      <c r="X196" s="5">
        <v>1.69116303752028</v>
      </c>
      <c r="Y196" s="5">
        <v>1.79683043269887</v>
      </c>
      <c r="Z196" s="2">
        <f>AVERAGE(H196:I196,J196:K196,L196:O196)</f>
        <v>-1.2001004779892992</v>
      </c>
      <c r="AA196" s="2">
        <f>AVERAGE(P196:U196,V196:W196,X196:Y196)</f>
        <v>0.88876993948735095</v>
      </c>
      <c r="AB196" s="2">
        <f t="shared" si="3"/>
        <v>-2.0888704174766501</v>
      </c>
    </row>
    <row r="197" spans="1:28" x14ac:dyDescent="0.2">
      <c r="A197" t="s">
        <v>477</v>
      </c>
      <c r="B197" t="s">
        <v>478</v>
      </c>
      <c r="C197" s="2">
        <v>2.4922960435963102</v>
      </c>
      <c r="D197">
        <v>1.79366169935069</v>
      </c>
      <c r="E197">
        <v>2.9467563365019802</v>
      </c>
      <c r="F197" s="1">
        <v>8.0826503006938202E-15</v>
      </c>
      <c r="G197" s="1">
        <v>1.5837071147552399E-14</v>
      </c>
      <c r="H197" s="4">
        <v>-2.2440780121537101</v>
      </c>
      <c r="I197" s="4">
        <v>-1.8950655967113901</v>
      </c>
      <c r="J197" s="4">
        <v>-2.4570022286653699</v>
      </c>
      <c r="K197" s="4">
        <v>-2.2805529192382301</v>
      </c>
      <c r="L197" s="4">
        <v>-3.77908871681008</v>
      </c>
      <c r="M197" s="4">
        <v>-2.8950470333398202</v>
      </c>
      <c r="N197" s="4">
        <v>-2.8621421216412699</v>
      </c>
      <c r="O197" s="4">
        <v>-3.2294432011099001</v>
      </c>
      <c r="P197" s="5">
        <v>-0.200405275641095</v>
      </c>
      <c r="Q197" s="5">
        <v>-6.9621257403133394E-2</v>
      </c>
      <c r="R197" s="5">
        <v>0.86035776760786098</v>
      </c>
      <c r="S197" s="5">
        <v>0.70520268345110004</v>
      </c>
      <c r="T197" s="5">
        <v>2.0959507867098499</v>
      </c>
      <c r="U197" s="5">
        <v>2.3317623253516699</v>
      </c>
      <c r="V197" s="5">
        <v>0.71242856841087598</v>
      </c>
      <c r="W197" s="5">
        <v>0.92696105423934705</v>
      </c>
      <c r="X197" s="5">
        <v>4.2293800856633403</v>
      </c>
      <c r="Y197" s="5">
        <v>4.0131124063727004</v>
      </c>
      <c r="Z197" s="2">
        <f>AVERAGE(H197:I197,J197:K197,L197:O197)</f>
        <v>-2.7053024787087212</v>
      </c>
      <c r="AA197" s="2">
        <f>AVERAGE(P197:U197,V197:W197,X197:Y197)</f>
        <v>1.5605129144762517</v>
      </c>
      <c r="AB197" s="2">
        <f t="shared" si="3"/>
        <v>-4.2658153931849725</v>
      </c>
    </row>
    <row r="198" spans="1:28" x14ac:dyDescent="0.2">
      <c r="A198" t="s">
        <v>479</v>
      </c>
      <c r="B198" t="s">
        <v>480</v>
      </c>
      <c r="C198" s="2">
        <v>2.4922960435963102</v>
      </c>
      <c r="D198">
        <v>1.79366169935069</v>
      </c>
      <c r="E198">
        <v>2.9467563365019802</v>
      </c>
      <c r="F198" s="1">
        <v>8.0826503006938202E-15</v>
      </c>
      <c r="G198" s="1">
        <v>1.5837071147552399E-14</v>
      </c>
      <c r="H198" s="4">
        <v>-2.2440780121537101</v>
      </c>
      <c r="I198" s="4">
        <v>-1.8950655967113901</v>
      </c>
      <c r="J198" s="4">
        <v>-2.4570022286653699</v>
      </c>
      <c r="K198" s="4">
        <v>-2.2805529192382301</v>
      </c>
      <c r="L198" s="4">
        <v>-3.77908871681008</v>
      </c>
      <c r="M198" s="4">
        <v>-2.8950470333398202</v>
      </c>
      <c r="N198" s="4">
        <v>-2.8621421216412699</v>
      </c>
      <c r="O198" s="4">
        <v>-3.2294432011099001</v>
      </c>
      <c r="P198" s="5">
        <v>-0.200405275641095</v>
      </c>
      <c r="Q198" s="5">
        <v>-6.9621257403133394E-2</v>
      </c>
      <c r="R198" s="5">
        <v>0.86035776760786098</v>
      </c>
      <c r="S198" s="5">
        <v>0.70520268345110004</v>
      </c>
      <c r="T198" s="5">
        <v>2.0959507867098499</v>
      </c>
      <c r="U198" s="5">
        <v>2.3317623253516699</v>
      </c>
      <c r="V198" s="5">
        <v>0.71242856841087598</v>
      </c>
      <c r="W198" s="5">
        <v>0.92696105423934705</v>
      </c>
      <c r="X198" s="5">
        <v>4.2293800856633403</v>
      </c>
      <c r="Y198" s="5">
        <v>4.0131124063727004</v>
      </c>
      <c r="Z198" s="2">
        <f>AVERAGE(H198:I198,J198:K198,L198:O198)</f>
        <v>-2.7053024787087212</v>
      </c>
      <c r="AA198" s="2">
        <f>AVERAGE(P198:U198,V198:W198,X198:Y198)</f>
        <v>1.5605129144762517</v>
      </c>
      <c r="AB198" s="2">
        <f t="shared" si="3"/>
        <v>-4.2658153931849725</v>
      </c>
    </row>
    <row r="199" spans="1:28" x14ac:dyDescent="0.2">
      <c r="A199" t="s">
        <v>705</v>
      </c>
      <c r="B199" t="s">
        <v>706</v>
      </c>
      <c r="C199" s="2">
        <v>2.49043604844739</v>
      </c>
      <c r="D199">
        <v>1.7971693396169901</v>
      </c>
      <c r="E199">
        <v>2.8800339918651101</v>
      </c>
      <c r="F199" s="1">
        <v>8.6497777388463402E-15</v>
      </c>
      <c r="G199" s="1">
        <v>1.68626980161348E-14</v>
      </c>
      <c r="H199" s="4">
        <v>-0.69620626048993395</v>
      </c>
      <c r="I199" s="4">
        <v>-0.17825379430510499</v>
      </c>
      <c r="J199" s="4">
        <v>2.4067411387915998</v>
      </c>
      <c r="K199" s="4">
        <v>2.3567075067416101</v>
      </c>
      <c r="L199" s="4">
        <v>3.2560298757416799</v>
      </c>
      <c r="M199" s="4">
        <v>3.2379118160596301</v>
      </c>
      <c r="N199" s="4">
        <v>2.3535290460153502</v>
      </c>
      <c r="O199" s="4">
        <v>2.5181114164084901</v>
      </c>
      <c r="P199" s="5">
        <v>-0.10320856060763201</v>
      </c>
      <c r="Q199" s="5">
        <v>-1.0888728757588999</v>
      </c>
      <c r="R199" s="5">
        <v>-3.85818267976319</v>
      </c>
      <c r="S199" s="5">
        <v>-4.0076677543102299</v>
      </c>
      <c r="T199" s="5">
        <v>-3.5273636701881199</v>
      </c>
      <c r="U199" s="5">
        <v>-3.21552468597157</v>
      </c>
      <c r="V199" s="5">
        <v>-3.4287975162275698E-2</v>
      </c>
      <c r="W199" s="5">
        <v>1.6680066489534701E-2</v>
      </c>
      <c r="X199" s="5">
        <v>-1.81682163519965</v>
      </c>
      <c r="Y199" s="5">
        <v>-1.8357892805551399</v>
      </c>
      <c r="Z199" s="2">
        <f>AVERAGE(H199:I199,J199:K199,L199:O199)</f>
        <v>1.9068213431204151</v>
      </c>
      <c r="AA199" s="2">
        <f>AVERAGE(P199:U199,V199:W199,X199:Y199)</f>
        <v>-1.947103905102717</v>
      </c>
      <c r="AB199" s="2">
        <f t="shared" si="3"/>
        <v>3.8539252482231321</v>
      </c>
    </row>
    <row r="200" spans="1:28" x14ac:dyDescent="0.2">
      <c r="A200" t="s">
        <v>317</v>
      </c>
      <c r="B200" t="s">
        <v>318</v>
      </c>
      <c r="C200" s="2">
        <v>2.4817002987460501</v>
      </c>
      <c r="D200">
        <v>1.65756372642567</v>
      </c>
      <c r="E200">
        <v>2.9780710188620598</v>
      </c>
      <c r="F200" s="1">
        <v>1.18833720708482E-14</v>
      </c>
      <c r="G200" s="1">
        <v>2.3050158891192901E-14</v>
      </c>
      <c r="H200" s="4">
        <v>-3.0877771995574301</v>
      </c>
      <c r="I200" s="4">
        <v>-3.21942061976462</v>
      </c>
      <c r="J200" s="4">
        <v>-3.2789297019058798</v>
      </c>
      <c r="K200" s="4">
        <v>-2.9039792416546999</v>
      </c>
      <c r="L200" s="4">
        <v>-2.3713655537287601</v>
      </c>
      <c r="M200" s="4">
        <v>-2.4079487476545798</v>
      </c>
      <c r="N200" s="4">
        <v>-2.5543179322762399</v>
      </c>
      <c r="O200" s="4">
        <v>-2.3728290258936702</v>
      </c>
      <c r="P200" s="5">
        <v>1.9576978905709601</v>
      </c>
      <c r="Q200" s="5">
        <v>1.76561907735942</v>
      </c>
      <c r="R200" s="5">
        <v>0.32518155564910101</v>
      </c>
      <c r="S200" s="5">
        <v>0.29239478330926</v>
      </c>
      <c r="T200" s="5">
        <v>-8.2345296920715599E-2</v>
      </c>
      <c r="U200" s="5">
        <v>-0.32543357682402602</v>
      </c>
      <c r="V200" s="5">
        <v>0.70604427576337903</v>
      </c>
      <c r="W200" s="5">
        <v>0.91734659820697995</v>
      </c>
      <c r="X200" s="5">
        <v>4.3038468034784696</v>
      </c>
      <c r="Y200" s="5">
        <v>4.3022157720707401</v>
      </c>
      <c r="Z200" s="2">
        <f>AVERAGE(H200:I200,J200:K200,L200:O200)</f>
        <v>-2.774571002804485</v>
      </c>
      <c r="AA200" s="2">
        <f>AVERAGE(P200:U200,V200:W200,X200:Y200)</f>
        <v>1.4162567882663568</v>
      </c>
      <c r="AB200" s="2">
        <f t="shared" si="3"/>
        <v>-4.1908277910708414</v>
      </c>
    </row>
    <row r="201" spans="1:28" x14ac:dyDescent="0.2">
      <c r="A201" t="s">
        <v>511</v>
      </c>
      <c r="B201" t="s">
        <v>512</v>
      </c>
      <c r="C201" s="2">
        <v>2.4790836996721199</v>
      </c>
      <c r="D201">
        <v>1.81749519865008</v>
      </c>
      <c r="E201">
        <v>2.9541575125965398</v>
      </c>
      <c r="F201" s="1">
        <v>1.30656404221877E-14</v>
      </c>
      <c r="G201" s="1">
        <v>2.5216686014822301E-14</v>
      </c>
      <c r="H201" s="4">
        <v>-0.66129685940154004</v>
      </c>
      <c r="I201" s="4">
        <v>0.99486759334583497</v>
      </c>
      <c r="J201" s="4">
        <v>-3.27876524677185</v>
      </c>
      <c r="K201" s="4">
        <v>-3.34193116505682</v>
      </c>
      <c r="L201" s="4">
        <v>3.5935078948051299E-2</v>
      </c>
      <c r="M201" s="4">
        <v>-6.8077321180666797E-2</v>
      </c>
      <c r="N201" s="4">
        <v>-1.6322180049523599E-2</v>
      </c>
      <c r="O201" s="4">
        <v>0.14960180083934199</v>
      </c>
      <c r="P201" s="5">
        <v>4.0146758544112098</v>
      </c>
      <c r="Q201" s="5">
        <v>3.2624542377463199</v>
      </c>
      <c r="R201" s="5">
        <v>-3.4262944209514901</v>
      </c>
      <c r="S201" s="5">
        <v>-4.0918989111343098</v>
      </c>
      <c r="T201" s="5">
        <v>1.6537478686803599</v>
      </c>
      <c r="U201" s="5">
        <v>1.47261684156392</v>
      </c>
      <c r="V201" s="5">
        <v>2.63122052841624</v>
      </c>
      <c r="W201" s="5">
        <v>2.8302437328504002</v>
      </c>
      <c r="X201" s="5">
        <v>-1.7267908574537201</v>
      </c>
      <c r="Y201" s="5">
        <v>-1.7723899688207001</v>
      </c>
      <c r="Z201" s="2">
        <f>AVERAGE(H201:I201,J201:K201,L201:O201)</f>
        <v>-0.7732485374158965</v>
      </c>
      <c r="AA201" s="2">
        <f>AVERAGE(P201:U201,V201:W201,X201:Y201)</f>
        <v>0.48475849053082298</v>
      </c>
      <c r="AB201" s="2">
        <f t="shared" si="3"/>
        <v>-1.2580070279467195</v>
      </c>
    </row>
    <row r="202" spans="1:28" x14ac:dyDescent="0.2">
      <c r="A202" t="s">
        <v>557</v>
      </c>
      <c r="B202" t="s">
        <v>558</v>
      </c>
      <c r="C202" s="2">
        <v>2.4298193811422499</v>
      </c>
      <c r="D202">
        <v>1.6703978412517499</v>
      </c>
      <c r="E202">
        <v>2.9678148870363499</v>
      </c>
      <c r="F202" s="1">
        <v>7.6023411562167902E-14</v>
      </c>
      <c r="G202" s="1">
        <v>1.45995208273616E-13</v>
      </c>
      <c r="H202" s="4">
        <v>1.0120281224131</v>
      </c>
      <c r="I202" s="4">
        <v>1.92370829599977</v>
      </c>
      <c r="J202" s="4">
        <v>1.47167551712383</v>
      </c>
      <c r="K202" s="4">
        <v>1.4682381508334501</v>
      </c>
      <c r="L202" s="4">
        <v>4.43382396531615</v>
      </c>
      <c r="M202" s="4">
        <v>5.5433582372549797</v>
      </c>
      <c r="N202" s="4">
        <v>0.65118358520438702</v>
      </c>
      <c r="O202" s="4">
        <v>0.63021735184855998</v>
      </c>
      <c r="P202" s="5">
        <v>1.3277182575744699</v>
      </c>
      <c r="Q202" s="5">
        <v>1.07701542811322</v>
      </c>
      <c r="R202" s="5">
        <v>-1.87554009469559</v>
      </c>
      <c r="S202" s="5">
        <v>-2.0952900347243499</v>
      </c>
      <c r="T202" s="5">
        <v>-2.4225834305227298</v>
      </c>
      <c r="U202" s="5">
        <v>-2.59612918380664</v>
      </c>
      <c r="V202" s="5">
        <v>1.51889569437507</v>
      </c>
      <c r="W202" s="5">
        <v>2.2769618834085299</v>
      </c>
      <c r="X202" s="5">
        <v>-2.57996781820927</v>
      </c>
      <c r="Y202" s="5">
        <v>-2.66885671079155</v>
      </c>
      <c r="Z202" s="2">
        <f>AVERAGE(H202:I202,J202:K202,L202:O202)</f>
        <v>2.1417791532492787</v>
      </c>
      <c r="AA202" s="2">
        <f>AVERAGE(P202:U202,V202:W202,X202:Y202)</f>
        <v>-0.80377760092788397</v>
      </c>
      <c r="AB202" s="2">
        <f t="shared" si="3"/>
        <v>2.9455567541771628</v>
      </c>
    </row>
    <row r="203" spans="1:28" x14ac:dyDescent="0.2">
      <c r="A203" t="s">
        <v>555</v>
      </c>
      <c r="B203" t="s">
        <v>556</v>
      </c>
      <c r="C203" s="2">
        <v>2.4128807914041701</v>
      </c>
      <c r="D203">
        <v>1.7111761970804</v>
      </c>
      <c r="E203">
        <v>2.8605973573401999</v>
      </c>
      <c r="F203" s="1">
        <v>1.37786122856391E-13</v>
      </c>
      <c r="G203" s="1">
        <v>2.6329427436914299E-13</v>
      </c>
      <c r="H203" s="4">
        <v>0.64419439738644102</v>
      </c>
      <c r="I203" s="4">
        <v>1.2127037633171101</v>
      </c>
      <c r="J203" s="4">
        <v>1.1828990402070301</v>
      </c>
      <c r="K203" s="4">
        <v>1.0997002857937701</v>
      </c>
      <c r="L203" s="4">
        <v>3.6903762214842701</v>
      </c>
      <c r="M203" s="4">
        <v>4.2825046648695597</v>
      </c>
      <c r="N203" s="4">
        <v>1.0759222595810201</v>
      </c>
      <c r="O203" s="4">
        <v>1.2227591555669599</v>
      </c>
      <c r="P203" s="5">
        <v>1.6682767011519</v>
      </c>
      <c r="Q203" s="5">
        <v>1.6037035903480299</v>
      </c>
      <c r="R203" s="5">
        <v>-1.62553176712392</v>
      </c>
      <c r="S203" s="5">
        <v>-1.8367593811459</v>
      </c>
      <c r="T203" s="5">
        <v>-3.37050448294349</v>
      </c>
      <c r="U203" s="5">
        <v>-3.49888775638563</v>
      </c>
      <c r="V203" s="5">
        <v>1.41589995408097</v>
      </c>
      <c r="W203" s="5">
        <v>2.3619191699512898</v>
      </c>
      <c r="X203" s="5">
        <v>-3.0800188789167802</v>
      </c>
      <c r="Y203" s="5">
        <v>-3.0365411814309198</v>
      </c>
      <c r="Z203" s="2">
        <f>AVERAGE(H203:I203,J203:K203,L203:O203)</f>
        <v>1.8013824735257702</v>
      </c>
      <c r="AA203" s="2">
        <f>AVERAGE(P203:U203,V203:W203,X203:Y203)</f>
        <v>-0.93984440324144491</v>
      </c>
      <c r="AB203" s="2">
        <f t="shared" si="3"/>
        <v>2.741226876767215</v>
      </c>
    </row>
    <row r="204" spans="1:28" x14ac:dyDescent="0.2">
      <c r="A204" t="s">
        <v>471</v>
      </c>
      <c r="B204" t="s">
        <v>472</v>
      </c>
      <c r="C204" s="2">
        <v>2.4068845260020302</v>
      </c>
      <c r="D204">
        <v>1.80873995511429</v>
      </c>
      <c r="E204">
        <v>2.8474758449545701</v>
      </c>
      <c r="F204" s="1">
        <v>1.6984396268957401E-13</v>
      </c>
      <c r="G204" s="1">
        <v>3.2295453004027399E-13</v>
      </c>
      <c r="H204" s="4">
        <v>-2.9654858279450802</v>
      </c>
      <c r="I204" s="4">
        <v>-3.21197476006216</v>
      </c>
      <c r="J204" s="4">
        <v>-2.6964942776866101</v>
      </c>
      <c r="K204" s="4">
        <v>-2.5847208319343098</v>
      </c>
      <c r="L204" s="4">
        <v>-3.2614110844185502</v>
      </c>
      <c r="M204" s="4">
        <v>-2.9688735475162198</v>
      </c>
      <c r="N204" s="4">
        <v>-1.26395087995764</v>
      </c>
      <c r="O204" s="4">
        <v>-1.13186892363964</v>
      </c>
      <c r="P204" s="5">
        <v>0.45726489180139301</v>
      </c>
      <c r="Q204" s="5">
        <v>0.62890607039985902</v>
      </c>
      <c r="R204" s="5">
        <v>0.86523160292831003</v>
      </c>
      <c r="S204" s="5">
        <v>1.00363889703981</v>
      </c>
      <c r="T204" s="5">
        <v>1.08209759662934</v>
      </c>
      <c r="U204" s="5">
        <v>0.92774146412500202</v>
      </c>
      <c r="V204" s="5">
        <v>3.4272362175312598</v>
      </c>
      <c r="W204" s="5">
        <v>4.02347297824452</v>
      </c>
      <c r="X204" s="5">
        <v>2.2383252574438499</v>
      </c>
      <c r="Y204" s="5">
        <v>2.49639021738242</v>
      </c>
      <c r="Z204" s="2">
        <f>AVERAGE(H204:I204,J204:K204,L204:O204)</f>
        <v>-2.5105975166450265</v>
      </c>
      <c r="AA204" s="2">
        <f>AVERAGE(P204:U204,V204:W204,X204:Y204)</f>
        <v>1.7150305193525763</v>
      </c>
      <c r="AB204" s="2">
        <f t="shared" si="3"/>
        <v>-4.2256280359976026</v>
      </c>
    </row>
    <row r="205" spans="1:28" x14ac:dyDescent="0.2">
      <c r="A205" t="s">
        <v>389</v>
      </c>
      <c r="B205" t="s">
        <v>390</v>
      </c>
      <c r="C205" s="2">
        <v>2.3871474997873401</v>
      </c>
      <c r="D205">
        <v>1.6772966875408299</v>
      </c>
      <c r="E205">
        <v>2.8523772123283</v>
      </c>
      <c r="F205" s="1">
        <v>3.36456998909377E-13</v>
      </c>
      <c r="G205" s="1">
        <v>6.3662941950499704E-13</v>
      </c>
      <c r="H205" s="4">
        <v>-0.352162859401216</v>
      </c>
      <c r="I205" s="4">
        <v>-0.38545960193262802</v>
      </c>
      <c r="J205" s="4">
        <v>4.3533798588310297</v>
      </c>
      <c r="K205" s="4">
        <v>4.2834394636013498</v>
      </c>
      <c r="L205" s="4">
        <v>1.7293497591227101</v>
      </c>
      <c r="M205" s="4">
        <v>1.5891169357519099</v>
      </c>
      <c r="N205" s="4">
        <v>2.2860635524034398</v>
      </c>
      <c r="O205" s="4">
        <v>2.3609795420867301</v>
      </c>
      <c r="P205" s="5">
        <v>-1.2747938491147199</v>
      </c>
      <c r="Q205" s="5">
        <v>-1.9243961163711401</v>
      </c>
      <c r="R205" s="5">
        <v>-1.4710146766872101</v>
      </c>
      <c r="S205" s="5">
        <v>-1.28073652637957</v>
      </c>
      <c r="T205" s="5">
        <v>-3.1498917390278098</v>
      </c>
      <c r="U205" s="5">
        <v>-3.41986069920201</v>
      </c>
      <c r="V205" s="5">
        <v>0.91011819093604596</v>
      </c>
      <c r="W205" s="5">
        <v>-0.69096905207683601</v>
      </c>
      <c r="X205" s="5">
        <v>-2.1540451090328898</v>
      </c>
      <c r="Y205" s="5">
        <v>-2.5216433991824099</v>
      </c>
      <c r="Z205" s="2">
        <f>AVERAGE(H205:I205,J205:K205,L205:O205)</f>
        <v>1.9830883313079155</v>
      </c>
      <c r="AA205" s="2">
        <f>AVERAGE(P205:U205,V205:W205,X205:Y205)</f>
        <v>-1.6977232976138548</v>
      </c>
      <c r="AB205" s="2">
        <f t="shared" ref="AB205:AB268" si="4">Z205-AA205</f>
        <v>3.6808116289217701</v>
      </c>
    </row>
    <row r="206" spans="1:28" x14ac:dyDescent="0.2">
      <c r="A206" t="s">
        <v>625</v>
      </c>
      <c r="B206" t="s">
        <v>626</v>
      </c>
      <c r="C206" s="2">
        <v>2.3745083949088701</v>
      </c>
      <c r="D206">
        <v>1.6854864598408701</v>
      </c>
      <c r="E206">
        <v>2.8296313621739499</v>
      </c>
      <c r="F206" s="1">
        <v>5.1917911342473896E-13</v>
      </c>
      <c r="G206" s="1">
        <v>9.7757628186316604E-13</v>
      </c>
      <c r="H206" s="4">
        <v>-0.76770087490513605</v>
      </c>
      <c r="I206" s="4">
        <v>-0.95196406959939195</v>
      </c>
      <c r="J206" s="4">
        <v>-2.2480833559511</v>
      </c>
      <c r="K206" s="4">
        <v>-2.4416000644754501</v>
      </c>
      <c r="L206" s="4">
        <v>-1.54673955903133</v>
      </c>
      <c r="M206" s="4">
        <v>-0.81535452321997604</v>
      </c>
      <c r="N206" s="4">
        <v>-3.6598776254784098</v>
      </c>
      <c r="O206" s="4">
        <v>-4.3048409489314698</v>
      </c>
      <c r="P206" s="5">
        <v>2.5164603352374102</v>
      </c>
      <c r="Q206" s="5">
        <v>2.36853333902957</v>
      </c>
      <c r="R206" s="5">
        <v>-1.1524041553108</v>
      </c>
      <c r="S206" s="5">
        <v>-0.87550267224210598</v>
      </c>
      <c r="T206" s="5">
        <v>3.7486589198050799</v>
      </c>
      <c r="U206" s="5">
        <v>3.2892474382797499</v>
      </c>
      <c r="V206" s="5">
        <v>-1.72967178239504</v>
      </c>
      <c r="W206" s="5">
        <v>-1.7166293239766801</v>
      </c>
      <c r="X206" s="5">
        <v>1.76420943892946</v>
      </c>
      <c r="Y206" s="5">
        <v>1.72232416527989</v>
      </c>
      <c r="Z206" s="2">
        <f>AVERAGE(H206:I206,J206:K206,L206:O206)</f>
        <v>-2.0920201276990329</v>
      </c>
      <c r="AA206" s="2">
        <f>AVERAGE(P206:U206,V206:W206,X206:Y206)</f>
        <v>0.99352257026365332</v>
      </c>
      <c r="AB206" s="2">
        <f t="shared" si="4"/>
        <v>-3.0855426979626861</v>
      </c>
    </row>
    <row r="207" spans="1:28" x14ac:dyDescent="0.2">
      <c r="A207" t="s">
        <v>679</v>
      </c>
      <c r="B207" t="s">
        <v>680</v>
      </c>
      <c r="C207" s="2">
        <v>2.36260369835894</v>
      </c>
      <c r="D207">
        <v>1.1332019934455899</v>
      </c>
      <c r="E207">
        <v>3.1158233897895</v>
      </c>
      <c r="F207" s="1">
        <v>7.7897547593829998E-13</v>
      </c>
      <c r="G207" s="1">
        <v>1.4596336587970101E-12</v>
      </c>
      <c r="H207" s="4">
        <v>-3.0690755277449502</v>
      </c>
      <c r="I207" s="4">
        <v>-2.3209261824194498</v>
      </c>
      <c r="J207" s="4">
        <v>-1.2884293655622201</v>
      </c>
      <c r="K207" s="4">
        <v>-1.7602862929479499</v>
      </c>
      <c r="L207" s="4">
        <v>-2.2413074551009098</v>
      </c>
      <c r="M207" s="4">
        <v>-2.81873964759829</v>
      </c>
      <c r="N207" s="4">
        <v>-2.6991159542506198</v>
      </c>
      <c r="O207" s="4">
        <v>-2.33202271758354</v>
      </c>
      <c r="P207" s="5">
        <v>5.0185200622964699</v>
      </c>
      <c r="Q207" s="5">
        <v>4.6287838731298798</v>
      </c>
      <c r="R207" s="5">
        <v>-2.7537485342171601</v>
      </c>
      <c r="S207" s="5">
        <v>-2.2214993370826699</v>
      </c>
      <c r="T207" s="5">
        <v>-0.637305037635158</v>
      </c>
      <c r="U207" s="5">
        <v>-0.69468340261477002</v>
      </c>
      <c r="V207" s="5">
        <v>-0.936023410695073</v>
      </c>
      <c r="W207" s="5">
        <v>0.34517177392543902</v>
      </c>
      <c r="X207" s="5">
        <v>0.52663325321432197</v>
      </c>
      <c r="Y207" s="5">
        <v>0.56952072590726799</v>
      </c>
      <c r="Z207" s="2">
        <f>AVERAGE(H207:I207,J207:K207,L207:O207)</f>
        <v>-2.3162378929009915</v>
      </c>
      <c r="AA207" s="2">
        <f>AVERAGE(P207:U207,V207:W207,X207:Y207)</f>
        <v>0.38453699662285484</v>
      </c>
      <c r="AB207" s="2">
        <f t="shared" si="4"/>
        <v>-2.7007748895238461</v>
      </c>
    </row>
    <row r="208" spans="1:28" x14ac:dyDescent="0.2">
      <c r="A208" t="s">
        <v>499</v>
      </c>
      <c r="B208" t="s">
        <v>500</v>
      </c>
      <c r="C208" s="2">
        <v>2.3564785347105</v>
      </c>
      <c r="D208">
        <v>1.82326852961473</v>
      </c>
      <c r="E208">
        <v>2.62257995705929</v>
      </c>
      <c r="F208" s="1">
        <v>9.5877761867570008E-13</v>
      </c>
      <c r="G208" s="1">
        <v>1.7878655111537199E-12</v>
      </c>
      <c r="H208" s="4">
        <v>1.8691555518607099</v>
      </c>
      <c r="I208" s="4">
        <v>2.11326415541141</v>
      </c>
      <c r="J208" s="4">
        <v>2.7126914947283201</v>
      </c>
      <c r="K208" s="4">
        <v>2.5045552723410198</v>
      </c>
      <c r="L208" s="4">
        <v>3.1410849189547401</v>
      </c>
      <c r="M208" s="4">
        <v>4.1219556058927003</v>
      </c>
      <c r="N208" s="4">
        <v>-0.73800434487487199</v>
      </c>
      <c r="O208" s="4">
        <v>-0.84674408234795595</v>
      </c>
      <c r="P208" s="5">
        <v>1.2639265694053801</v>
      </c>
      <c r="Q208" s="5">
        <v>1.18068160152348</v>
      </c>
      <c r="R208" s="5">
        <v>-1.93081884503454</v>
      </c>
      <c r="S208" s="5">
        <v>-2.1015174724997201</v>
      </c>
      <c r="T208" s="5">
        <v>-2.5722343514017698</v>
      </c>
      <c r="U208" s="5">
        <v>-2.5094804177577701</v>
      </c>
      <c r="V208" s="5">
        <v>2.7996619280910102</v>
      </c>
      <c r="W208" s="5">
        <v>3.02090475696121</v>
      </c>
      <c r="X208" s="5">
        <v>-2.0017005726477999</v>
      </c>
      <c r="Y208" s="5">
        <v>-2.23546641471926</v>
      </c>
      <c r="Z208" s="2">
        <f>AVERAGE(H208:I208,J208:K208,L208:O208)</f>
        <v>1.859744821495759</v>
      </c>
      <c r="AA208" s="2">
        <f>AVERAGE(P208:U208,V208:W208,X208:Y208)</f>
        <v>-0.50860432180797788</v>
      </c>
      <c r="AB208" s="2">
        <f t="shared" si="4"/>
        <v>2.3683491433037371</v>
      </c>
    </row>
    <row r="209" spans="1:28" x14ac:dyDescent="0.2">
      <c r="A209" t="s">
        <v>169</v>
      </c>
      <c r="B209" t="s">
        <v>170</v>
      </c>
      <c r="C209" s="2">
        <v>2.3553732603307198</v>
      </c>
      <c r="D209">
        <v>0.91879162388464197</v>
      </c>
      <c r="E209">
        <v>3.1563403292105501</v>
      </c>
      <c r="F209" s="1">
        <v>9.9531241907520104E-13</v>
      </c>
      <c r="G209" s="1">
        <v>1.8470701623222501E-12</v>
      </c>
      <c r="H209" s="4">
        <v>1.30052999715184</v>
      </c>
      <c r="I209" s="4">
        <v>0.90382264957151004</v>
      </c>
      <c r="J209" s="4">
        <v>-0.16532284322829899</v>
      </c>
      <c r="K209" s="4">
        <v>-9.8744420507096795E-2</v>
      </c>
      <c r="L209" s="4">
        <v>0.16503915427985399</v>
      </c>
      <c r="M209" s="4">
        <v>0.99233928174470898</v>
      </c>
      <c r="N209" s="4">
        <v>-0.61619831142986603</v>
      </c>
      <c r="O209" s="4">
        <v>-0.54977173894592601</v>
      </c>
      <c r="P209" s="5">
        <v>-0.51819887703513601</v>
      </c>
      <c r="Q209" s="5">
        <v>-0.97036348084665702</v>
      </c>
      <c r="R209" s="5">
        <v>6.2699969895098997</v>
      </c>
      <c r="S209" s="5">
        <v>6.4250605860901997</v>
      </c>
      <c r="T209" s="5">
        <v>1.2001097007819399</v>
      </c>
      <c r="U209" s="5">
        <v>1.09211181164294</v>
      </c>
      <c r="V209" s="5">
        <v>-1.4677817450391699</v>
      </c>
      <c r="W209" s="5">
        <v>-2.6007923821657499</v>
      </c>
      <c r="X209" s="5">
        <v>-1.0136459952359</v>
      </c>
      <c r="Y209" s="5">
        <v>-0.84241605475880299</v>
      </c>
      <c r="Z209" s="2">
        <f>AVERAGE(H209:I209,J209:K209,L209:O209)</f>
        <v>0.24146172107959063</v>
      </c>
      <c r="AA209" s="2">
        <f>AVERAGE(P209:U209,V209:W209,X209:Y209)</f>
        <v>0.7574080552943564</v>
      </c>
      <c r="AB209" s="2">
        <f t="shared" si="4"/>
        <v>-0.51594633421476577</v>
      </c>
    </row>
    <row r="210" spans="1:28" x14ac:dyDescent="0.2">
      <c r="A210" t="s">
        <v>735</v>
      </c>
      <c r="B210" t="s">
        <v>736</v>
      </c>
      <c r="C210" s="2">
        <v>2.3402967315775198</v>
      </c>
      <c r="D210">
        <v>1.13828805196891</v>
      </c>
      <c r="E210">
        <v>2.9784700625886198</v>
      </c>
      <c r="F210" s="1">
        <v>1.6537479264669601E-12</v>
      </c>
      <c r="G210" s="1">
        <v>3.05429042878586E-12</v>
      </c>
      <c r="H210" s="4">
        <v>-1.5091458796352399</v>
      </c>
      <c r="I210" s="4">
        <v>-1.5182024028826699</v>
      </c>
      <c r="J210" s="4">
        <v>-1.23910066544822</v>
      </c>
      <c r="K210" s="4">
        <v>-1.1070704613915801</v>
      </c>
      <c r="L210" s="4">
        <v>-1.77544523895607</v>
      </c>
      <c r="M210" s="4">
        <v>-1.53460213517407</v>
      </c>
      <c r="N210" s="4">
        <v>-2.3671212083477098</v>
      </c>
      <c r="O210" s="4">
        <v>-1.94108147723609</v>
      </c>
      <c r="P210" s="5">
        <v>-1.2478300210784801</v>
      </c>
      <c r="Q210" s="5">
        <v>-1.1870005485864501</v>
      </c>
      <c r="R210" s="5">
        <v>5.3989760333060897</v>
      </c>
      <c r="S210" s="5">
        <v>5.1336482597286803</v>
      </c>
      <c r="T210" s="5">
        <v>0.82400362750762901</v>
      </c>
      <c r="U210" s="5">
        <v>1.2879261733240399</v>
      </c>
      <c r="V210" s="5">
        <v>0.111839192799323</v>
      </c>
      <c r="W210" s="5">
        <v>-0.42572324304853298</v>
      </c>
      <c r="X210" s="5">
        <v>2.2971334183399699</v>
      </c>
      <c r="Y210" s="5">
        <v>2.1711977913005902</v>
      </c>
      <c r="Z210" s="2">
        <f>AVERAGE(H210:I210,J210:K210,L210:O210)</f>
        <v>-1.6239711836339563</v>
      </c>
      <c r="AA210" s="2">
        <f>AVERAGE(P210:U210,V210:W210,X210:Y210)</f>
        <v>1.4364170683592858</v>
      </c>
      <c r="AB210" s="2">
        <f t="shared" si="4"/>
        <v>-3.0603882519932419</v>
      </c>
    </row>
    <row r="211" spans="1:28" x14ac:dyDescent="0.2">
      <c r="A211" t="s">
        <v>549</v>
      </c>
      <c r="B211" t="s">
        <v>550</v>
      </c>
      <c r="C211" s="2">
        <v>2.3376258063577202</v>
      </c>
      <c r="D211">
        <v>1.64722230257078</v>
      </c>
      <c r="E211">
        <v>2.78569783801465</v>
      </c>
      <c r="F211" s="1">
        <v>1.80856232838867E-12</v>
      </c>
      <c r="G211" s="1">
        <v>3.3243098036096501E-12</v>
      </c>
      <c r="H211" s="4">
        <v>0.44150949036324799</v>
      </c>
      <c r="I211" s="4">
        <v>1.0649533202710999</v>
      </c>
      <c r="J211" s="4">
        <v>0.78834106322798903</v>
      </c>
      <c r="K211" s="4">
        <v>0.74160779436454904</v>
      </c>
      <c r="L211" s="4">
        <v>3.6112993972006699</v>
      </c>
      <c r="M211" s="4">
        <v>4.0907686567735899</v>
      </c>
      <c r="N211" s="4">
        <v>1.1600823466485199</v>
      </c>
      <c r="O211" s="4">
        <v>1.2309055690275299</v>
      </c>
      <c r="P211" s="5">
        <v>1.78096654703838</v>
      </c>
      <c r="Q211" s="5">
        <v>1.74558161788235</v>
      </c>
      <c r="R211" s="5">
        <v>-1.8893150892755901</v>
      </c>
      <c r="S211" s="5">
        <v>-1.9126942805045699</v>
      </c>
      <c r="T211" s="5">
        <v>-3.30041109271018</v>
      </c>
      <c r="U211" s="5">
        <v>-3.3754344166463999</v>
      </c>
      <c r="V211" s="5">
        <v>0.98745201717362796</v>
      </c>
      <c r="W211" s="5">
        <v>1.87851326050096</v>
      </c>
      <c r="X211" s="5">
        <v>-3.0072652731533398</v>
      </c>
      <c r="Y211" s="5">
        <v>-2.9985573964799799</v>
      </c>
      <c r="Z211" s="2">
        <f>AVERAGE(H211:I211,J211:K211,L211:O211)</f>
        <v>1.6411834547346493</v>
      </c>
      <c r="AA211" s="2">
        <f>AVERAGE(P211:U211,V211:W211,X211:Y211)</f>
        <v>-1.0091164106174741</v>
      </c>
      <c r="AB211" s="2">
        <f t="shared" si="4"/>
        <v>2.6502998653521237</v>
      </c>
    </row>
    <row r="212" spans="1:28" x14ac:dyDescent="0.2">
      <c r="A212" t="s">
        <v>65</v>
      </c>
      <c r="B212" t="s">
        <v>66</v>
      </c>
      <c r="C212" s="2">
        <v>2.3267584520188298</v>
      </c>
      <c r="D212">
        <v>1.47220694126003</v>
      </c>
      <c r="E212">
        <v>2.8601935974811399</v>
      </c>
      <c r="F212" s="1">
        <v>2.5991920018314501E-12</v>
      </c>
      <c r="G212" s="1">
        <v>4.75491996543574E-12</v>
      </c>
      <c r="H212" s="4">
        <v>-0.96300079159350005</v>
      </c>
      <c r="I212" s="4">
        <v>-0.54731348697488902</v>
      </c>
      <c r="J212" s="4">
        <v>-3.9825239246921398</v>
      </c>
      <c r="K212" s="4">
        <v>-4.2240198551252597</v>
      </c>
      <c r="L212" s="4">
        <v>-0.26788701332315201</v>
      </c>
      <c r="M212" s="4">
        <v>-5.7170154569583603E-2</v>
      </c>
      <c r="N212" s="4">
        <v>-2.4306935898696702</v>
      </c>
      <c r="O212" s="4">
        <v>-2.6357068413623401</v>
      </c>
      <c r="P212" s="5">
        <v>3.7896311371887501</v>
      </c>
      <c r="Q212" s="5">
        <v>4.2416511774779897</v>
      </c>
      <c r="R212" s="5">
        <v>1.8993309463710499</v>
      </c>
      <c r="S212" s="5">
        <v>1.3494306233725999</v>
      </c>
      <c r="T212" s="5">
        <v>1.0954805706375199</v>
      </c>
      <c r="U212" s="5">
        <v>0.65649511150788498</v>
      </c>
      <c r="V212" s="5">
        <v>0.83031215154433202</v>
      </c>
      <c r="W212" s="5">
        <v>1.45865315066746</v>
      </c>
      <c r="X212" s="5">
        <v>0.93206867110213198</v>
      </c>
      <c r="Y212" s="5">
        <v>1.17249424019003</v>
      </c>
      <c r="Z212" s="2">
        <f>AVERAGE(H212:I212,J212:K212,L212:O212)</f>
        <v>-1.888539457188817</v>
      </c>
      <c r="AA212" s="2">
        <f>AVERAGE(P212:U212,V212:W212,X212:Y212)</f>
        <v>1.7425547780059749</v>
      </c>
      <c r="AB212" s="2">
        <f t="shared" si="4"/>
        <v>-3.6310942351947917</v>
      </c>
    </row>
    <row r="213" spans="1:28" x14ac:dyDescent="0.2">
      <c r="A213" t="s">
        <v>289</v>
      </c>
      <c r="B213" t="s">
        <v>290</v>
      </c>
      <c r="C213" s="2">
        <v>2.3054034900304199</v>
      </c>
      <c r="D213">
        <v>1.3043306965372601</v>
      </c>
      <c r="E213">
        <v>3.0104717372332002</v>
      </c>
      <c r="F213" s="1">
        <v>5.2652860660004803E-12</v>
      </c>
      <c r="G213" s="1">
        <v>9.5867944409254106E-12</v>
      </c>
      <c r="H213" s="4">
        <v>2.4096747423614202</v>
      </c>
      <c r="I213" s="4">
        <v>2.3612190333946699</v>
      </c>
      <c r="J213" s="4">
        <v>2.90644705969537</v>
      </c>
      <c r="K213" s="4">
        <v>3.0928108657860802</v>
      </c>
      <c r="L213" s="4">
        <v>0.336753373396113</v>
      </c>
      <c r="M213" s="4">
        <v>0.93870339229198996</v>
      </c>
      <c r="N213" s="4">
        <v>1.60143700637005</v>
      </c>
      <c r="O213" s="4">
        <v>1.82271522917912</v>
      </c>
      <c r="P213" s="5">
        <v>-3.5897971821345097E-2</v>
      </c>
      <c r="Q213" s="5">
        <v>-0.120774382584626</v>
      </c>
      <c r="R213" s="5">
        <v>0.78386139245613096</v>
      </c>
      <c r="S213" s="5">
        <v>0.53796680090968696</v>
      </c>
      <c r="T213" s="5">
        <v>-6.9867278137734296E-3</v>
      </c>
      <c r="U213" s="5">
        <v>-3.3585825785716901E-2</v>
      </c>
      <c r="V213" s="5">
        <v>4.5454371650130501</v>
      </c>
      <c r="W213" s="5">
        <v>4.94075298409052</v>
      </c>
      <c r="X213" s="5">
        <v>-3.6241841129552799</v>
      </c>
      <c r="Y213" s="5">
        <v>-3.7840310680695102</v>
      </c>
      <c r="Z213" s="2">
        <f>AVERAGE(H213:I213,J213:K213,L213:O213)</f>
        <v>1.9337200878093519</v>
      </c>
      <c r="AA213" s="2">
        <f>AVERAGE(P213:U213,V213:W213,X213:Y213)</f>
        <v>0.32025582534391356</v>
      </c>
      <c r="AB213" s="2">
        <f t="shared" si="4"/>
        <v>1.6134642624654383</v>
      </c>
    </row>
    <row r="214" spans="1:28" x14ac:dyDescent="0.2">
      <c r="A214" t="s">
        <v>63</v>
      </c>
      <c r="B214" t="s">
        <v>64</v>
      </c>
      <c r="C214" s="2">
        <v>2.3040193776646398</v>
      </c>
      <c r="D214">
        <v>1.6426203278403</v>
      </c>
      <c r="E214">
        <v>2.7781607720855801</v>
      </c>
      <c r="F214" s="1">
        <v>5.5100968799258799E-12</v>
      </c>
      <c r="G214" s="1">
        <v>9.9854337824008794E-12</v>
      </c>
      <c r="H214" s="4">
        <v>-2.0274554031629601</v>
      </c>
      <c r="I214" s="4">
        <v>-0.97428970143626203</v>
      </c>
      <c r="J214" s="4">
        <v>-4.4442010870955899</v>
      </c>
      <c r="K214" s="4">
        <v>-4.1529956882415098</v>
      </c>
      <c r="L214" s="4">
        <v>-1.4449323187062399</v>
      </c>
      <c r="M214" s="4">
        <v>-0.40957176990344102</v>
      </c>
      <c r="N214" s="4">
        <v>-1.0903723912376999</v>
      </c>
      <c r="O214" s="4">
        <v>-0.59711204830505804</v>
      </c>
      <c r="P214" s="5">
        <v>2.1822317523915702</v>
      </c>
      <c r="Q214" s="5">
        <v>2.2252529728180201</v>
      </c>
      <c r="R214" s="5">
        <v>-0.98874023951893497</v>
      </c>
      <c r="S214" s="5">
        <v>-0.78296614239683404</v>
      </c>
      <c r="T214" s="5">
        <v>-1.64963010645705</v>
      </c>
      <c r="U214" s="5">
        <v>-2.0855691674526802</v>
      </c>
      <c r="V214" s="5">
        <v>2.32540657734436</v>
      </c>
      <c r="W214" s="5">
        <v>2.4114465125612399</v>
      </c>
      <c r="X214" s="5">
        <v>2.53117125458804</v>
      </c>
      <c r="Y214" s="5">
        <v>3.1988234140871099</v>
      </c>
      <c r="Z214" s="2">
        <f>AVERAGE(H214:I214,J214:K214,L214:O214)</f>
        <v>-1.8926163010110952</v>
      </c>
      <c r="AA214" s="2">
        <f>AVERAGE(P214:U214,V214:W214,X214:Y214)</f>
        <v>0.93674268279648421</v>
      </c>
      <c r="AB214" s="2">
        <f t="shared" si="4"/>
        <v>-2.8293589838075794</v>
      </c>
    </row>
    <row r="215" spans="1:28" x14ac:dyDescent="0.2">
      <c r="A215" t="s">
        <v>683</v>
      </c>
      <c r="B215" t="s">
        <v>684</v>
      </c>
      <c r="C215" s="2">
        <v>2.30197509058307</v>
      </c>
      <c r="D215">
        <v>1.7270255747244001</v>
      </c>
      <c r="E215">
        <v>2.6923580959896101</v>
      </c>
      <c r="F215" s="1">
        <v>5.8922434161192398E-12</v>
      </c>
      <c r="G215" s="1">
        <v>1.06280652272057E-11</v>
      </c>
      <c r="H215" s="4">
        <v>-2.3871100934478999</v>
      </c>
      <c r="I215" s="4">
        <v>-2.3694770049731799</v>
      </c>
      <c r="J215" s="4">
        <v>0.38729230014473898</v>
      </c>
      <c r="K215" s="4">
        <v>0.108981673858964</v>
      </c>
      <c r="L215" s="4">
        <v>2.7022274824953598</v>
      </c>
      <c r="M215" s="4">
        <v>1.5166136072749901</v>
      </c>
      <c r="N215" s="4">
        <v>-0.93432112630869102</v>
      </c>
      <c r="O215" s="4">
        <v>-0.51679374097354402</v>
      </c>
      <c r="P215" s="5">
        <v>3.820648190005</v>
      </c>
      <c r="Q215" s="5">
        <v>2.9914751184733102</v>
      </c>
      <c r="R215" s="5">
        <v>-3.7557077798029099</v>
      </c>
      <c r="S215" s="5">
        <v>-3.4424609180071601</v>
      </c>
      <c r="T215" s="5">
        <v>-1.69063177126648</v>
      </c>
      <c r="U215" s="5">
        <v>-1.7953897485830399</v>
      </c>
      <c r="V215" s="5">
        <v>1.68233040756367</v>
      </c>
      <c r="W215" s="5">
        <v>2.4302991720036302</v>
      </c>
      <c r="X215" s="5">
        <v>-1.56011264045116</v>
      </c>
      <c r="Y215" s="5">
        <v>-1.45825913663413</v>
      </c>
      <c r="Z215" s="2">
        <f>AVERAGE(H215:I215,J215:K215,L215:O215)</f>
        <v>-0.18657336274115777</v>
      </c>
      <c r="AA215" s="2">
        <f>AVERAGE(P215:U215,V215:W215,X215:Y215)</f>
        <v>-0.27778091066992694</v>
      </c>
      <c r="AB215" s="2">
        <f t="shared" si="4"/>
        <v>9.1207547928769173E-2</v>
      </c>
    </row>
    <row r="216" spans="1:28" x14ac:dyDescent="0.2">
      <c r="A216" t="s">
        <v>423</v>
      </c>
      <c r="B216" t="s">
        <v>424</v>
      </c>
      <c r="C216" s="2">
        <v>2.29007962454568</v>
      </c>
      <c r="D216">
        <v>1.6393278144279899</v>
      </c>
      <c r="E216">
        <v>2.6846394825569302</v>
      </c>
      <c r="F216" s="1">
        <v>8.6901835535924701E-12</v>
      </c>
      <c r="G216" s="1">
        <v>1.56019109380776E-11</v>
      </c>
      <c r="H216" s="4">
        <v>-1.40138339018995</v>
      </c>
      <c r="I216" s="4">
        <v>-1.9813244819701601</v>
      </c>
      <c r="J216" s="4">
        <v>-2.3761106108735799</v>
      </c>
      <c r="K216" s="4">
        <v>-2.58563474235791</v>
      </c>
      <c r="L216" s="4">
        <v>-0.99172732741795999</v>
      </c>
      <c r="M216" s="4">
        <v>-0.397762713048677</v>
      </c>
      <c r="N216" s="4">
        <v>-2.8328641261776499</v>
      </c>
      <c r="O216" s="4">
        <v>-3.1899478366289</v>
      </c>
      <c r="P216" s="5">
        <v>1.1947212795623201</v>
      </c>
      <c r="Q216" s="5">
        <v>1.03491707120309</v>
      </c>
      <c r="R216" s="5">
        <v>-0.76187512038641902</v>
      </c>
      <c r="S216" s="5">
        <v>-0.799544205298933</v>
      </c>
      <c r="T216" s="5">
        <v>3.70575978038084</v>
      </c>
      <c r="U216" s="5">
        <v>3.3672088898756201</v>
      </c>
      <c r="V216" s="5">
        <v>-3.1437823015908899</v>
      </c>
      <c r="W216" s="5">
        <v>-2.5346066388844601</v>
      </c>
      <c r="X216" s="5">
        <v>2.4484225639790398</v>
      </c>
      <c r="Y216" s="5">
        <v>2.2379960101854199</v>
      </c>
      <c r="Z216" s="2">
        <f>AVERAGE(H216:I216,J216:K216,L216:O216)</f>
        <v>-1.9695944035830983</v>
      </c>
      <c r="AA216" s="2">
        <f>AVERAGE(P216:U216,V216:W216,X216:Y216)</f>
        <v>0.67492173290256274</v>
      </c>
      <c r="AB216" s="2">
        <f t="shared" si="4"/>
        <v>-2.6445161364856613</v>
      </c>
    </row>
    <row r="217" spans="1:28" x14ac:dyDescent="0.2">
      <c r="A217" t="s">
        <v>623</v>
      </c>
      <c r="B217" t="s">
        <v>624</v>
      </c>
      <c r="C217" s="2">
        <v>2.2804252641735001</v>
      </c>
      <c r="D217">
        <v>1.63385942892067</v>
      </c>
      <c r="E217">
        <v>2.6865238231966302</v>
      </c>
      <c r="F217" s="1">
        <v>1.1887719071072499E-11</v>
      </c>
      <c r="G217" s="1">
        <v>2.1243794265898001E-11</v>
      </c>
      <c r="H217" s="4">
        <v>-3.2117277676087501</v>
      </c>
      <c r="I217" s="4">
        <v>-2.4031356233347299</v>
      </c>
      <c r="J217" s="4">
        <v>2.0428128687552198</v>
      </c>
      <c r="K217" s="4">
        <v>2.1114396433987799</v>
      </c>
      <c r="L217" s="4">
        <v>1.24172893073463</v>
      </c>
      <c r="M217" s="4">
        <v>0.86291678071405997</v>
      </c>
      <c r="N217" s="4">
        <v>2.81710608570345</v>
      </c>
      <c r="O217" s="4">
        <v>3.9806608855213699</v>
      </c>
      <c r="P217" s="5">
        <v>-0.152709021798731</v>
      </c>
      <c r="Q217" s="5">
        <v>-0.96767088031433901</v>
      </c>
      <c r="R217" s="5">
        <v>-2.9691635368094</v>
      </c>
      <c r="S217" s="5">
        <v>-2.9888861965101601</v>
      </c>
      <c r="T217" s="5">
        <v>-2.05392914964062</v>
      </c>
      <c r="U217" s="5">
        <v>-1.9141080732623601</v>
      </c>
      <c r="V217" s="5">
        <v>-1.2576556869053099</v>
      </c>
      <c r="W217" s="5">
        <v>-0.143341545588064</v>
      </c>
      <c r="X217" s="5">
        <v>-2.6596347128754698</v>
      </c>
      <c r="Y217" s="5">
        <v>-2.9300760825229299</v>
      </c>
      <c r="Z217" s="2">
        <f>AVERAGE(H217:I217,J217:K217,L217:O217)</f>
        <v>0.93022522548550368</v>
      </c>
      <c r="AA217" s="2">
        <f>AVERAGE(P217:U217,V217:W217,X217:Y217)</f>
        <v>-1.8037174886227383</v>
      </c>
      <c r="AB217" s="2">
        <f t="shared" si="4"/>
        <v>2.7339427141082417</v>
      </c>
    </row>
    <row r="218" spans="1:28" x14ac:dyDescent="0.2">
      <c r="A218" t="s">
        <v>777</v>
      </c>
      <c r="B218" t="s">
        <v>778</v>
      </c>
      <c r="C218" s="2">
        <v>2.27922230909871</v>
      </c>
      <c r="D218">
        <v>1.82520187063661</v>
      </c>
      <c r="E218">
        <v>2.5472549007455898</v>
      </c>
      <c r="F218" s="1">
        <v>1.23594007126129E-11</v>
      </c>
      <c r="G218" s="1">
        <v>2.1984924769901299E-11</v>
      </c>
      <c r="H218" s="4">
        <v>-3.3342470474300301</v>
      </c>
      <c r="I218" s="4">
        <v>-3.5583154113936599</v>
      </c>
      <c r="J218" s="4">
        <v>-2.2276323849276398</v>
      </c>
      <c r="K218" s="4">
        <v>-2.2612345052141798</v>
      </c>
      <c r="L218" s="4">
        <v>-2.9201284737236</v>
      </c>
      <c r="M218" s="4">
        <v>-1.94817432341686</v>
      </c>
      <c r="N218" s="4">
        <v>-2.4886307331326099</v>
      </c>
      <c r="O218" s="4">
        <v>-2.6427490997697798</v>
      </c>
      <c r="P218" s="5">
        <v>0.53347968941648705</v>
      </c>
      <c r="Q218" s="5">
        <v>0.82966739662618305</v>
      </c>
      <c r="R218" s="5">
        <v>1.7617231032438501</v>
      </c>
      <c r="S218" s="5">
        <v>1.7975866164540499</v>
      </c>
      <c r="T218" s="5">
        <v>1.75882508821651</v>
      </c>
      <c r="U218" s="5">
        <v>1.9175056658465399</v>
      </c>
      <c r="V218" s="5">
        <v>0.50408546373520002</v>
      </c>
      <c r="W218" s="5">
        <v>0.75269600612088905</v>
      </c>
      <c r="X218" s="5">
        <v>2.8480606735385399</v>
      </c>
      <c r="Y218" s="5">
        <v>2.8043261331154099</v>
      </c>
      <c r="Z218" s="2">
        <f>AVERAGE(H218:I218,J218:K218,L218:O218)</f>
        <v>-2.6726389973760449</v>
      </c>
      <c r="AA218" s="2">
        <f>AVERAGE(P218:U218,V218:W218,X218:Y218)</f>
        <v>1.5507955836313656</v>
      </c>
      <c r="AB218" s="2">
        <f t="shared" si="4"/>
        <v>-4.2234345810074103</v>
      </c>
    </row>
    <row r="219" spans="1:28" x14ac:dyDescent="0.2">
      <c r="A219" t="s">
        <v>447</v>
      </c>
      <c r="B219" t="s">
        <v>448</v>
      </c>
      <c r="C219" s="2">
        <v>2.2268291778894298</v>
      </c>
      <c r="D219">
        <v>1.39164015392452</v>
      </c>
      <c r="E219">
        <v>2.7161523926568498</v>
      </c>
      <c r="F219" s="1">
        <v>6.5464254848665297E-11</v>
      </c>
      <c r="G219" s="1">
        <v>1.15384485714999E-10</v>
      </c>
      <c r="H219" s="4">
        <v>-2.7301332448459901</v>
      </c>
      <c r="I219" s="4">
        <v>-2.7158536773980799</v>
      </c>
      <c r="J219" s="4">
        <v>-1.7651753620844099</v>
      </c>
      <c r="K219" s="4">
        <v>-1.7604135325173</v>
      </c>
      <c r="L219" s="4">
        <v>-2.75178993901446</v>
      </c>
      <c r="M219" s="4">
        <v>-1.7591871501985299</v>
      </c>
      <c r="N219" s="4">
        <v>-2.6783557052874398</v>
      </c>
      <c r="O219" s="4">
        <v>-2.7966985414224701</v>
      </c>
      <c r="P219" s="5">
        <v>-0.30165735562196</v>
      </c>
      <c r="Q219" s="5">
        <v>-0.28296498389227198</v>
      </c>
      <c r="R219" s="5">
        <v>1.6277281022105701</v>
      </c>
      <c r="S219" s="5">
        <v>1.2179943155764901</v>
      </c>
      <c r="T219" s="5">
        <v>1.4874429945525101</v>
      </c>
      <c r="U219" s="5">
        <v>0.95849220865358598</v>
      </c>
      <c r="V219" s="5">
        <v>-1.2918145488555901</v>
      </c>
      <c r="W219" s="5">
        <v>-0.86564561150376595</v>
      </c>
      <c r="X219" s="5">
        <v>3.8125789882855501</v>
      </c>
      <c r="Y219" s="5">
        <v>4.1438645546093102</v>
      </c>
      <c r="Z219" s="2">
        <f>AVERAGE(H219:I219,J219:K219,L219:O219)</f>
        <v>-2.3697008940960846</v>
      </c>
      <c r="AA219" s="2">
        <f>AVERAGE(P219:U219,V219:W219,X219:Y219)</f>
        <v>1.0506018664014429</v>
      </c>
      <c r="AB219" s="2">
        <f t="shared" si="4"/>
        <v>-3.4203027604975276</v>
      </c>
    </row>
    <row r="220" spans="1:28" x14ac:dyDescent="0.2">
      <c r="A220" t="s">
        <v>475</v>
      </c>
      <c r="B220" t="s">
        <v>476</v>
      </c>
      <c r="C220" s="2">
        <v>2.2268291778894298</v>
      </c>
      <c r="D220">
        <v>1.39164015392452</v>
      </c>
      <c r="E220">
        <v>2.7161523926568498</v>
      </c>
      <c r="F220" s="1">
        <v>6.5464254848665297E-11</v>
      </c>
      <c r="G220" s="1">
        <v>1.15384485714999E-10</v>
      </c>
      <c r="H220" s="4">
        <v>-2.7301332448459901</v>
      </c>
      <c r="I220" s="4">
        <v>-2.7158536773980799</v>
      </c>
      <c r="J220" s="4">
        <v>-1.7651753620844099</v>
      </c>
      <c r="K220" s="4">
        <v>-1.7604135325173</v>
      </c>
      <c r="L220" s="4">
        <v>-2.75178993901446</v>
      </c>
      <c r="M220" s="4">
        <v>-1.7591871501985299</v>
      </c>
      <c r="N220" s="4">
        <v>-2.6783557052874398</v>
      </c>
      <c r="O220" s="4">
        <v>-2.7966985414224701</v>
      </c>
      <c r="P220" s="5">
        <v>-0.30165735562196</v>
      </c>
      <c r="Q220" s="5">
        <v>-0.28296498389227198</v>
      </c>
      <c r="R220" s="5">
        <v>1.6277281022105701</v>
      </c>
      <c r="S220" s="5">
        <v>1.2179943155764901</v>
      </c>
      <c r="T220" s="5">
        <v>1.4874429945525101</v>
      </c>
      <c r="U220" s="5">
        <v>0.95849220865358598</v>
      </c>
      <c r="V220" s="5">
        <v>-1.2918145488555901</v>
      </c>
      <c r="W220" s="5">
        <v>-0.86564561150376595</v>
      </c>
      <c r="X220" s="5">
        <v>3.8125789882855501</v>
      </c>
      <c r="Y220" s="5">
        <v>4.1438645546093102</v>
      </c>
      <c r="Z220" s="2">
        <f>AVERAGE(H220:I220,J220:K220,L220:O220)</f>
        <v>-2.3697008940960846</v>
      </c>
      <c r="AA220" s="2">
        <f>AVERAGE(P220:U220,V220:W220,X220:Y220)</f>
        <v>1.0506018664014429</v>
      </c>
      <c r="AB220" s="2">
        <f t="shared" si="4"/>
        <v>-3.4203027604975276</v>
      </c>
    </row>
    <row r="221" spans="1:28" x14ac:dyDescent="0.2">
      <c r="A221" t="s">
        <v>265</v>
      </c>
      <c r="B221" t="s">
        <v>266</v>
      </c>
      <c r="C221" s="2">
        <v>2.2186162332283401</v>
      </c>
      <c r="D221">
        <v>1.4676719208875699</v>
      </c>
      <c r="E221">
        <v>2.7183544751650199</v>
      </c>
      <c r="F221" s="1">
        <v>8.4598873089633704E-11</v>
      </c>
      <c r="G221" s="1">
        <v>1.4843256823908501E-10</v>
      </c>
      <c r="H221" s="4">
        <v>-3.3915877179402001</v>
      </c>
      <c r="I221" s="4">
        <v>-2.8012070278541299</v>
      </c>
      <c r="J221" s="4">
        <v>-1.4712952473793199</v>
      </c>
      <c r="K221" s="4">
        <v>-1.3820877050387199</v>
      </c>
      <c r="L221" s="4">
        <v>-2.22469709215357</v>
      </c>
      <c r="M221" s="4">
        <v>-1.4766463434303401</v>
      </c>
      <c r="N221" s="4">
        <v>-1.6564413872257999</v>
      </c>
      <c r="O221" s="4">
        <v>-1.4181572260333599</v>
      </c>
      <c r="P221" s="5">
        <v>3.96737844857814</v>
      </c>
      <c r="Q221" s="5">
        <v>3.9153657292459401</v>
      </c>
      <c r="R221" s="5">
        <v>-2.8528940143907602</v>
      </c>
      <c r="S221" s="5">
        <v>-2.9708196192894398</v>
      </c>
      <c r="T221" s="5">
        <v>0.121597724699346</v>
      </c>
      <c r="U221" s="5">
        <v>0.15580712906622801</v>
      </c>
      <c r="V221" s="5">
        <v>0.96587697188477395</v>
      </c>
      <c r="W221" s="5">
        <v>2.10291807989451</v>
      </c>
      <c r="X221" s="5">
        <v>0.33481384958695398</v>
      </c>
      <c r="Y221" s="5">
        <v>0.33140510235888399</v>
      </c>
      <c r="Z221" s="2">
        <f>AVERAGE(H221:I221,J221:K221,L221:O221)</f>
        <v>-1.9777649683819301</v>
      </c>
      <c r="AA221" s="2">
        <f>AVERAGE(P221:U221,V221:W221,X221:Y221)</f>
        <v>0.60714494016345755</v>
      </c>
      <c r="AB221" s="2">
        <f t="shared" si="4"/>
        <v>-2.5849099085453875</v>
      </c>
    </row>
    <row r="222" spans="1:28" x14ac:dyDescent="0.2">
      <c r="A222" t="s">
        <v>789</v>
      </c>
      <c r="B222" t="s">
        <v>790</v>
      </c>
      <c r="C222" s="2">
        <v>2.2183711802967299</v>
      </c>
      <c r="D222">
        <v>1.59833552928375</v>
      </c>
      <c r="E222">
        <v>2.6864449972823401</v>
      </c>
      <c r="F222" s="1">
        <v>8.52468584893129E-11</v>
      </c>
      <c r="G222" s="1">
        <v>1.4889270306278201E-10</v>
      </c>
      <c r="H222" s="4">
        <v>-1.2710367135678899</v>
      </c>
      <c r="I222" s="4">
        <v>-0.78518844765450702</v>
      </c>
      <c r="J222" s="4">
        <v>-2.4209409297446598</v>
      </c>
      <c r="K222" s="4">
        <v>-2.61290118287714</v>
      </c>
      <c r="L222" s="4">
        <v>-3.5402704834411698</v>
      </c>
      <c r="M222" s="4">
        <v>-3.08539567159161</v>
      </c>
      <c r="N222" s="4">
        <v>-0.94508718762888</v>
      </c>
      <c r="O222" s="4">
        <v>-0.93832778178407905</v>
      </c>
      <c r="P222" s="5">
        <v>1.1681504020603799</v>
      </c>
      <c r="Q222" s="5">
        <v>1.4326780584872201</v>
      </c>
      <c r="R222" s="5">
        <v>1.0533637591173901</v>
      </c>
      <c r="S222" s="5">
        <v>0.72129145340860001</v>
      </c>
      <c r="T222" s="5">
        <v>2.1861375663834601</v>
      </c>
      <c r="U222" s="5">
        <v>1.80983198434264</v>
      </c>
      <c r="V222" s="5">
        <v>3.8307288292222599</v>
      </c>
      <c r="W222" s="5">
        <v>3.95740248399663</v>
      </c>
      <c r="X222" s="5">
        <v>1.05952666310885</v>
      </c>
      <c r="Y222" s="5">
        <v>0.82826032236367697</v>
      </c>
      <c r="Z222" s="2">
        <f>AVERAGE(H222:I222,J222:K222,L222:O222)</f>
        <v>-1.949893549786242</v>
      </c>
      <c r="AA222" s="2">
        <f>AVERAGE(P222:U222,V222:W222,X222:Y222)</f>
        <v>1.8047371522491109</v>
      </c>
      <c r="AB222" s="2">
        <f t="shared" si="4"/>
        <v>-3.7546307020353531</v>
      </c>
    </row>
    <row r="223" spans="1:28" x14ac:dyDescent="0.2">
      <c r="A223" t="s">
        <v>185</v>
      </c>
      <c r="B223" t="s">
        <v>186</v>
      </c>
      <c r="C223" s="2">
        <v>2.2158731351389198</v>
      </c>
      <c r="D223">
        <v>1.6370945738160201</v>
      </c>
      <c r="E223">
        <v>2.55481490950898</v>
      </c>
      <c r="F223" s="1">
        <v>9.2136042684918996E-11</v>
      </c>
      <c r="G223" s="1">
        <v>1.6020050665035501E-10</v>
      </c>
      <c r="H223" s="4">
        <v>-3.0520878116645398</v>
      </c>
      <c r="I223" s="4">
        <v>-3.4228317260963799</v>
      </c>
      <c r="J223" s="4">
        <v>-2.7124695845492601</v>
      </c>
      <c r="K223" s="4">
        <v>-2.8574539037653901</v>
      </c>
      <c r="L223" s="4">
        <v>1.42789388096432</v>
      </c>
      <c r="M223" s="4">
        <v>9.2669627872506696E-2</v>
      </c>
      <c r="N223" s="4">
        <v>-1.66904151817192</v>
      </c>
      <c r="O223" s="4">
        <v>-2.0656932944333901</v>
      </c>
      <c r="P223" s="5">
        <v>0.104317515662434</v>
      </c>
      <c r="Q223" s="5">
        <v>-0.26510212944098399</v>
      </c>
      <c r="R223" s="5">
        <v>1.0608699881770201</v>
      </c>
      <c r="S223" s="5">
        <v>0.60762804248285296</v>
      </c>
      <c r="T223" s="5">
        <v>3.0018817603745198</v>
      </c>
      <c r="U223" s="5">
        <v>3.23750662891181</v>
      </c>
      <c r="V223" s="5">
        <v>-1.6772132680826</v>
      </c>
      <c r="W223" s="5">
        <v>-1.18156222047943</v>
      </c>
      <c r="X223" s="5">
        <v>2.7322033062794402</v>
      </c>
      <c r="Y223" s="5">
        <v>2.4588001220294502</v>
      </c>
      <c r="Z223" s="2">
        <f>AVERAGE(H223:I223,J223:K223,L223:O223)</f>
        <v>-1.7823767912305066</v>
      </c>
      <c r="AA223" s="2">
        <f>AVERAGE(P223:U223,V223:W223,X223:Y223)</f>
        <v>1.0079329745914514</v>
      </c>
      <c r="AB223" s="2">
        <f t="shared" si="4"/>
        <v>-2.790309765821958</v>
      </c>
    </row>
    <row r="224" spans="1:28" x14ac:dyDescent="0.2">
      <c r="A224" t="s">
        <v>787</v>
      </c>
      <c r="B224" t="s">
        <v>788</v>
      </c>
      <c r="C224" s="2">
        <v>2.20602219249955</v>
      </c>
      <c r="D224">
        <v>1.58350320353455</v>
      </c>
      <c r="E224">
        <v>2.5666804412684101</v>
      </c>
      <c r="F224" s="1">
        <v>1.2502684132414201E-10</v>
      </c>
      <c r="G224" s="1">
        <v>2.1641417377183301E-10</v>
      </c>
      <c r="H224" s="4">
        <v>-0.46560567427731803</v>
      </c>
      <c r="I224" s="4">
        <v>-0.76101421836429195</v>
      </c>
      <c r="J224" s="4">
        <v>-2.5446337889390001</v>
      </c>
      <c r="K224" s="4">
        <v>-2.5280381314937501</v>
      </c>
      <c r="L224" s="4">
        <v>-3.72058388680342</v>
      </c>
      <c r="M224" s="4">
        <v>-3.8656172778754998</v>
      </c>
      <c r="N224" s="4">
        <v>-1.4703046918904299</v>
      </c>
      <c r="O224" s="4">
        <v>-1.7475408283409799</v>
      </c>
      <c r="P224" s="5">
        <v>1.8236181575460599</v>
      </c>
      <c r="Q224" s="5">
        <v>2.0562324454724901</v>
      </c>
      <c r="R224" s="5">
        <v>0.75683431409965896</v>
      </c>
      <c r="S224" s="5">
        <v>1.2600651591025001</v>
      </c>
      <c r="T224" s="5">
        <v>3.1501257553958202</v>
      </c>
      <c r="U224" s="5">
        <v>2.6624897449254301</v>
      </c>
      <c r="V224" s="5">
        <v>0.96560178643364403</v>
      </c>
      <c r="W224" s="5">
        <v>1.81706637409719</v>
      </c>
      <c r="X224" s="5">
        <v>1.52247164413733</v>
      </c>
      <c r="Y224" s="5">
        <v>1.33889007349359</v>
      </c>
      <c r="Z224" s="2">
        <f>AVERAGE(H224:I224,J224:K224,L224:O224)</f>
        <v>-2.1379173122480863</v>
      </c>
      <c r="AA224" s="2">
        <f>AVERAGE(P224:U224,V224:W224,X224:Y224)</f>
        <v>1.7353395454703715</v>
      </c>
      <c r="AB224" s="2">
        <f t="shared" si="4"/>
        <v>-3.8732568577184576</v>
      </c>
    </row>
    <row r="225" spans="1:28" x14ac:dyDescent="0.2">
      <c r="A225" t="s">
        <v>309</v>
      </c>
      <c r="B225" t="s">
        <v>310</v>
      </c>
      <c r="C225" s="2">
        <v>2.2055666254142401</v>
      </c>
      <c r="D225">
        <v>1.66577392204035</v>
      </c>
      <c r="E225">
        <v>2.5919536834244501</v>
      </c>
      <c r="F225" s="1">
        <v>1.2679849046201301E-10</v>
      </c>
      <c r="G225" s="1">
        <v>2.1850097017114801E-10</v>
      </c>
      <c r="H225" s="4">
        <v>-2.5912087941909898</v>
      </c>
      <c r="I225" s="4">
        <v>-2.7787750043924802</v>
      </c>
      <c r="J225" s="4">
        <v>-1.8584414899875801</v>
      </c>
      <c r="K225" s="4">
        <v>-1.7872217127451699</v>
      </c>
      <c r="L225" s="4">
        <v>-3.1557474917154198</v>
      </c>
      <c r="M225" s="4">
        <v>-2.5447702518268498</v>
      </c>
      <c r="N225" s="4">
        <v>-2.7008878992239702</v>
      </c>
      <c r="O225" s="4">
        <v>-3.0635975920516301</v>
      </c>
      <c r="P225" s="5">
        <v>1.2172648689197101</v>
      </c>
      <c r="Q225" s="5">
        <v>1.19494800952952</v>
      </c>
      <c r="R225" s="5">
        <v>0.23627309770976199</v>
      </c>
      <c r="S225" s="5">
        <v>0.37571048940705498</v>
      </c>
      <c r="T225" s="5">
        <v>0.92422722257226098</v>
      </c>
      <c r="U225" s="5">
        <v>1.0039373871874999</v>
      </c>
      <c r="V225" s="5">
        <v>1.0861406231969399</v>
      </c>
      <c r="W225" s="5">
        <v>1.0900081542778699</v>
      </c>
      <c r="X225" s="5">
        <v>3.4579825276790599</v>
      </c>
      <c r="Y225" s="5">
        <v>3.3982453787598899</v>
      </c>
      <c r="Z225" s="2">
        <f>AVERAGE(H225:I225,J225:K225,L225:O225)</f>
        <v>-2.5600812795167611</v>
      </c>
      <c r="AA225" s="2">
        <f>AVERAGE(P225:U225,V225:W225,X225:Y225)</f>
        <v>1.3984737759239567</v>
      </c>
      <c r="AB225" s="2">
        <f t="shared" si="4"/>
        <v>-3.9585550554407178</v>
      </c>
    </row>
    <row r="226" spans="1:28" x14ac:dyDescent="0.2">
      <c r="A226" t="s">
        <v>299</v>
      </c>
      <c r="B226" t="s">
        <v>300</v>
      </c>
      <c r="C226" s="2">
        <v>2.2037797474530301</v>
      </c>
      <c r="D226">
        <v>1.40118421825813</v>
      </c>
      <c r="E226">
        <v>2.76092279346866</v>
      </c>
      <c r="F226" s="1">
        <v>1.3398785389005899E-10</v>
      </c>
      <c r="G226" s="1">
        <v>2.29863607118058E-10</v>
      </c>
      <c r="H226" s="4">
        <v>0.237656670779266</v>
      </c>
      <c r="I226" s="4">
        <v>0.182021048959945</v>
      </c>
      <c r="J226" s="4">
        <v>-0.84806492604163997</v>
      </c>
      <c r="K226" s="4">
        <v>-0.77267041684478099</v>
      </c>
      <c r="L226" s="4">
        <v>-1.6712197492024401</v>
      </c>
      <c r="M226" s="4">
        <v>-1.0058806374324201</v>
      </c>
      <c r="N226" s="4">
        <v>-4.3121572690830297</v>
      </c>
      <c r="O226" s="4">
        <v>-4.8631770942987398</v>
      </c>
      <c r="P226" s="5">
        <v>1.8580318408041401</v>
      </c>
      <c r="Q226" s="5">
        <v>1.86228066882751</v>
      </c>
      <c r="R226" s="5">
        <v>2.6622854052082601</v>
      </c>
      <c r="S226" s="5">
        <v>2.60595037272667</v>
      </c>
      <c r="T226" s="5">
        <v>-0.64496350094661004</v>
      </c>
      <c r="U226" s="5">
        <v>-0.46375828983328998</v>
      </c>
      <c r="V226" s="5">
        <v>-1.15950539080212</v>
      </c>
      <c r="W226" s="5">
        <v>-0.54839609341711304</v>
      </c>
      <c r="X226" s="5">
        <v>2.3930503826935099</v>
      </c>
      <c r="Y226" s="5">
        <v>2.5521410477389002</v>
      </c>
      <c r="Z226" s="2">
        <f>AVERAGE(H226:I226,J226:K226,L226:O226)</f>
        <v>-1.63168654664548</v>
      </c>
      <c r="AA226" s="2">
        <f>AVERAGE(P226:U226,V226:W226,X226:Y226)</f>
        <v>1.1117116442999857</v>
      </c>
      <c r="AB226" s="2">
        <f t="shared" si="4"/>
        <v>-2.7433981909454657</v>
      </c>
    </row>
    <row r="227" spans="1:28" x14ac:dyDescent="0.2">
      <c r="A227" t="s">
        <v>489</v>
      </c>
      <c r="B227" t="s">
        <v>490</v>
      </c>
      <c r="C227" s="2">
        <v>2.1861867705749498</v>
      </c>
      <c r="D227">
        <v>1.1636710099596099</v>
      </c>
      <c r="E227">
        <v>2.7602609204599799</v>
      </c>
      <c r="F227" s="1">
        <v>2.2983414814081901E-10</v>
      </c>
      <c r="G227" s="1">
        <v>3.9254858930246002E-10</v>
      </c>
      <c r="H227" s="4">
        <v>-2.0190843741691999</v>
      </c>
      <c r="I227" s="4">
        <v>-1.8616500860116401</v>
      </c>
      <c r="J227" s="4">
        <v>-0.65728509147471204</v>
      </c>
      <c r="K227" s="4">
        <v>-0.39241134145642398</v>
      </c>
      <c r="L227" s="4">
        <v>2.5872099689294399</v>
      </c>
      <c r="M227" s="4">
        <v>2.37000915895845</v>
      </c>
      <c r="N227" s="4">
        <v>0.69707531343567097</v>
      </c>
      <c r="O227" s="4">
        <v>1.21383781633538</v>
      </c>
      <c r="P227" s="5">
        <v>-1.4351931649877301</v>
      </c>
      <c r="Q227" s="5">
        <v>-1.6797520496760201</v>
      </c>
      <c r="R227" s="5">
        <v>-5.22642203377149</v>
      </c>
      <c r="S227" s="5">
        <v>-5.18639297082707</v>
      </c>
      <c r="T227" s="5">
        <v>0.43912992089668401</v>
      </c>
      <c r="U227" s="5">
        <v>0.53888698969486903</v>
      </c>
      <c r="V227" s="5">
        <v>-0.158388074573523</v>
      </c>
      <c r="W227" s="5">
        <v>0.93969359720567203</v>
      </c>
      <c r="X227" s="5">
        <v>0.89046101088314999</v>
      </c>
      <c r="Y227" s="5">
        <v>1.02564603368604</v>
      </c>
      <c r="Z227" s="2">
        <f>AVERAGE(H227:I227,J227:K227,L227:O227)</f>
        <v>0.24221267056837065</v>
      </c>
      <c r="AA227" s="2">
        <f>AVERAGE(P227:U227,V227:W227,X227:Y227)</f>
        <v>-0.98523307414694161</v>
      </c>
      <c r="AB227" s="2">
        <f t="shared" si="4"/>
        <v>1.2274457447153122</v>
      </c>
    </row>
    <row r="228" spans="1:28" x14ac:dyDescent="0.2">
      <c r="A228" t="s">
        <v>621</v>
      </c>
      <c r="B228" t="s">
        <v>622</v>
      </c>
      <c r="C228" s="2">
        <v>2.1824653326422898</v>
      </c>
      <c r="D228">
        <v>1.45476818079713</v>
      </c>
      <c r="E228">
        <v>2.7125048071881399</v>
      </c>
      <c r="F228" s="1">
        <v>2.5742140823890802E-10</v>
      </c>
      <c r="G228" s="1">
        <v>4.3772979550757101E-10</v>
      </c>
      <c r="H228" s="4">
        <v>-3.0354242058168999</v>
      </c>
      <c r="I228" s="4">
        <v>-2.4586702974719801</v>
      </c>
      <c r="J228" s="4">
        <v>1.1051892495661599</v>
      </c>
      <c r="K228" s="4">
        <v>1.06808907783089</v>
      </c>
      <c r="L228" s="4">
        <v>0.50322318562013801</v>
      </c>
      <c r="M228" s="4">
        <v>-0.44783764053873498</v>
      </c>
      <c r="N228" s="4">
        <v>2.9709328559685</v>
      </c>
      <c r="O228" s="4">
        <v>4.2123777402618998</v>
      </c>
      <c r="P228" s="5">
        <v>0.74925700324959099</v>
      </c>
      <c r="Q228" s="5">
        <v>1.29882309082407E-2</v>
      </c>
      <c r="R228" s="5">
        <v>-3.1188364379895401</v>
      </c>
      <c r="S228" s="5">
        <v>-3.2107337234923801</v>
      </c>
      <c r="T228" s="5">
        <v>-2.2324544657899001</v>
      </c>
      <c r="U228" s="5">
        <v>-2.4557411793260102</v>
      </c>
      <c r="V228" s="5">
        <v>-1.87053039575238</v>
      </c>
      <c r="W228" s="5">
        <v>-0.84759982041635795</v>
      </c>
      <c r="X228" s="5">
        <v>-2.2759689648529502</v>
      </c>
      <c r="Y228" s="5">
        <v>-2.4104687874582602</v>
      </c>
      <c r="Z228" s="2">
        <f>AVERAGE(H228:I228,J228:K228,L228:O228)</f>
        <v>0.48973499567749668</v>
      </c>
      <c r="AA228" s="2">
        <f>AVERAGE(P228:U228,V228:W228,X228:Y228)</f>
        <v>-1.7660088540919947</v>
      </c>
      <c r="AB228" s="2">
        <f t="shared" si="4"/>
        <v>2.2557438497694915</v>
      </c>
    </row>
    <row r="229" spans="1:28" x14ac:dyDescent="0.2">
      <c r="A229" t="s">
        <v>213</v>
      </c>
      <c r="B229" t="s">
        <v>214</v>
      </c>
      <c r="C229" s="2">
        <v>2.1608969147234101</v>
      </c>
      <c r="D229">
        <v>1.58505213602061</v>
      </c>
      <c r="E229">
        <v>2.51759697940903</v>
      </c>
      <c r="F229" s="1">
        <v>4.9387263978117097E-10</v>
      </c>
      <c r="G229" s="1">
        <v>8.3611771471724502E-10</v>
      </c>
      <c r="H229" s="4">
        <v>4.1033268125952898</v>
      </c>
      <c r="I229" s="4">
        <v>3.86471577114493</v>
      </c>
      <c r="J229" s="4">
        <v>1.2034299701076501</v>
      </c>
      <c r="K229" s="4">
        <v>1.23197216391367</v>
      </c>
      <c r="L229" s="4">
        <v>1.0922898135633701</v>
      </c>
      <c r="M229" s="4">
        <v>2.8219728983903898</v>
      </c>
      <c r="N229" s="4">
        <v>1.5950529227221699</v>
      </c>
      <c r="O229" s="4">
        <v>2.0565390326389901</v>
      </c>
      <c r="P229" s="5">
        <v>-0.43682767786618099</v>
      </c>
      <c r="Q229" s="5">
        <v>-0.326246398960786</v>
      </c>
      <c r="R229" s="5">
        <v>-1.0521365936495399</v>
      </c>
      <c r="S229" s="5">
        <v>-1.45939381022968</v>
      </c>
      <c r="T229" s="5">
        <v>-0.70213538668217701</v>
      </c>
      <c r="U229" s="5">
        <v>-0.48553924516868202</v>
      </c>
      <c r="V229" s="5">
        <v>4.1137587825712396</v>
      </c>
      <c r="W229" s="5">
        <v>3.4122419917453</v>
      </c>
      <c r="X229" s="5">
        <v>-2.37487930447623</v>
      </c>
      <c r="Y229" s="5">
        <v>-2.27157712380831</v>
      </c>
      <c r="Z229" s="2">
        <f>AVERAGE(H229:I229,J229:K229,L229:O229)</f>
        <v>2.2461624231345576</v>
      </c>
      <c r="AA229" s="2">
        <f>AVERAGE(P229:U229,V229:W229,X229:Y229)</f>
        <v>-0.15827347665250463</v>
      </c>
      <c r="AB229" s="2">
        <f t="shared" si="4"/>
        <v>2.4044358997870621</v>
      </c>
    </row>
    <row r="230" spans="1:28" x14ac:dyDescent="0.2">
      <c r="A230" t="s">
        <v>277</v>
      </c>
      <c r="B230" t="s">
        <v>278</v>
      </c>
      <c r="C230" s="2">
        <v>2.1592028494025701</v>
      </c>
      <c r="D230">
        <v>1.53953283898668</v>
      </c>
      <c r="E230">
        <v>2.5694439461108201</v>
      </c>
      <c r="F230" s="1">
        <v>5.1960138765045699E-10</v>
      </c>
      <c r="G230" s="1">
        <v>8.75834653419548E-10</v>
      </c>
      <c r="H230" s="4">
        <v>-1.53125744028574</v>
      </c>
      <c r="I230" s="4">
        <v>-1.18326813320875</v>
      </c>
      <c r="J230" s="4">
        <v>-3.9934008194428099</v>
      </c>
      <c r="K230" s="4">
        <v>-4.0818532941410002</v>
      </c>
      <c r="L230" s="4">
        <v>-1.47175095171445</v>
      </c>
      <c r="M230" s="4">
        <v>-1.50253553557177</v>
      </c>
      <c r="N230" s="4">
        <v>-2.1777158655517299</v>
      </c>
      <c r="O230" s="4">
        <v>-2.1618319750516899</v>
      </c>
      <c r="P230" s="5">
        <v>2.0215398579833801</v>
      </c>
      <c r="Q230" s="5">
        <v>2.0922044042607202</v>
      </c>
      <c r="R230" s="5">
        <v>1.18220303709504</v>
      </c>
      <c r="S230" s="5">
        <v>1.2884731939048899</v>
      </c>
      <c r="T230" s="5">
        <v>0.65753146349435998</v>
      </c>
      <c r="U230" s="5">
        <v>0.29097394401777998</v>
      </c>
      <c r="V230" s="5">
        <v>1.2832906134558399</v>
      </c>
      <c r="W230" s="5">
        <v>0.96219109178906703</v>
      </c>
      <c r="X230" s="5">
        <v>2.47852004427798</v>
      </c>
      <c r="Y230" s="5">
        <v>2.9616503103731402</v>
      </c>
      <c r="Z230" s="2">
        <f>AVERAGE(H230:I230,J230:K230,L230:O230)</f>
        <v>-2.2629517518709927</v>
      </c>
      <c r="AA230" s="2">
        <f>AVERAGE(P230:U230,V230:W230,X230:Y230)</f>
        <v>1.5218577960652198</v>
      </c>
      <c r="AB230" s="2">
        <f t="shared" si="4"/>
        <v>-3.7848095479362125</v>
      </c>
    </row>
    <row r="231" spans="1:28" x14ac:dyDescent="0.2">
      <c r="A231" t="s">
        <v>743</v>
      </c>
      <c r="B231" t="s">
        <v>744</v>
      </c>
      <c r="C231" s="2">
        <v>2.1436800756851802</v>
      </c>
      <c r="D231">
        <v>1.3778471131527901</v>
      </c>
      <c r="E231">
        <v>2.6737803401245199</v>
      </c>
      <c r="F231" s="1">
        <v>8.2529241887753005E-10</v>
      </c>
      <c r="G231" s="1">
        <v>1.3850559725509901E-9</v>
      </c>
      <c r="H231" s="4">
        <v>0.68857810124504304</v>
      </c>
      <c r="I231" s="4">
        <v>0.60437237756325601</v>
      </c>
      <c r="J231" s="4">
        <v>-0.53706641046090797</v>
      </c>
      <c r="K231" s="4">
        <v>-0.49589436374312901</v>
      </c>
      <c r="L231" s="4">
        <v>-2.9957997808935501</v>
      </c>
      <c r="M231" s="4">
        <v>-2.7511091931957998</v>
      </c>
      <c r="N231" s="4">
        <v>-1.6002569604082699</v>
      </c>
      <c r="O231" s="4">
        <v>-1.7141108191764001</v>
      </c>
      <c r="P231" s="5">
        <v>0.75916138337816996</v>
      </c>
      <c r="Q231" s="5">
        <v>0.97524151895057298</v>
      </c>
      <c r="R231" s="5">
        <v>-0.55251990660524797</v>
      </c>
      <c r="S231" s="5">
        <v>0.17579960045321699</v>
      </c>
      <c r="T231" s="5">
        <v>4.6458853588806797</v>
      </c>
      <c r="U231" s="5">
        <v>4.3890833928202397</v>
      </c>
      <c r="V231" s="5">
        <v>2.84475000970775</v>
      </c>
      <c r="W231" s="5">
        <v>2.5397182651738701</v>
      </c>
      <c r="X231" s="5">
        <v>1.48137821546952E-2</v>
      </c>
      <c r="Y231" s="5">
        <v>-0.175196422474758</v>
      </c>
      <c r="Z231" s="2">
        <f>AVERAGE(H231:I231,J231:K231,L231:O231)</f>
        <v>-1.1001608811337198</v>
      </c>
      <c r="AA231" s="2">
        <f>AVERAGE(P231:U231,V231:W231,X231:Y231)</f>
        <v>1.5616736982439188</v>
      </c>
      <c r="AB231" s="2">
        <f t="shared" si="4"/>
        <v>-2.6618345793776386</v>
      </c>
    </row>
    <row r="232" spans="1:28" x14ac:dyDescent="0.2">
      <c r="A232" t="s">
        <v>719</v>
      </c>
      <c r="B232" t="s">
        <v>720</v>
      </c>
      <c r="C232" s="2">
        <v>2.1419543524809899</v>
      </c>
      <c r="D232">
        <v>1.3838795826939301</v>
      </c>
      <c r="E232">
        <v>2.6345050207865</v>
      </c>
      <c r="F232" s="1">
        <v>8.6859624007098304E-10</v>
      </c>
      <c r="G232" s="1">
        <v>1.45142055700173E-9</v>
      </c>
      <c r="H232" s="4">
        <v>-0.234786310391769</v>
      </c>
      <c r="I232" s="4">
        <v>-0.46074251263732602</v>
      </c>
      <c r="J232" s="4">
        <v>-0.189100789354187</v>
      </c>
      <c r="K232" s="4">
        <v>-0.186441953927488</v>
      </c>
      <c r="L232" s="4">
        <v>3.7910450264711901</v>
      </c>
      <c r="M232" s="4">
        <v>3.2415500109694801</v>
      </c>
      <c r="N232" s="4">
        <v>1.7291204348648801</v>
      </c>
      <c r="O232" s="4">
        <v>1.9107798774890401</v>
      </c>
      <c r="P232" s="5">
        <v>1.45267474575389</v>
      </c>
      <c r="Q232" s="5">
        <v>1.24850343144925</v>
      </c>
      <c r="R232" s="5">
        <v>-4.0437595073335304</v>
      </c>
      <c r="S232" s="5">
        <v>-3.7029564704762299</v>
      </c>
      <c r="T232" s="5">
        <v>-0.579083828854836</v>
      </c>
      <c r="U232" s="5">
        <v>-0.96339390330461205</v>
      </c>
      <c r="V232" s="5">
        <v>-1.1329661811697</v>
      </c>
      <c r="W232" s="5">
        <v>-1.29685871564134</v>
      </c>
      <c r="X232" s="5">
        <v>-2.0283958616696198</v>
      </c>
      <c r="Y232" s="5">
        <v>-2.1896501352606199</v>
      </c>
      <c r="Z232" s="2">
        <f>AVERAGE(H232:I232,J232:K232,L232:O232)</f>
        <v>1.2001779729354776</v>
      </c>
      <c r="AA232" s="2">
        <f>AVERAGE(P232:U232,V232:W232,X232:Y232)</f>
        <v>-1.3235886426507348</v>
      </c>
      <c r="AB232" s="2">
        <f t="shared" si="4"/>
        <v>2.5237666155862124</v>
      </c>
    </row>
    <row r="233" spans="1:28" x14ac:dyDescent="0.2">
      <c r="A233" t="s">
        <v>569</v>
      </c>
      <c r="B233" t="s">
        <v>570</v>
      </c>
      <c r="C233" s="2">
        <v>2.1164017075019999</v>
      </c>
      <c r="D233">
        <v>1.4003436396157301</v>
      </c>
      <c r="E233">
        <v>2.62591898153125</v>
      </c>
      <c r="F233" s="1">
        <v>1.8393231659283199E-9</v>
      </c>
      <c r="G233" s="1">
        <v>3.0602531984841901E-9</v>
      </c>
      <c r="H233" s="4">
        <v>0.36565064992163299</v>
      </c>
      <c r="I233" s="4">
        <v>0.64560532872776</v>
      </c>
      <c r="J233" s="4">
        <v>-3.6604752839989501</v>
      </c>
      <c r="K233" s="4">
        <v>-3.7304042945628102</v>
      </c>
      <c r="L233" s="4">
        <v>-6.2151309625079497E-2</v>
      </c>
      <c r="M233" s="4">
        <v>-0.291933952001525</v>
      </c>
      <c r="N233" s="4">
        <v>-1.92913117431158</v>
      </c>
      <c r="O233" s="4">
        <v>-1.81366791482068</v>
      </c>
      <c r="P233" s="5">
        <v>3.12441029117472</v>
      </c>
      <c r="Q233" s="5">
        <v>3.3206788700144498</v>
      </c>
      <c r="R233" s="5">
        <v>-0.53802363448924395</v>
      </c>
      <c r="S233" s="5">
        <v>-0.40387511135544801</v>
      </c>
      <c r="T233" s="5">
        <v>0.74478556265249496</v>
      </c>
      <c r="U233" s="5">
        <v>0.239519903267433</v>
      </c>
      <c r="V233" s="5">
        <v>2.9749143634777599</v>
      </c>
      <c r="W233" s="5">
        <v>3.2607170833689798</v>
      </c>
      <c r="X233" s="5">
        <v>0.289217028804436</v>
      </c>
      <c r="Y233" s="5">
        <v>0.53258683786771999</v>
      </c>
      <c r="Z233" s="2">
        <f>AVERAGE(H233:I233,J233:K233,L233:O233)</f>
        <v>-1.309563493833904</v>
      </c>
      <c r="AA233" s="2">
        <f>AVERAGE(P233:U233,V233:W233,X233:Y233)</f>
        <v>1.3544931194783305</v>
      </c>
      <c r="AB233" s="2">
        <f t="shared" si="4"/>
        <v>-2.6640566133122343</v>
      </c>
    </row>
    <row r="234" spans="1:28" x14ac:dyDescent="0.2">
      <c r="A234" t="s">
        <v>109</v>
      </c>
      <c r="B234" t="s">
        <v>110</v>
      </c>
      <c r="C234" s="2">
        <v>2.1130852033752499</v>
      </c>
      <c r="D234">
        <v>1.51028151441795</v>
      </c>
      <c r="E234">
        <v>2.4646204328776</v>
      </c>
      <c r="F234" s="1">
        <v>2.02550546789446E-9</v>
      </c>
      <c r="G234" s="1">
        <v>3.3555584146234401E-9</v>
      </c>
      <c r="H234" s="4">
        <v>1.19184067864969</v>
      </c>
      <c r="I234" s="4">
        <v>1.6954626912423501</v>
      </c>
      <c r="J234" s="4">
        <v>2.99182311233342</v>
      </c>
      <c r="K234" s="4">
        <v>3.2127589930090501</v>
      </c>
      <c r="L234" s="4">
        <v>2.4960740479285901</v>
      </c>
      <c r="M234" s="4">
        <v>2.2208431465585301</v>
      </c>
      <c r="N234" s="4">
        <v>0.33675112420367498</v>
      </c>
      <c r="O234" s="4">
        <v>0.84152112178076599</v>
      </c>
      <c r="P234" s="5">
        <v>-0.12345216769371101</v>
      </c>
      <c r="Q234" s="5">
        <v>1.03982659397099E-2</v>
      </c>
      <c r="R234" s="5">
        <v>-2.7532021792066299</v>
      </c>
      <c r="S234" s="5">
        <v>-2.14600958492947</v>
      </c>
      <c r="T234" s="5">
        <v>-0.38888843541046603</v>
      </c>
      <c r="U234" s="5">
        <v>-0.29356663273052702</v>
      </c>
      <c r="V234" s="5">
        <v>3.4618748267692601</v>
      </c>
      <c r="W234" s="5">
        <v>3.3545288413822401</v>
      </c>
      <c r="X234" s="5">
        <v>-2.38447667097953</v>
      </c>
      <c r="Y234" s="5">
        <v>-2.4585901153033101</v>
      </c>
      <c r="Z234" s="2">
        <f>AVERAGE(H234:I234,J234:K234,L234:O234)</f>
        <v>1.8733843644632586</v>
      </c>
      <c r="AA234" s="2">
        <f>AVERAGE(P234:U234,V234:W234,X234:Y234)</f>
        <v>-0.37213838521624348</v>
      </c>
      <c r="AB234" s="2">
        <f t="shared" si="4"/>
        <v>2.2455227496795023</v>
      </c>
    </row>
    <row r="235" spans="1:28" x14ac:dyDescent="0.2">
      <c r="A235" t="s">
        <v>543</v>
      </c>
      <c r="B235" t="s">
        <v>544</v>
      </c>
      <c r="C235" s="2">
        <v>2.1069456453267401</v>
      </c>
      <c r="D235">
        <v>1.31154426549277</v>
      </c>
      <c r="E235">
        <v>2.51833266893789</v>
      </c>
      <c r="F235" s="1">
        <v>2.4199213197843302E-9</v>
      </c>
      <c r="G235" s="1">
        <v>3.9918360232339699E-9</v>
      </c>
      <c r="H235" s="4">
        <v>1.9080474929665701</v>
      </c>
      <c r="I235" s="4">
        <v>2.36621800479986</v>
      </c>
      <c r="J235" s="4">
        <v>2.2572036831541702</v>
      </c>
      <c r="K235" s="4">
        <v>2.0009539025574301</v>
      </c>
      <c r="L235" s="4">
        <v>1.4153934116565701</v>
      </c>
      <c r="M235" s="4">
        <v>2.2195068810587602</v>
      </c>
      <c r="N235" s="4">
        <v>1.9629239764842501</v>
      </c>
      <c r="O235" s="4">
        <v>2.4660639318376401</v>
      </c>
      <c r="P235" s="5">
        <v>-3.4703104242435399</v>
      </c>
      <c r="Q235" s="5">
        <v>-3.5718963784078301</v>
      </c>
      <c r="R235" s="5">
        <v>-0.35412421508798902</v>
      </c>
      <c r="S235" s="5">
        <v>-0.50676730500807299</v>
      </c>
      <c r="T235" s="5">
        <v>1.4222387759230799</v>
      </c>
      <c r="U235" s="5">
        <v>1.5960059844665599</v>
      </c>
      <c r="V235" s="5">
        <v>1.1411536729868099</v>
      </c>
      <c r="W235" s="5">
        <v>0.321674234811614</v>
      </c>
      <c r="X235" s="5">
        <v>-2.58170402871152</v>
      </c>
      <c r="Y235" s="5">
        <v>-2.4706959830525199</v>
      </c>
      <c r="Z235" s="2">
        <f>AVERAGE(H235:I235,J235:K235,L235:O235)</f>
        <v>2.0745389105644065</v>
      </c>
      <c r="AA235" s="2">
        <f>AVERAGE(P235:U235,V235:W235,X235:Y235)</f>
        <v>-0.84744256663234085</v>
      </c>
      <c r="AB235" s="2">
        <f t="shared" si="4"/>
        <v>2.9219814771967476</v>
      </c>
    </row>
    <row r="236" spans="1:28" x14ac:dyDescent="0.2">
      <c r="A236" t="s">
        <v>755</v>
      </c>
      <c r="B236" t="s">
        <v>756</v>
      </c>
      <c r="C236" s="2">
        <v>2.1060466364546602</v>
      </c>
      <c r="D236">
        <v>1.69303959412508</v>
      </c>
      <c r="E236">
        <v>2.3770310077699</v>
      </c>
      <c r="F236" s="1">
        <v>2.4836360950913699E-9</v>
      </c>
      <c r="G236" s="1">
        <v>4.0795043944904998E-9</v>
      </c>
      <c r="H236" s="4">
        <v>-2.3634902188270099</v>
      </c>
      <c r="I236" s="4">
        <v>-2.6115522934926698</v>
      </c>
      <c r="J236" s="4">
        <v>-2.3541556895272699</v>
      </c>
      <c r="K236" s="4">
        <v>-2.2310579828550701</v>
      </c>
      <c r="L236" s="4">
        <v>-2.1897844978461798</v>
      </c>
      <c r="M236" s="4">
        <v>-2.1644822469152198</v>
      </c>
      <c r="N236" s="4">
        <v>-2.8751409522379698</v>
      </c>
      <c r="O236" s="4">
        <v>-2.90020869101303</v>
      </c>
      <c r="P236" s="5">
        <v>1.3866542404842599</v>
      </c>
      <c r="Q236" s="5">
        <v>1.38052958171483</v>
      </c>
      <c r="R236" s="5">
        <v>0.72035848984597495</v>
      </c>
      <c r="S236" s="5">
        <v>0.83960096217229596</v>
      </c>
      <c r="T236" s="5">
        <v>1.29600639333208</v>
      </c>
      <c r="U236" s="5">
        <v>1.2326201950683899</v>
      </c>
      <c r="V236" s="5">
        <v>1.06799956593263</v>
      </c>
      <c r="W236" s="5">
        <v>1.0036920948136701</v>
      </c>
      <c r="X236" s="5">
        <v>2.93852356427697</v>
      </c>
      <c r="Y236" s="5">
        <v>2.9346540695783001</v>
      </c>
      <c r="Z236" s="2">
        <f>AVERAGE(H236:I236,J236:K236,L236:O236)</f>
        <v>-2.4612340715893026</v>
      </c>
      <c r="AA236" s="2">
        <f>AVERAGE(P236:U236,V236:W236,X236:Y236)</f>
        <v>1.4800639157219402</v>
      </c>
      <c r="AB236" s="2">
        <f t="shared" si="4"/>
        <v>-3.941297987311243</v>
      </c>
    </row>
    <row r="237" spans="1:28" x14ac:dyDescent="0.2">
      <c r="A237" t="s">
        <v>745</v>
      </c>
      <c r="B237" t="s">
        <v>746</v>
      </c>
      <c r="C237" s="2">
        <v>2.0895532763760598</v>
      </c>
      <c r="D237">
        <v>1.5744966265315601</v>
      </c>
      <c r="E237">
        <v>2.4091860503352902</v>
      </c>
      <c r="F237" s="1">
        <v>3.9893922762588298E-9</v>
      </c>
      <c r="G237" s="1">
        <v>6.5250229603216502E-9</v>
      </c>
      <c r="H237" s="4">
        <v>-2.2993715343252799</v>
      </c>
      <c r="I237" s="4">
        <v>-2.4719361785578702</v>
      </c>
      <c r="J237" s="4">
        <v>-1.11141884454991</v>
      </c>
      <c r="K237" s="4">
        <v>-1.0460975417501499</v>
      </c>
      <c r="L237" s="4">
        <v>-3.53232168278742</v>
      </c>
      <c r="M237" s="4">
        <v>-3.24737278500593</v>
      </c>
      <c r="N237" s="4">
        <v>-1.6461823808957401</v>
      </c>
      <c r="O237" s="4">
        <v>-1.8594267031688201</v>
      </c>
      <c r="P237" s="5">
        <v>0.55363532303259599</v>
      </c>
      <c r="Q237" s="5">
        <v>0.58648445642063196</v>
      </c>
      <c r="R237" s="5">
        <v>1.3954197253857501</v>
      </c>
      <c r="S237" s="5">
        <v>1.6625853536947299</v>
      </c>
      <c r="T237" s="5">
        <v>1.06164080201174</v>
      </c>
      <c r="U237" s="5">
        <v>1.0288569265607299</v>
      </c>
      <c r="V237" s="5">
        <v>2.0101509737076801</v>
      </c>
      <c r="W237" s="5">
        <v>2.72487643732177</v>
      </c>
      <c r="X237" s="5">
        <v>2.4514644324443799</v>
      </c>
      <c r="Y237" s="5">
        <v>2.52348105524255</v>
      </c>
      <c r="Z237" s="2">
        <f>AVERAGE(H237:I237,J237:K237,L237:O237)</f>
        <v>-2.1517659563801397</v>
      </c>
      <c r="AA237" s="2">
        <f>AVERAGE(P237:U237,V237:W237,X237:Y237)</f>
        <v>1.599859548582256</v>
      </c>
      <c r="AB237" s="2">
        <f t="shared" si="4"/>
        <v>-3.7516255049623957</v>
      </c>
    </row>
    <row r="238" spans="1:28" x14ac:dyDescent="0.2">
      <c r="A238" t="s">
        <v>305</v>
      </c>
      <c r="B238" t="s">
        <v>306</v>
      </c>
      <c r="C238" s="2">
        <v>2.08746054587189</v>
      </c>
      <c r="D238">
        <v>1.2893067940609599</v>
      </c>
      <c r="E238">
        <v>2.62698808252726</v>
      </c>
      <c r="F238" s="1">
        <v>4.2349879653398203E-9</v>
      </c>
      <c r="G238" s="1">
        <v>6.8974909477686503E-9</v>
      </c>
      <c r="H238" s="4">
        <v>-3.5940579273476398</v>
      </c>
      <c r="I238" s="4">
        <v>-2.7859138086261699</v>
      </c>
      <c r="J238" s="4">
        <v>0.675574401728531</v>
      </c>
      <c r="K238" s="4">
        <v>0.63768264601890301</v>
      </c>
      <c r="L238" s="4">
        <v>0.51228357546526304</v>
      </c>
      <c r="M238" s="4">
        <v>-0.69252996470542305</v>
      </c>
      <c r="N238" s="4">
        <v>2.9855167936615001</v>
      </c>
      <c r="O238" s="4">
        <v>4.1004222049876899</v>
      </c>
      <c r="P238" s="5">
        <v>0.68644212569806495</v>
      </c>
      <c r="Q238" s="5">
        <v>-0.134815033544916</v>
      </c>
      <c r="R238" s="5">
        <v>-2.6077929433137599</v>
      </c>
      <c r="S238" s="5">
        <v>-2.8848825717264202</v>
      </c>
      <c r="T238" s="5">
        <v>-1.9372500134970601</v>
      </c>
      <c r="U238" s="5">
        <v>-1.9260275113148999</v>
      </c>
      <c r="V238" s="5">
        <v>-1.66443095962105</v>
      </c>
      <c r="W238" s="5">
        <v>-0.65895099337012697</v>
      </c>
      <c r="X238" s="5">
        <v>-2.1749031839259101</v>
      </c>
      <c r="Y238" s="5">
        <v>-2.3923006181648101</v>
      </c>
      <c r="Z238" s="2">
        <f>AVERAGE(H238:I238,J238:K238,L238:O238)</f>
        <v>0.22987224014783186</v>
      </c>
      <c r="AA238" s="2">
        <f>AVERAGE(P238:U238,V238:W238,X238:Y238)</f>
        <v>-1.5694911702780887</v>
      </c>
      <c r="AB238" s="2">
        <f t="shared" si="4"/>
        <v>1.7993634104259206</v>
      </c>
    </row>
    <row r="239" spans="1:28" x14ac:dyDescent="0.2">
      <c r="A239" t="s">
        <v>217</v>
      </c>
      <c r="B239" t="s">
        <v>218</v>
      </c>
      <c r="C239" s="2">
        <v>2.0774358522563801</v>
      </c>
      <c r="D239">
        <v>1.4932774061681899</v>
      </c>
      <c r="E239">
        <v>2.45787370330883</v>
      </c>
      <c r="F239" s="1">
        <v>5.6312807732068799E-9</v>
      </c>
      <c r="G239" s="1">
        <v>9.1330856237725097E-9</v>
      </c>
      <c r="H239" s="4">
        <v>2.1769382795148999</v>
      </c>
      <c r="I239" s="4">
        <v>2.7463063263778</v>
      </c>
      <c r="J239" s="4">
        <v>1.3966426354083901</v>
      </c>
      <c r="K239" s="4">
        <v>1.4380599340374001</v>
      </c>
      <c r="L239" s="4">
        <v>0.14036953902491101</v>
      </c>
      <c r="M239" s="4">
        <v>8.6546097996169302E-2</v>
      </c>
      <c r="N239" s="4">
        <v>0.99197767777738199</v>
      </c>
      <c r="O239" s="4">
        <v>1.3953545261700899</v>
      </c>
      <c r="P239" s="5">
        <v>1.396847514521</v>
      </c>
      <c r="Q239" s="5">
        <v>0.94358709850993405</v>
      </c>
      <c r="R239" s="5">
        <v>-2.5311532923222599</v>
      </c>
      <c r="S239" s="5">
        <v>-2.6774925370077498</v>
      </c>
      <c r="T239" s="5">
        <v>-1.4752220998293799</v>
      </c>
      <c r="U239" s="5">
        <v>-1.34553983708167</v>
      </c>
      <c r="V239" s="5">
        <v>3.7424959905839899</v>
      </c>
      <c r="W239" s="5">
        <v>3.4233786732621501</v>
      </c>
      <c r="X239" s="5">
        <v>-2.38103728521603</v>
      </c>
      <c r="Y239" s="5">
        <v>-2.27670998812577</v>
      </c>
      <c r="Z239" s="2">
        <f>AVERAGE(H239:I239,J239:K239,L239:O239)</f>
        <v>1.2965243770383803</v>
      </c>
      <c r="AA239" s="2">
        <f>AVERAGE(P239:U239,V239:W239,X239:Y239)</f>
        <v>-0.31808457627057862</v>
      </c>
      <c r="AB239" s="2">
        <f t="shared" si="4"/>
        <v>1.6146089533089589</v>
      </c>
    </row>
    <row r="240" spans="1:28" x14ac:dyDescent="0.2">
      <c r="A240" t="s">
        <v>575</v>
      </c>
      <c r="B240" t="s">
        <v>576</v>
      </c>
      <c r="C240" s="2">
        <v>2.0768744723277099</v>
      </c>
      <c r="D240">
        <v>1.52778490238317</v>
      </c>
      <c r="E240">
        <v>2.4212925630715998</v>
      </c>
      <c r="F240" s="1">
        <v>5.7215208052511296E-9</v>
      </c>
      <c r="G240" s="1">
        <v>9.2406151917445104E-9</v>
      </c>
      <c r="H240" s="4">
        <v>-1.6712266647321601</v>
      </c>
      <c r="I240" s="4">
        <v>-1.5010733629121</v>
      </c>
      <c r="J240" s="4">
        <v>-3.6137473928034001</v>
      </c>
      <c r="K240" s="4">
        <v>-3.2631116224885099</v>
      </c>
      <c r="L240" s="4">
        <v>-0.77282467810808197</v>
      </c>
      <c r="M240" s="4">
        <v>-0.72228449427954999</v>
      </c>
      <c r="N240" s="4">
        <v>-2.5118104741470901</v>
      </c>
      <c r="O240" s="4">
        <v>-2.52567057878746</v>
      </c>
      <c r="P240" s="5">
        <v>2.6814007386771999</v>
      </c>
      <c r="Q240" s="5">
        <v>3.0190493219119401</v>
      </c>
      <c r="R240" s="5">
        <v>2.1291430622400598</v>
      </c>
      <c r="S240" s="5">
        <v>1.7118532891295499</v>
      </c>
      <c r="T240" s="5">
        <v>0.95528794127735495</v>
      </c>
      <c r="U240" s="5">
        <v>0.71460971169456</v>
      </c>
      <c r="V240" s="5">
        <v>-0.60751038258672996</v>
      </c>
      <c r="W240" s="5">
        <v>-1.5061788578698301</v>
      </c>
      <c r="X240" s="5">
        <v>1.4496047168349599</v>
      </c>
      <c r="Y240" s="5">
        <v>1.42106079411918</v>
      </c>
      <c r="Z240" s="2">
        <f>AVERAGE(H240:I240,J240:K240,L240:O240)</f>
        <v>-2.0727186585322941</v>
      </c>
      <c r="AA240" s="2">
        <f>AVERAGE(P240:U240,V240:W240,X240:Y240)</f>
        <v>1.1968320335428246</v>
      </c>
      <c r="AB240" s="2">
        <f t="shared" si="4"/>
        <v>-3.2695506920751187</v>
      </c>
    </row>
    <row r="241" spans="1:28" x14ac:dyDescent="0.2">
      <c r="A241" t="s">
        <v>771</v>
      </c>
      <c r="B241" t="s">
        <v>772</v>
      </c>
      <c r="C241" s="2">
        <v>2.0614363019914701</v>
      </c>
      <c r="D241">
        <v>1.36327995599744</v>
      </c>
      <c r="E241">
        <v>2.6050371739579599</v>
      </c>
      <c r="F241" s="1">
        <v>8.8369609614888306E-9</v>
      </c>
      <c r="G241" s="1">
        <v>1.42127788797279E-8</v>
      </c>
      <c r="H241" s="4">
        <v>-2.6266521260426301</v>
      </c>
      <c r="I241" s="4">
        <v>-2.95416276734238</v>
      </c>
      <c r="J241" s="4">
        <v>-0.28806942680167502</v>
      </c>
      <c r="K241" s="4">
        <v>-0.175518947921635</v>
      </c>
      <c r="L241" s="4">
        <v>-2.4133776967759699</v>
      </c>
      <c r="M241" s="4">
        <v>-2.9928267423122001</v>
      </c>
      <c r="N241" s="4">
        <v>-0.48904104970410001</v>
      </c>
      <c r="O241" s="4">
        <v>-0.18192635589695999</v>
      </c>
      <c r="P241" s="5">
        <v>-7.4614964659773797E-3</v>
      </c>
      <c r="Q241" s="5">
        <v>0.21747587104236199</v>
      </c>
      <c r="R241" s="5">
        <v>1.8695901819066001</v>
      </c>
      <c r="S241" s="5">
        <v>1.7626378028979901</v>
      </c>
      <c r="T241" s="5">
        <v>0.88492374506542903</v>
      </c>
      <c r="U241" s="5">
        <v>0.80694869149751902</v>
      </c>
      <c r="V241" s="5">
        <v>4.0668388146660002</v>
      </c>
      <c r="W241" s="5">
        <v>4.08533839790912</v>
      </c>
      <c r="X241" s="5">
        <v>0.45771189762313702</v>
      </c>
      <c r="Y241" s="5">
        <v>0.53829470647384103</v>
      </c>
      <c r="Z241" s="2">
        <f>AVERAGE(H241:I241,J241:K241,L241:O241)</f>
        <v>-1.5151968890996939</v>
      </c>
      <c r="AA241" s="2">
        <f>AVERAGE(P241:U241,V241:W241,X241:Y241)</f>
        <v>1.468229861261602</v>
      </c>
      <c r="AB241" s="2">
        <f t="shared" si="4"/>
        <v>-2.9834267503612959</v>
      </c>
    </row>
    <row r="242" spans="1:28" x14ac:dyDescent="0.2">
      <c r="A242" t="s">
        <v>761</v>
      </c>
      <c r="B242" t="s">
        <v>762</v>
      </c>
      <c r="C242" s="2">
        <v>2.0358490053143199</v>
      </c>
      <c r="D242">
        <v>1.64265746607662</v>
      </c>
      <c r="E242">
        <v>2.2986708612201898</v>
      </c>
      <c r="F242" s="1">
        <v>1.7972592476872201E-8</v>
      </c>
      <c r="G242" s="1">
        <v>2.8785977992002801E-8</v>
      </c>
      <c r="H242" s="4">
        <v>-2.6989716889143498</v>
      </c>
      <c r="I242" s="4">
        <v>-2.7600683153374002</v>
      </c>
      <c r="J242" s="4">
        <v>-1.60249452565955</v>
      </c>
      <c r="K242" s="4">
        <v>-1.6739973916064701</v>
      </c>
      <c r="L242" s="4">
        <v>-2.04484496100179</v>
      </c>
      <c r="M242" s="4">
        <v>-2.1847161104929098</v>
      </c>
      <c r="N242" s="4">
        <v>-2.8974403401193598</v>
      </c>
      <c r="O242" s="4">
        <v>-2.3373107723624602</v>
      </c>
      <c r="P242" s="5">
        <v>2.4463116117307302</v>
      </c>
      <c r="Q242" s="5">
        <v>2.6041192535608402</v>
      </c>
      <c r="R242" s="5">
        <v>0.86029029372277199</v>
      </c>
      <c r="S242" s="5">
        <v>1.02249984543225</v>
      </c>
      <c r="T242" s="5">
        <v>1.0043485625081501</v>
      </c>
      <c r="U242" s="5">
        <v>0.800734072537026</v>
      </c>
      <c r="V242" s="5">
        <v>2.5512046049036399</v>
      </c>
      <c r="W242" s="5">
        <v>1.8028139493006199</v>
      </c>
      <c r="X242" s="5">
        <v>0.87401827284307398</v>
      </c>
      <c r="Y242" s="5">
        <v>1.0944029959280099</v>
      </c>
      <c r="Z242" s="2">
        <f>AVERAGE(H242:I242,J242:K242,L242:O242)</f>
        <v>-2.2749805131867862</v>
      </c>
      <c r="AA242" s="2">
        <f>AVERAGE(P242:U242,V242:W242,X242:Y242)</f>
        <v>1.5060743462467112</v>
      </c>
      <c r="AB242" s="2">
        <f t="shared" si="4"/>
        <v>-3.7810548594334974</v>
      </c>
    </row>
    <row r="243" spans="1:28" x14ac:dyDescent="0.2">
      <c r="A243" t="s">
        <v>439</v>
      </c>
      <c r="B243" t="s">
        <v>440</v>
      </c>
      <c r="C243" s="2">
        <v>2.0295447283352499</v>
      </c>
      <c r="D243">
        <v>1.55343507319133</v>
      </c>
      <c r="E243">
        <v>2.3395536414655602</v>
      </c>
      <c r="F243" s="1">
        <v>2.13643880199255E-8</v>
      </c>
      <c r="G243" s="1">
        <v>3.4077081717732399E-8</v>
      </c>
      <c r="H243" s="4">
        <v>-2.7187097580078099</v>
      </c>
      <c r="I243" s="4">
        <v>-2.5848401887208001</v>
      </c>
      <c r="J243" s="4">
        <v>-0.82827672011171105</v>
      </c>
      <c r="K243" s="4">
        <v>-0.782780481722402</v>
      </c>
      <c r="L243" s="4">
        <v>-2.5050839804102201</v>
      </c>
      <c r="M243" s="4">
        <v>-2.8814427242065301</v>
      </c>
      <c r="N243" s="4">
        <v>-2.6399574545152298</v>
      </c>
      <c r="O243" s="4">
        <v>-2.2467466078830798</v>
      </c>
      <c r="P243" s="5">
        <v>2.0697468413630902</v>
      </c>
      <c r="Q243" s="5">
        <v>2.40909364414691</v>
      </c>
      <c r="R243" s="5">
        <v>0.71008533804184903</v>
      </c>
      <c r="S243" s="5">
        <v>0.61786894146444404</v>
      </c>
      <c r="T243" s="5">
        <v>0.48418701112875501</v>
      </c>
      <c r="U243" s="5">
        <v>0.35866487289388699</v>
      </c>
      <c r="V243" s="5">
        <v>2.7977978390657499</v>
      </c>
      <c r="W243" s="5">
        <v>2.6732735517176698</v>
      </c>
      <c r="X243" s="5">
        <v>1.0470480897838801</v>
      </c>
      <c r="Y243" s="5">
        <v>1.0653254256231</v>
      </c>
      <c r="Z243" s="2">
        <f>AVERAGE(H243:I243,J243:K243,L243:O243)</f>
        <v>-2.148479739447223</v>
      </c>
      <c r="AA243" s="2">
        <f>AVERAGE(P243:U243,V243:W243,X243:Y243)</f>
        <v>1.4233091555229334</v>
      </c>
      <c r="AB243" s="2">
        <f t="shared" si="4"/>
        <v>-3.5717888949701564</v>
      </c>
    </row>
    <row r="244" spans="1:28" x14ac:dyDescent="0.2">
      <c r="A244" t="s">
        <v>41</v>
      </c>
      <c r="B244" t="s">
        <v>42</v>
      </c>
      <c r="C244" s="2">
        <v>2.02385929776838</v>
      </c>
      <c r="D244">
        <v>1.4916534333789599</v>
      </c>
      <c r="E244">
        <v>2.3546865352927502</v>
      </c>
      <c r="F244" s="1">
        <v>2.4951724817858001E-8</v>
      </c>
      <c r="G244" s="1">
        <v>3.9635250122194201E-8</v>
      </c>
      <c r="H244" s="4">
        <v>9.6747177825586006E-2</v>
      </c>
      <c r="I244" s="4">
        <v>1.08213284463311</v>
      </c>
      <c r="J244" s="4">
        <v>0.99631923612769502</v>
      </c>
      <c r="K244" s="4">
        <v>0.80401341873990295</v>
      </c>
      <c r="L244" s="4">
        <v>2.7484277755472801</v>
      </c>
      <c r="M244" s="4">
        <v>3.84140346686657</v>
      </c>
      <c r="N244" s="4">
        <v>0.75679435635026804</v>
      </c>
      <c r="O244" s="4">
        <v>0.89292697132933097</v>
      </c>
      <c r="P244" s="5">
        <v>1.6613237103368199</v>
      </c>
      <c r="Q244" s="5">
        <v>1.4780606813764401</v>
      </c>
      <c r="R244" s="5">
        <v>-1.81370480735494</v>
      </c>
      <c r="S244" s="5">
        <v>-1.8893785083453301</v>
      </c>
      <c r="T244" s="5">
        <v>-2.3142588454755399</v>
      </c>
      <c r="U244" s="5">
        <v>-2.6588166161163</v>
      </c>
      <c r="V244" s="5">
        <v>1.45887168316041</v>
      </c>
      <c r="W244" s="5">
        <v>2.6919775468506701</v>
      </c>
      <c r="X244" s="5">
        <v>-2.3189181001799701</v>
      </c>
      <c r="Y244" s="5">
        <v>-2.3707503551456801</v>
      </c>
      <c r="Z244" s="2">
        <f>AVERAGE(H244:I244,J244:K244,L244:O244)</f>
        <v>1.4023456559274678</v>
      </c>
      <c r="AA244" s="2">
        <f>AVERAGE(P244:U244,V244:W244,X244:Y244)</f>
        <v>-0.60755936108934194</v>
      </c>
      <c r="AB244" s="2">
        <f t="shared" si="4"/>
        <v>2.00990501701681</v>
      </c>
    </row>
    <row r="245" spans="1:28" x14ac:dyDescent="0.2">
      <c r="A245" t="s">
        <v>377</v>
      </c>
      <c r="B245" t="s">
        <v>378</v>
      </c>
      <c r="C245" s="2">
        <v>2.0085811073930202</v>
      </c>
      <c r="D245">
        <v>1.33856956563475</v>
      </c>
      <c r="E245">
        <v>2.4349553818865002</v>
      </c>
      <c r="F245" s="1">
        <v>3.7743255113054097E-8</v>
      </c>
      <c r="G245" s="1">
        <v>5.97085921050774E-8</v>
      </c>
      <c r="H245" s="4">
        <v>-2.6955688443750501</v>
      </c>
      <c r="I245" s="4">
        <v>-2.2537817137366098</v>
      </c>
      <c r="J245" s="4">
        <v>0.86276221406126596</v>
      </c>
      <c r="K245" s="4">
        <v>0.48206031817967898</v>
      </c>
      <c r="L245" s="4">
        <v>-0.56509448046722599</v>
      </c>
      <c r="M245" s="4">
        <v>-1.8800917584587999</v>
      </c>
      <c r="N245" s="4">
        <v>-0.64948852943270696</v>
      </c>
      <c r="O245" s="4">
        <v>-0.34005265150690001</v>
      </c>
      <c r="P245" s="5">
        <v>3.4176938491548001</v>
      </c>
      <c r="Q245" s="5">
        <v>2.2356886177824999</v>
      </c>
      <c r="R245" s="5">
        <v>-1.4992816293020601</v>
      </c>
      <c r="S245" s="5">
        <v>-1.4890044033054699</v>
      </c>
      <c r="T245" s="5">
        <v>-1.48700684529392</v>
      </c>
      <c r="U245" s="5">
        <v>-1.44405026592145</v>
      </c>
      <c r="V245" s="5">
        <v>3.0279509903967501</v>
      </c>
      <c r="W245" s="5">
        <v>3.76515694616015</v>
      </c>
      <c r="X245" s="5">
        <v>-1.13770449651752</v>
      </c>
      <c r="Y245" s="5">
        <v>-1.1006786832842901</v>
      </c>
      <c r="Z245" s="2">
        <f>AVERAGE(H245:I245,J245:K245,L245:O245)</f>
        <v>-0.87990693071704362</v>
      </c>
      <c r="AA245" s="2">
        <f>AVERAGE(P245:U245,V245:W245,X245:Y245)</f>
        <v>0.42887640798694909</v>
      </c>
      <c r="AB245" s="2">
        <f t="shared" si="4"/>
        <v>-1.3087833387039927</v>
      </c>
    </row>
    <row r="246" spans="1:28" x14ac:dyDescent="0.2">
      <c r="A246" t="s">
        <v>427</v>
      </c>
      <c r="B246" t="s">
        <v>428</v>
      </c>
      <c r="C246" s="2">
        <v>2.0015390158397302</v>
      </c>
      <c r="D246">
        <v>1.4728586687868801</v>
      </c>
      <c r="E246">
        <v>2.3765633867662301</v>
      </c>
      <c r="F246" s="1">
        <v>4.5602944409039102E-8</v>
      </c>
      <c r="G246" s="1">
        <v>7.1847904252608603E-8</v>
      </c>
      <c r="H246" s="4">
        <v>-2.2683225392620701</v>
      </c>
      <c r="I246" s="4">
        <v>-2.2418916764689598</v>
      </c>
      <c r="J246" s="4">
        <v>0.237231580319932</v>
      </c>
      <c r="K246" s="4">
        <v>4.9295937678638303E-2</v>
      </c>
      <c r="L246" s="4">
        <v>2.7347615150260398</v>
      </c>
      <c r="M246" s="4">
        <v>1.3934256661466999</v>
      </c>
      <c r="N246" s="4">
        <v>7.2011178124628599E-3</v>
      </c>
      <c r="O246" s="4">
        <v>0.36693604237418098</v>
      </c>
      <c r="P246" s="5">
        <v>3.0521151115523</v>
      </c>
      <c r="Q246" s="5">
        <v>1.9975614664676999</v>
      </c>
      <c r="R246" s="5">
        <v>-2.24605081785782</v>
      </c>
      <c r="S246" s="5">
        <v>-2.1410736309284499</v>
      </c>
      <c r="T246" s="5">
        <v>-3.3143027597698098</v>
      </c>
      <c r="U246" s="5">
        <v>-3.2475105960819701</v>
      </c>
      <c r="V246" s="5">
        <v>1.0301211768187799</v>
      </c>
      <c r="W246" s="5">
        <v>1.5782125162829299</v>
      </c>
      <c r="X246" s="5">
        <v>-0.902368399194305</v>
      </c>
      <c r="Y246" s="5">
        <v>-0.872148280195984</v>
      </c>
      <c r="Z246" s="2">
        <f>AVERAGE(H246:I246,J246:K246,L246:O246)</f>
        <v>3.4829705453365549E-2</v>
      </c>
      <c r="AA246" s="2">
        <f>AVERAGE(P246:U246,V246:W246,X246:Y246)</f>
        <v>-0.50654442129066291</v>
      </c>
      <c r="AB246" s="2">
        <f t="shared" si="4"/>
        <v>0.54137412674402841</v>
      </c>
    </row>
    <row r="247" spans="1:28" x14ac:dyDescent="0.2">
      <c r="A247" t="s">
        <v>159</v>
      </c>
      <c r="B247" t="s">
        <v>160</v>
      </c>
      <c r="C247" s="2">
        <v>1.9987202768058601</v>
      </c>
      <c r="D247">
        <v>1.2555323688831901</v>
      </c>
      <c r="E247">
        <v>2.5156957136306302</v>
      </c>
      <c r="F247" s="1">
        <v>4.9176079148707002E-8</v>
      </c>
      <c r="G247" s="1">
        <v>7.7162465656101205E-8</v>
      </c>
      <c r="H247" s="4">
        <v>0.4564978001394</v>
      </c>
      <c r="I247" s="4">
        <v>-0.127329131214755</v>
      </c>
      <c r="J247" s="4">
        <v>0.51850804313411802</v>
      </c>
      <c r="K247" s="4">
        <v>0.43334040138081498</v>
      </c>
      <c r="L247" s="4">
        <v>0.59366096435503501</v>
      </c>
      <c r="M247" s="4">
        <v>-0.69093659780229399</v>
      </c>
      <c r="N247" s="4">
        <v>-1.3410961981443501</v>
      </c>
      <c r="O247" s="4">
        <v>-1.19156939307134</v>
      </c>
      <c r="P247" s="5">
        <v>3.6808201156717901</v>
      </c>
      <c r="Q247" s="5">
        <v>3.2169752652867198</v>
      </c>
      <c r="R247" s="5">
        <v>-3.69001064016956</v>
      </c>
      <c r="S247" s="5">
        <v>-4.0655854685052404</v>
      </c>
      <c r="T247" s="5">
        <v>1.08948858950321</v>
      </c>
      <c r="U247" s="5">
        <v>1.6427353524105801</v>
      </c>
      <c r="V247" s="5">
        <v>-1.0596991244582801</v>
      </c>
      <c r="W247" s="5">
        <v>-0.107704249386429</v>
      </c>
      <c r="X247" s="5">
        <v>-1.49212136595874</v>
      </c>
      <c r="Y247" s="5">
        <v>-1.63866226278895</v>
      </c>
      <c r="Z247" s="2">
        <f>AVERAGE(H247:I247,J247:K247,L247:O247)</f>
        <v>-0.16861551390292137</v>
      </c>
      <c r="AA247" s="2">
        <f>AVERAGE(P247:U247,V247:W247,X247:Y247)</f>
        <v>-0.24237637883948998</v>
      </c>
      <c r="AB247" s="2">
        <f t="shared" si="4"/>
        <v>7.376086493656861E-2</v>
      </c>
    </row>
    <row r="248" spans="1:28" x14ac:dyDescent="0.2">
      <c r="A248" t="s">
        <v>501</v>
      </c>
      <c r="B248" t="s">
        <v>502</v>
      </c>
      <c r="C248" s="2">
        <v>1.9916863029804801</v>
      </c>
      <c r="D248">
        <v>1.6170988522482299</v>
      </c>
      <c r="E248">
        <v>2.1567077415829998</v>
      </c>
      <c r="F248" s="1">
        <v>5.9319967846502497E-8</v>
      </c>
      <c r="G248" s="1">
        <v>9.2702459873481607E-8</v>
      </c>
      <c r="H248" s="4">
        <v>1.67425971766915</v>
      </c>
      <c r="I248" s="4">
        <v>1.5184740365248</v>
      </c>
      <c r="J248" s="4">
        <v>2.5857319869580602</v>
      </c>
      <c r="K248" s="4">
        <v>2.5410673567133499</v>
      </c>
      <c r="L248" s="4">
        <v>2.5419857512344</v>
      </c>
      <c r="M248" s="4">
        <v>3.0892901661800098</v>
      </c>
      <c r="N248" s="4">
        <v>2.34233619470655</v>
      </c>
      <c r="O248" s="4">
        <v>2.5575759704138199</v>
      </c>
      <c r="P248" s="5">
        <v>-2.3235298165285001</v>
      </c>
      <c r="Q248" s="5">
        <v>-1.69480895402689</v>
      </c>
      <c r="R248" s="5">
        <v>-1.4076943882050501</v>
      </c>
      <c r="S248" s="5">
        <v>-1.4643087079016299</v>
      </c>
      <c r="T248" s="5">
        <v>-1.66594436190503</v>
      </c>
      <c r="U248" s="5">
        <v>-1.48026394615663</v>
      </c>
      <c r="V248" s="5">
        <v>2.2736508412793501</v>
      </c>
      <c r="W248" s="5">
        <v>1.07608542761003</v>
      </c>
      <c r="X248" s="5">
        <v>-1.1241246784868499</v>
      </c>
      <c r="Y248" s="5">
        <v>-1.2382768985436701</v>
      </c>
      <c r="Z248" s="2">
        <f>AVERAGE(H248:I248,J248:K248,L248:O248)</f>
        <v>2.3563401475500174</v>
      </c>
      <c r="AA248" s="2">
        <f>AVERAGE(P248:U248,V248:W248,X248:Y248)</f>
        <v>-0.90492154828648685</v>
      </c>
      <c r="AB248" s="2">
        <f t="shared" si="4"/>
        <v>3.2612616958365042</v>
      </c>
    </row>
    <row r="249" spans="1:28" x14ac:dyDescent="0.2">
      <c r="A249" t="s">
        <v>33</v>
      </c>
      <c r="B249" t="s">
        <v>34</v>
      </c>
      <c r="C249" s="2">
        <v>1.9864250790130999</v>
      </c>
      <c r="D249">
        <v>1.2553333237409201</v>
      </c>
      <c r="E249">
        <v>2.4158817049075401</v>
      </c>
      <c r="F249" s="1">
        <v>6.8208007089826001E-8</v>
      </c>
      <c r="G249" s="1">
        <v>1.06162462647874E-7</v>
      </c>
      <c r="H249" s="4">
        <v>0.66032222263277096</v>
      </c>
      <c r="I249" s="4">
        <v>0.96330714435592601</v>
      </c>
      <c r="J249" s="4">
        <v>0.50660981837630203</v>
      </c>
      <c r="K249" s="4">
        <v>0.48783179695810602</v>
      </c>
      <c r="L249" s="4">
        <v>-0.90129065053748503</v>
      </c>
      <c r="M249" s="4">
        <v>-0.45873043070163699</v>
      </c>
      <c r="N249" s="4">
        <v>1.82222387796938</v>
      </c>
      <c r="O249" s="4">
        <v>2.4238857130284801</v>
      </c>
      <c r="P249" s="5">
        <v>-0.13248650436679299</v>
      </c>
      <c r="Q249" s="5">
        <v>-0.72977027589729304</v>
      </c>
      <c r="R249" s="5">
        <v>-3.7715618532684698</v>
      </c>
      <c r="S249" s="5">
        <v>-4.1244174624937298</v>
      </c>
      <c r="T249" s="5">
        <v>-3.2651904069755302</v>
      </c>
      <c r="U249" s="5">
        <v>-2.9384749644124999</v>
      </c>
      <c r="V249" s="5">
        <v>1.6399892583136899</v>
      </c>
      <c r="W249" s="5">
        <v>1.8372700202177801</v>
      </c>
      <c r="X249" s="5">
        <v>-0.102738587850655</v>
      </c>
      <c r="Y249" s="5">
        <v>-0.20404753199806</v>
      </c>
      <c r="Z249" s="2">
        <f>AVERAGE(H249:I249,J249:K249,L249:O249)</f>
        <v>0.68801993651023041</v>
      </c>
      <c r="AA249" s="2">
        <f>AVERAGE(P249:U249,V249:W249,X249:Y249)</f>
        <v>-1.1791428308731562</v>
      </c>
      <c r="AB249" s="2">
        <f t="shared" si="4"/>
        <v>1.8671627673833866</v>
      </c>
    </row>
    <row r="250" spans="1:28" x14ac:dyDescent="0.2">
      <c r="A250" t="s">
        <v>353</v>
      </c>
      <c r="B250" t="s">
        <v>354</v>
      </c>
      <c r="C250" s="2">
        <v>1.9628399537824399</v>
      </c>
      <c r="D250">
        <v>1.3157989417401399</v>
      </c>
      <c r="E250">
        <v>2.4290133195891102</v>
      </c>
      <c r="F250" s="1">
        <v>1.26659767244743E-7</v>
      </c>
      <c r="G250" s="1">
        <v>1.96348072917553E-7</v>
      </c>
      <c r="H250" s="4">
        <v>0.40698897232256998</v>
      </c>
      <c r="I250" s="4">
        <v>0.36235257141877197</v>
      </c>
      <c r="J250" s="4">
        <v>-1.1738829541989999</v>
      </c>
      <c r="K250" s="4">
        <v>-1.13899697309535</v>
      </c>
      <c r="L250" s="4">
        <v>-3.4686867721728101</v>
      </c>
      <c r="M250" s="4">
        <v>-3.2481551990735298</v>
      </c>
      <c r="N250" s="4">
        <v>-0.92231335647112</v>
      </c>
      <c r="O250" s="4">
        <v>-1.1622256481575</v>
      </c>
      <c r="P250" s="5">
        <v>0.38164201322046598</v>
      </c>
      <c r="Q250" s="5">
        <v>0.54090277517329599</v>
      </c>
      <c r="R250" s="5">
        <v>-0.124581456994644</v>
      </c>
      <c r="S250" s="5">
        <v>0.47314550540071698</v>
      </c>
      <c r="T250" s="5">
        <v>3.6398523512523</v>
      </c>
      <c r="U250" s="5">
        <v>3.0916464591658599</v>
      </c>
      <c r="V250" s="5">
        <v>2.6144370243139798</v>
      </c>
      <c r="W250" s="5">
        <v>2.8200781287220198</v>
      </c>
      <c r="X250" s="5">
        <v>0.41041667162443102</v>
      </c>
      <c r="Y250" s="5">
        <v>0.35619121397412701</v>
      </c>
      <c r="Z250" s="2">
        <f>AVERAGE(H250:I250,J250:K250,L250:O250)</f>
        <v>-1.2931149199284961</v>
      </c>
      <c r="AA250" s="2">
        <f>AVERAGE(P250:U250,V250:W250,X250:Y250)</f>
        <v>1.4203730685852551</v>
      </c>
      <c r="AB250" s="2">
        <f t="shared" si="4"/>
        <v>-2.7134879885137515</v>
      </c>
    </row>
    <row r="251" spans="1:28" x14ac:dyDescent="0.2">
      <c r="A251" t="s">
        <v>669</v>
      </c>
      <c r="B251" t="s">
        <v>670</v>
      </c>
      <c r="C251" s="2">
        <v>1.9528005876368699</v>
      </c>
      <c r="D251">
        <v>1.3054698757876499</v>
      </c>
      <c r="E251">
        <v>2.3774649838158801</v>
      </c>
      <c r="F251" s="1">
        <v>1.6427166687023801E-7</v>
      </c>
      <c r="G251" s="1">
        <v>2.5363545364764701E-7</v>
      </c>
      <c r="H251" s="4">
        <v>-0.60703683112883899</v>
      </c>
      <c r="I251" s="4">
        <v>-4.8694887548199201E-2</v>
      </c>
      <c r="J251" s="4">
        <v>1.9714498215971401</v>
      </c>
      <c r="K251" s="4">
        <v>1.8199396693280501</v>
      </c>
      <c r="L251" s="4">
        <v>3.1212192863836701</v>
      </c>
      <c r="M251" s="4">
        <v>3.44862812316306</v>
      </c>
      <c r="N251" s="4">
        <v>-0.10825598697432</v>
      </c>
      <c r="O251" s="4">
        <v>-5.11277066105464E-2</v>
      </c>
      <c r="P251" s="5">
        <v>0.942906269629046</v>
      </c>
      <c r="Q251" s="5">
        <v>0.47144555278610301</v>
      </c>
      <c r="R251" s="5">
        <v>-2.1402610044908701</v>
      </c>
      <c r="S251" s="5">
        <v>-1.9210809486481</v>
      </c>
      <c r="T251" s="5">
        <v>-3.4353933963935801</v>
      </c>
      <c r="U251" s="5">
        <v>-3.1861082239051899</v>
      </c>
      <c r="V251" s="5">
        <v>0.386804371909654</v>
      </c>
      <c r="W251" s="5">
        <v>1.8008127175509501</v>
      </c>
      <c r="X251" s="5">
        <v>-0.47837529414239999</v>
      </c>
      <c r="Y251" s="5">
        <v>-0.85075257877597399</v>
      </c>
      <c r="Z251" s="2">
        <f>AVERAGE(H251:I251,J251:K251,L251:O251)</f>
        <v>1.1932651860262518</v>
      </c>
      <c r="AA251" s="2">
        <f>AVERAGE(P251:U251,V251:W251,X251:Y251)</f>
        <v>-0.84100025344803608</v>
      </c>
      <c r="AB251" s="2">
        <f t="shared" si="4"/>
        <v>2.0342654394742876</v>
      </c>
    </row>
    <row r="252" spans="1:28" x14ac:dyDescent="0.2">
      <c r="A252" t="s">
        <v>721</v>
      </c>
      <c r="B252" t="s">
        <v>722</v>
      </c>
      <c r="C252" s="2">
        <v>1.9294204388307199</v>
      </c>
      <c r="D252">
        <v>1.16928685150012</v>
      </c>
      <c r="E252">
        <v>2.4496090227109502</v>
      </c>
      <c r="F252" s="1">
        <v>2.9858826201217099E-7</v>
      </c>
      <c r="G252" s="1">
        <v>4.5918354237728202E-7</v>
      </c>
      <c r="H252" s="4">
        <v>-0.100665283592535</v>
      </c>
      <c r="I252" s="4">
        <v>-0.35701229148689201</v>
      </c>
      <c r="J252" s="4">
        <v>-0.377134152066257</v>
      </c>
      <c r="K252" s="4">
        <v>-0.17792079758566501</v>
      </c>
      <c r="L252" s="4">
        <v>3.96687864435183</v>
      </c>
      <c r="M252" s="4">
        <v>3.2840239272126799</v>
      </c>
      <c r="N252" s="4">
        <v>0.72118370443624402</v>
      </c>
      <c r="O252" s="4">
        <v>0.95825919975849905</v>
      </c>
      <c r="P252" s="5">
        <v>1.29506629350206</v>
      </c>
      <c r="Q252" s="5">
        <v>1.25769543457218</v>
      </c>
      <c r="R252" s="5">
        <v>-3.2524307576545199</v>
      </c>
      <c r="S252" s="5">
        <v>-3.0474084508558601</v>
      </c>
      <c r="T252" s="5">
        <v>-1.5887343190373799</v>
      </c>
      <c r="U252" s="5">
        <v>-2.12423343542148</v>
      </c>
      <c r="V252" s="5">
        <v>-1.5916045344672201</v>
      </c>
      <c r="W252" s="5">
        <v>-1.2348937490910199</v>
      </c>
      <c r="X252" s="5">
        <v>-0.81859123509522103</v>
      </c>
      <c r="Y252" s="5">
        <v>-1.06272126389957</v>
      </c>
      <c r="Z252" s="2">
        <f>AVERAGE(H252:I252,J252:K252,L252:O252)</f>
        <v>0.98970161887848818</v>
      </c>
      <c r="AA252" s="2">
        <f>AVERAGE(P252:U252,V252:W252,X252:Y252)</f>
        <v>-1.2167856017448033</v>
      </c>
      <c r="AB252" s="2">
        <f t="shared" si="4"/>
        <v>2.2064872206232913</v>
      </c>
    </row>
    <row r="253" spans="1:28" x14ac:dyDescent="0.2">
      <c r="A253" t="s">
        <v>161</v>
      </c>
      <c r="B253" t="s">
        <v>162</v>
      </c>
      <c r="C253" s="2">
        <v>1.92855390566228</v>
      </c>
      <c r="D253">
        <v>1.22525958456645</v>
      </c>
      <c r="E253">
        <v>2.43545163294726</v>
      </c>
      <c r="F253" s="1">
        <v>3.0520901820568401E-7</v>
      </c>
      <c r="G253" s="1">
        <v>4.6750270248965898E-7</v>
      </c>
      <c r="H253" s="4">
        <v>2.0247766733291201</v>
      </c>
      <c r="I253" s="4">
        <v>1.1332897574719401</v>
      </c>
      <c r="J253" s="4">
        <v>0.44331309720212098</v>
      </c>
      <c r="K253" s="4">
        <v>0.211314045939375</v>
      </c>
      <c r="L253" s="4">
        <v>4.2163869988095204</v>
      </c>
      <c r="M253" s="4">
        <v>3.4798795629265999</v>
      </c>
      <c r="N253" s="4">
        <v>1.9759823378524799</v>
      </c>
      <c r="O253" s="4">
        <v>1.94274259391038</v>
      </c>
      <c r="P253" s="5">
        <v>-2.9425422515716599</v>
      </c>
      <c r="Q253" s="5">
        <v>-3.2126577268435499</v>
      </c>
      <c r="R253" s="5">
        <v>-1.2698067052176101</v>
      </c>
      <c r="S253" s="5">
        <v>-1.2689204872926501</v>
      </c>
      <c r="T253" s="5">
        <v>-1.04990140009673E-2</v>
      </c>
      <c r="U253" s="5">
        <v>-0.18771373124271801</v>
      </c>
      <c r="V253" s="5">
        <v>0.67473343115294304</v>
      </c>
      <c r="W253" s="5">
        <v>4.3718966668621802E-2</v>
      </c>
      <c r="X253" s="5">
        <v>-0.199650815961362</v>
      </c>
      <c r="Y253" s="5">
        <v>-7.8060330227636004E-2</v>
      </c>
      <c r="Z253" s="2">
        <f>AVERAGE(H253:I253,J253:K253,L253:O253)</f>
        <v>1.9284606334301921</v>
      </c>
      <c r="AA253" s="2">
        <f>AVERAGE(P253:U253,V253:W253,X253:Y253)</f>
        <v>-0.84513986645365891</v>
      </c>
      <c r="AB253" s="2">
        <f t="shared" si="4"/>
        <v>2.7736004998838508</v>
      </c>
    </row>
    <row r="254" spans="1:28" x14ac:dyDescent="0.2">
      <c r="A254" t="s">
        <v>365</v>
      </c>
      <c r="B254" t="s">
        <v>366</v>
      </c>
      <c r="C254" s="2">
        <v>1.8988073265338501</v>
      </c>
      <c r="D254">
        <v>1.4105281493141999</v>
      </c>
      <c r="E254">
        <v>2.2822190373422302</v>
      </c>
      <c r="F254" s="1">
        <v>6.4194365379469405E-7</v>
      </c>
      <c r="G254" s="1">
        <v>9.7940810420850506E-7</v>
      </c>
      <c r="H254" s="4">
        <v>-0.57207551698713799</v>
      </c>
      <c r="I254" s="4">
        <v>0.45865752200160298</v>
      </c>
      <c r="J254" s="4">
        <v>-3.2805541500948299</v>
      </c>
      <c r="K254" s="4">
        <v>-3.2641623582837802</v>
      </c>
      <c r="L254" s="4">
        <v>-1.31574941646961</v>
      </c>
      <c r="M254" s="4">
        <v>-1.6589872967988299</v>
      </c>
      <c r="N254" s="4">
        <v>-0.94169233069720704</v>
      </c>
      <c r="O254" s="4">
        <v>-0.62604871606673296</v>
      </c>
      <c r="P254" s="5">
        <v>3.02784822586047</v>
      </c>
      <c r="Q254" s="5">
        <v>2.3641242233042301</v>
      </c>
      <c r="R254" s="5">
        <v>-1.0577773310537</v>
      </c>
      <c r="S254" s="5">
        <v>-1.2229984121814601</v>
      </c>
      <c r="T254" s="5">
        <v>2.2212093866079901</v>
      </c>
      <c r="U254" s="5">
        <v>2.3926799878555101</v>
      </c>
      <c r="V254" s="5">
        <v>0.891246480921841</v>
      </c>
      <c r="W254" s="5">
        <v>2.15632544463215</v>
      </c>
      <c r="X254" s="5">
        <v>-0.18528851977586899</v>
      </c>
      <c r="Y254" s="5">
        <v>-0.344542798407868</v>
      </c>
      <c r="Z254" s="2">
        <f>AVERAGE(H254:I254,J254:K254,L254:O254)</f>
        <v>-1.4000765329245657</v>
      </c>
      <c r="AA254" s="2">
        <f>AVERAGE(P254:U254,V254:W254,X254:Y254)</f>
        <v>1.0242826687763296</v>
      </c>
      <c r="AB254" s="2">
        <f t="shared" si="4"/>
        <v>-2.424359201700895</v>
      </c>
    </row>
    <row r="255" spans="1:28" x14ac:dyDescent="0.2">
      <c r="A255" t="s">
        <v>697</v>
      </c>
      <c r="B255" t="s">
        <v>698</v>
      </c>
      <c r="C255" s="2">
        <v>1.89788667630327</v>
      </c>
      <c r="D255">
        <v>1.31392704092765</v>
      </c>
      <c r="E255">
        <v>2.2995597552805398</v>
      </c>
      <c r="F255" s="1">
        <v>6.5669599603468502E-7</v>
      </c>
      <c r="G255" s="1">
        <v>9.9797108058814297E-7</v>
      </c>
      <c r="H255" s="4">
        <v>-0.65697607137587999</v>
      </c>
      <c r="I255" s="4">
        <v>-0.90463721448480905</v>
      </c>
      <c r="J255" s="4">
        <v>2.5236158442970802</v>
      </c>
      <c r="K255" s="4">
        <v>2.25139340062531</v>
      </c>
      <c r="L255" s="4">
        <v>3.0023966388737402</v>
      </c>
      <c r="M255" s="4">
        <v>2.35435060876432</v>
      </c>
      <c r="N255" s="4">
        <v>1.63002995157342</v>
      </c>
      <c r="O255" s="4">
        <v>1.51242908200661</v>
      </c>
      <c r="P255" s="5">
        <v>-0.95469047704128696</v>
      </c>
      <c r="Q255" s="5">
        <v>-1.5870557096817299</v>
      </c>
      <c r="R255" s="5">
        <v>-3.1486266125220101</v>
      </c>
      <c r="S255" s="5">
        <v>-3.6526955749135799</v>
      </c>
      <c r="T255" s="5">
        <v>-0.69491855325534602</v>
      </c>
      <c r="U255" s="5">
        <v>-0.33234232028480398</v>
      </c>
      <c r="V255" s="5">
        <v>0.302408591997468</v>
      </c>
      <c r="W255" s="5">
        <v>0.47957502517338702</v>
      </c>
      <c r="X255" s="5">
        <v>-0.69041436260643396</v>
      </c>
      <c r="Y255" s="5">
        <v>-0.98877715100276997</v>
      </c>
      <c r="Z255" s="2">
        <f>AVERAGE(H255:I255,J255:K255,L255:O255)</f>
        <v>1.4640752800349739</v>
      </c>
      <c r="AA255" s="2">
        <f>AVERAGE(P255:U255,V255:W255,X255:Y255)</f>
        <v>-1.1267537144137107</v>
      </c>
      <c r="AB255" s="2">
        <f t="shared" si="4"/>
        <v>2.5908289944486844</v>
      </c>
    </row>
    <row r="256" spans="1:28" x14ac:dyDescent="0.2">
      <c r="A256" t="s">
        <v>27</v>
      </c>
      <c r="B256" t="s">
        <v>28</v>
      </c>
      <c r="C256" s="2">
        <v>1.8956222871556401</v>
      </c>
      <c r="D256">
        <v>1.2631779196763699</v>
      </c>
      <c r="E256">
        <v>2.3869006368568</v>
      </c>
      <c r="F256" s="1">
        <v>6.9438706856335904E-7</v>
      </c>
      <c r="G256" s="1">
        <v>1.0511114057468901E-6</v>
      </c>
      <c r="H256" s="4">
        <v>-2.3539031675703299</v>
      </c>
      <c r="I256" s="4">
        <v>-2.2649654551457399</v>
      </c>
      <c r="J256" s="4">
        <v>-2.4712348010439</v>
      </c>
      <c r="K256" s="4">
        <v>-2.4752449633900402</v>
      </c>
      <c r="L256" s="4">
        <v>-0.94532607795686696</v>
      </c>
      <c r="M256" s="4">
        <v>-1.08666371459422</v>
      </c>
      <c r="N256" s="4">
        <v>-2.2047209220104499E-2</v>
      </c>
      <c r="O256" s="4">
        <v>0.23705324052301899</v>
      </c>
      <c r="P256" s="5">
        <v>2.8119021583355299</v>
      </c>
      <c r="Q256" s="5">
        <v>2.9681426181723398</v>
      </c>
      <c r="R256" s="5">
        <v>-1.30691968600095</v>
      </c>
      <c r="S256" s="5">
        <v>-1.11776657317661</v>
      </c>
      <c r="T256" s="5">
        <v>0.55701048121978602</v>
      </c>
      <c r="U256" s="5">
        <v>0.70793531274340704</v>
      </c>
      <c r="V256" s="5">
        <v>-3.9660021789786399</v>
      </c>
      <c r="W256" s="5">
        <v>-3.2394409552405601</v>
      </c>
      <c r="X256" s="5">
        <v>5.55520972852541E-2</v>
      </c>
      <c r="Y256" s="5">
        <v>5.7574352200980498E-2</v>
      </c>
      <c r="Z256" s="2">
        <f>AVERAGE(H256:I256,J256:K256,L256:O256)</f>
        <v>-1.4227915185497728</v>
      </c>
      <c r="AA256" s="2">
        <f>AVERAGE(P256:U256,V256:W256,X256:Y256)</f>
        <v>-0.24720123734394622</v>
      </c>
      <c r="AB256" s="2">
        <f t="shared" si="4"/>
        <v>-1.1755902812058265</v>
      </c>
    </row>
    <row r="257" spans="1:28" x14ac:dyDescent="0.2">
      <c r="A257" t="s">
        <v>269</v>
      </c>
      <c r="B257" t="s">
        <v>270</v>
      </c>
      <c r="C257" s="2">
        <v>1.88508525633141</v>
      </c>
      <c r="D257">
        <v>1.2432482322199701</v>
      </c>
      <c r="E257">
        <v>2.3484999806243598</v>
      </c>
      <c r="F257" s="1">
        <v>8.9904628704649499E-7</v>
      </c>
      <c r="G257" s="1">
        <v>1.35559322968729E-6</v>
      </c>
      <c r="H257" s="4">
        <v>-3.2094749131612299</v>
      </c>
      <c r="I257" s="4">
        <v>-2.7101198279548901</v>
      </c>
      <c r="J257" s="4">
        <v>0.60352889816411903</v>
      </c>
      <c r="K257" s="4">
        <v>0.50261958714729005</v>
      </c>
      <c r="L257" s="4">
        <v>0.346444686625831</v>
      </c>
      <c r="M257" s="4">
        <v>-0.102042540192416</v>
      </c>
      <c r="N257" s="4">
        <v>2.3587348162389898</v>
      </c>
      <c r="O257" s="4">
        <v>3.5995533625102198</v>
      </c>
      <c r="P257" s="5">
        <v>0.71433472230031902</v>
      </c>
      <c r="Q257" s="5">
        <v>4.5610008622816903E-2</v>
      </c>
      <c r="R257" s="5">
        <v>-1.5248724262398301</v>
      </c>
      <c r="S257" s="5">
        <v>-1.8654543294066099</v>
      </c>
      <c r="T257" s="5">
        <v>-3.10451908789693</v>
      </c>
      <c r="U257" s="5">
        <v>-2.79262347674028</v>
      </c>
      <c r="V257" s="5">
        <v>-1.9882552061580701</v>
      </c>
      <c r="W257" s="5">
        <v>-0.90576410182627798</v>
      </c>
      <c r="X257" s="5">
        <v>-1.3797554353802399</v>
      </c>
      <c r="Y257" s="5">
        <v>-1.5482863871855099</v>
      </c>
      <c r="Z257" s="2">
        <f>AVERAGE(H257:I257,J257:K257,L257:O257)</f>
        <v>0.17365550867223922</v>
      </c>
      <c r="AA257" s="2">
        <f>AVERAGE(P257:U257,V257:W257,X257:Y257)</f>
        <v>-1.4349585719910611</v>
      </c>
      <c r="AB257" s="2">
        <f t="shared" si="4"/>
        <v>1.6086140806633002</v>
      </c>
    </row>
    <row r="258" spans="1:28" x14ac:dyDescent="0.2">
      <c r="A258" t="s">
        <v>757</v>
      </c>
      <c r="B258" t="s">
        <v>758</v>
      </c>
      <c r="C258" s="2">
        <v>1.8711285459200799</v>
      </c>
      <c r="D258">
        <v>1.4420311500472101</v>
      </c>
      <c r="E258">
        <v>2.0654583262866999</v>
      </c>
      <c r="F258" s="1">
        <v>1.26135010799061E-6</v>
      </c>
      <c r="G258" s="1">
        <v>1.8944791505228601E-6</v>
      </c>
      <c r="H258" s="4">
        <v>-2.2089376417884901</v>
      </c>
      <c r="I258" s="4">
        <v>-2.5172913607857899</v>
      </c>
      <c r="J258" s="4">
        <v>-1.3053060284837401</v>
      </c>
      <c r="K258" s="4">
        <v>-1.25588214631313</v>
      </c>
      <c r="L258" s="4">
        <v>-1.86666305381442</v>
      </c>
      <c r="M258" s="4">
        <v>-1.47864472943582</v>
      </c>
      <c r="N258" s="4">
        <v>-1.9156660072676599</v>
      </c>
      <c r="O258" s="4">
        <v>-2.2813829690568301</v>
      </c>
      <c r="P258" s="5">
        <v>-0.476383815541152</v>
      </c>
      <c r="Q258" s="5">
        <v>-0.35865905494338202</v>
      </c>
      <c r="R258" s="5">
        <v>2.3277565424262598</v>
      </c>
      <c r="S258" s="5">
        <v>2.3613876173146702</v>
      </c>
      <c r="T258" s="5">
        <v>2.1939336043344801</v>
      </c>
      <c r="U258" s="5">
        <v>2.2079321711905702</v>
      </c>
      <c r="V258" s="5">
        <v>0.37828981807282702</v>
      </c>
      <c r="W258" s="5">
        <v>0.87477001581001701</v>
      </c>
      <c r="X258" s="5">
        <v>2.0810454161434699</v>
      </c>
      <c r="Y258" s="5">
        <v>2.06767800407526</v>
      </c>
      <c r="Z258" s="2">
        <f>AVERAGE(H258:I258,J258:K258,L258:O258)</f>
        <v>-1.853721742118235</v>
      </c>
      <c r="AA258" s="2">
        <f>AVERAGE(P258:U258,V258:W258,X258:Y258)</f>
        <v>1.365775031888302</v>
      </c>
      <c r="AB258" s="2">
        <f t="shared" si="4"/>
        <v>-3.219496774006537</v>
      </c>
    </row>
    <row r="259" spans="1:28" x14ac:dyDescent="0.2">
      <c r="A259" t="s">
        <v>563</v>
      </c>
      <c r="B259" t="s">
        <v>564</v>
      </c>
      <c r="C259" s="2">
        <v>1.86457180781226</v>
      </c>
      <c r="D259">
        <v>1.2930553217613601</v>
      </c>
      <c r="E259">
        <v>2.25926086850333</v>
      </c>
      <c r="F259" s="1">
        <v>1.4767796755688801E-6</v>
      </c>
      <c r="G259" s="1">
        <v>2.2094455611224301E-6</v>
      </c>
      <c r="H259" s="4">
        <v>-1.42003482958845</v>
      </c>
      <c r="I259" s="4">
        <v>-1.94444834284733</v>
      </c>
      <c r="J259" s="4">
        <v>0.85454195329662996</v>
      </c>
      <c r="K259" s="4">
        <v>0.72923669672953995</v>
      </c>
      <c r="L259" s="4">
        <v>0.96699620840595302</v>
      </c>
      <c r="M259" s="4">
        <v>1.4672750361301601</v>
      </c>
      <c r="N259" s="4">
        <v>-2.3629451022709</v>
      </c>
      <c r="O259" s="4">
        <v>-2.31402759332066</v>
      </c>
      <c r="P259" s="5">
        <v>3.60087498819221</v>
      </c>
      <c r="Q259" s="5">
        <v>3.0803841754812602</v>
      </c>
      <c r="R259" s="5">
        <v>-1.6211961841135401</v>
      </c>
      <c r="S259" s="5">
        <v>-1.4841784881779201</v>
      </c>
      <c r="T259" s="5">
        <v>1.05971566348198</v>
      </c>
      <c r="U259" s="5">
        <v>1.3452683668537999</v>
      </c>
      <c r="V259" s="5">
        <v>-0.60485115710802095</v>
      </c>
      <c r="W259" s="5">
        <v>-2.2659725148929799</v>
      </c>
      <c r="X259" s="5">
        <v>-1.16540819791329</v>
      </c>
      <c r="Y259" s="5">
        <v>-1.2465332715303801</v>
      </c>
      <c r="Z259" s="2">
        <f>AVERAGE(H259:I259,J259:K259,L259:O259)</f>
        <v>-0.50292574668313217</v>
      </c>
      <c r="AA259" s="2">
        <f>AVERAGE(P259:U259,V259:W259,X259:Y259)</f>
        <v>6.9810338027311916E-2</v>
      </c>
      <c r="AB259" s="2">
        <f t="shared" si="4"/>
        <v>-0.57273608471044413</v>
      </c>
    </row>
    <row r="260" spans="1:28" x14ac:dyDescent="0.2">
      <c r="A260" t="s">
        <v>99</v>
      </c>
      <c r="B260" t="s">
        <v>100</v>
      </c>
      <c r="C260" s="2">
        <v>1.85967261579679</v>
      </c>
      <c r="D260">
        <v>1.1445418206634901</v>
      </c>
      <c r="E260">
        <v>2.3618434138653899</v>
      </c>
      <c r="F260" s="1">
        <v>1.66047156324748E-6</v>
      </c>
      <c r="G260" s="1">
        <v>2.4746796270792502E-6</v>
      </c>
      <c r="H260" s="4">
        <v>-0.97395071910684305</v>
      </c>
      <c r="I260" s="4">
        <v>-9.2717550056682002E-2</v>
      </c>
      <c r="J260" s="4">
        <v>-3.3554570392603802</v>
      </c>
      <c r="K260" s="4">
        <v>-3.44834646352649</v>
      </c>
      <c r="L260" s="4">
        <v>1.35685151554404E-2</v>
      </c>
      <c r="M260" s="4">
        <v>9.7275950754341103E-2</v>
      </c>
      <c r="N260" s="4">
        <v>-0.58253004490354698</v>
      </c>
      <c r="O260" s="4">
        <v>-0.150318880104956</v>
      </c>
      <c r="P260" s="5">
        <v>3.7746797362234998</v>
      </c>
      <c r="Q260" s="5">
        <v>3.0817234730904599</v>
      </c>
      <c r="R260" s="5">
        <v>-1.2030067179935899</v>
      </c>
      <c r="S260" s="5">
        <v>-1.3665593338134101</v>
      </c>
      <c r="T260" s="5">
        <v>-5.31299034438606E-2</v>
      </c>
      <c r="U260" s="5">
        <v>-0.439186330530623</v>
      </c>
      <c r="V260" s="5">
        <v>1.9416903417506099</v>
      </c>
      <c r="W260" s="5">
        <v>1.58092011139914</v>
      </c>
      <c r="X260" s="5">
        <v>-0.95617893444766799</v>
      </c>
      <c r="Y260" s="5">
        <v>-0.51234384780455999</v>
      </c>
      <c r="Z260" s="2">
        <f>AVERAGE(H260:I260,J260:K260,L260:O260)</f>
        <v>-1.0615595288811397</v>
      </c>
      <c r="AA260" s="2">
        <f>AVERAGE(P260:U260,V260:W260,X260:Y260)</f>
        <v>0.58486085944299981</v>
      </c>
      <c r="AB260" s="2">
        <f t="shared" si="4"/>
        <v>-1.6464203883241395</v>
      </c>
    </row>
    <row r="261" spans="1:28" x14ac:dyDescent="0.2">
      <c r="A261" t="s">
        <v>785</v>
      </c>
      <c r="B261" t="s">
        <v>786</v>
      </c>
      <c r="C261" s="2">
        <v>1.8573542787447801</v>
      </c>
      <c r="D261">
        <v>1.32609567648167</v>
      </c>
      <c r="E261">
        <v>2.1912536351920502</v>
      </c>
      <c r="F261" s="1">
        <v>1.75488974310907E-6</v>
      </c>
      <c r="G261" s="1">
        <v>2.60533631092346E-6</v>
      </c>
      <c r="H261" s="4">
        <v>-0.20991446195639801</v>
      </c>
      <c r="I261" s="4">
        <v>-0.45006806145594302</v>
      </c>
      <c r="J261" s="4">
        <v>-0.40925511835381401</v>
      </c>
      <c r="K261" s="4">
        <v>-0.26576769591569799</v>
      </c>
      <c r="L261" s="4">
        <v>-2.0691587458670302</v>
      </c>
      <c r="M261" s="4">
        <v>-2.6723843516182599</v>
      </c>
      <c r="N261" s="4">
        <v>-1.4643124920922399</v>
      </c>
      <c r="O261" s="4">
        <v>-1.95318616959883</v>
      </c>
      <c r="P261" s="5">
        <v>1.7275422524631201</v>
      </c>
      <c r="Q261" s="5">
        <v>1.84801887729376</v>
      </c>
      <c r="R261" s="5">
        <v>-0.526983595357429</v>
      </c>
      <c r="S261" s="5">
        <v>5.8839697991450099E-2</v>
      </c>
      <c r="T261" s="5">
        <v>3.42775180997101</v>
      </c>
      <c r="U261" s="5">
        <v>3.0642869260947698</v>
      </c>
      <c r="V261" s="5">
        <v>2.5032986310826502</v>
      </c>
      <c r="W261" s="5">
        <v>2.6555271454111402</v>
      </c>
      <c r="X261" s="5">
        <v>-0.49582590954789302</v>
      </c>
      <c r="Y261" s="5">
        <v>-0.60006439571869297</v>
      </c>
      <c r="Z261" s="2">
        <f>AVERAGE(H261:I261,J261:K261,L261:O261)</f>
        <v>-1.1867558871072765</v>
      </c>
      <c r="AA261" s="2">
        <f>AVERAGE(P261:U261,V261:W261,X261:Y261)</f>
        <v>1.3662391439683885</v>
      </c>
      <c r="AB261" s="2">
        <f t="shared" si="4"/>
        <v>-2.5529950310756648</v>
      </c>
    </row>
    <row r="262" spans="1:28" x14ac:dyDescent="0.2">
      <c r="A262" t="s">
        <v>791</v>
      </c>
      <c r="B262" t="s">
        <v>792</v>
      </c>
      <c r="C262" s="2">
        <v>1.8476220051911501</v>
      </c>
      <c r="D262">
        <v>1.3737702076305101</v>
      </c>
      <c r="E262">
        <v>2.1828408630978902</v>
      </c>
      <c r="F262" s="1">
        <v>2.21079982461235E-6</v>
      </c>
      <c r="G262" s="1">
        <v>3.2696120011508301E-6</v>
      </c>
      <c r="H262" s="4">
        <v>-0.46112380853114598</v>
      </c>
      <c r="I262" s="4">
        <v>-0.61296440860644996</v>
      </c>
      <c r="J262" s="4">
        <v>-1.35023344292391</v>
      </c>
      <c r="K262" s="4">
        <v>-1.37532807826456</v>
      </c>
      <c r="L262" s="4">
        <v>-3.1569826654277899</v>
      </c>
      <c r="M262" s="4">
        <v>-2.3657145912241502</v>
      </c>
      <c r="N262" s="4">
        <v>-1.72200967774331</v>
      </c>
      <c r="O262" s="4">
        <v>-2.2072809208591</v>
      </c>
      <c r="P262" s="5">
        <v>1.5118173790088101</v>
      </c>
      <c r="Q262" s="5">
        <v>1.7742260624356501</v>
      </c>
      <c r="R262" s="5">
        <v>0.223454009420303</v>
      </c>
      <c r="S262" s="5">
        <v>0.58121205265317399</v>
      </c>
      <c r="T262" s="5">
        <v>2.9795081237134999</v>
      </c>
      <c r="U262" s="5">
        <v>2.4978574070741701</v>
      </c>
      <c r="V262" s="5">
        <v>2.2554323970609098</v>
      </c>
      <c r="W262" s="5">
        <v>1.83036190464931</v>
      </c>
      <c r="X262" s="5">
        <v>0.80339830050801397</v>
      </c>
      <c r="Y262" s="5">
        <v>0.71708593128620202</v>
      </c>
      <c r="Z262" s="2">
        <f>AVERAGE(H262:I262,J262:K262,L262:O262)</f>
        <v>-1.6564546991975519</v>
      </c>
      <c r="AA262" s="2">
        <f>AVERAGE(P262:U262,V262:W262,X262:Y262)</f>
        <v>1.5174353567810044</v>
      </c>
      <c r="AB262" s="2">
        <f t="shared" si="4"/>
        <v>-3.1738900559785561</v>
      </c>
    </row>
    <row r="263" spans="1:28" x14ac:dyDescent="0.2">
      <c r="A263" t="s">
        <v>135</v>
      </c>
      <c r="B263" t="s">
        <v>136</v>
      </c>
      <c r="C263" s="2">
        <v>1.84220512746216</v>
      </c>
      <c r="D263">
        <v>1.14689829444318</v>
      </c>
      <c r="E263">
        <v>2.2278771032952802</v>
      </c>
      <c r="F263" s="1">
        <v>2.5119149361534201E-6</v>
      </c>
      <c r="G263" s="1">
        <v>3.70076017311152E-6</v>
      </c>
      <c r="H263" s="4">
        <v>-2.2300160253499701</v>
      </c>
      <c r="I263" s="4">
        <v>-2.1591883550180202</v>
      </c>
      <c r="J263" s="4">
        <v>-1.2959500705381599</v>
      </c>
      <c r="K263" s="4">
        <v>-1.3008433956785099</v>
      </c>
      <c r="L263" s="4">
        <v>1.3836002014469999</v>
      </c>
      <c r="M263" s="4">
        <v>1.26228080369466</v>
      </c>
      <c r="N263" s="4">
        <v>-0.49478487292254297</v>
      </c>
      <c r="O263" s="4">
        <v>-0.15553693462182999</v>
      </c>
      <c r="P263" s="5">
        <v>-4.2760858076091299E-2</v>
      </c>
      <c r="Q263" s="5">
        <v>-0.41985102183975098</v>
      </c>
      <c r="R263" s="5">
        <v>-3.53088107184875</v>
      </c>
      <c r="S263" s="5">
        <v>-3.4315820301278901</v>
      </c>
      <c r="T263" s="5">
        <v>-1.8962243121100399</v>
      </c>
      <c r="U263" s="5">
        <v>-2.14143041504789</v>
      </c>
      <c r="V263" s="5">
        <v>-1.6947092364132901</v>
      </c>
      <c r="W263" s="5">
        <v>-1.6189430935670199</v>
      </c>
      <c r="X263" s="5">
        <v>2.6554796417529198</v>
      </c>
      <c r="Y263" s="5">
        <v>2.7015675691624201</v>
      </c>
      <c r="Z263" s="2">
        <f>AVERAGE(H263:I263,J263:K263,L263:O263)</f>
        <v>-0.62380483112342178</v>
      </c>
      <c r="AA263" s="2">
        <f>AVERAGE(P263:U263,V263:W263,X263:Y263)</f>
        <v>-0.94193348281153821</v>
      </c>
      <c r="AB263" s="2">
        <f t="shared" si="4"/>
        <v>0.31812865168811644</v>
      </c>
    </row>
    <row r="264" spans="1:28" x14ac:dyDescent="0.2">
      <c r="A264" t="s">
        <v>337</v>
      </c>
      <c r="B264" t="s">
        <v>338</v>
      </c>
      <c r="C264" s="2">
        <v>1.83756748362811</v>
      </c>
      <c r="D264">
        <v>1.40761924242361</v>
      </c>
      <c r="E264">
        <v>2.0823619532007198</v>
      </c>
      <c r="F264" s="1">
        <v>2.8007377797122201E-6</v>
      </c>
      <c r="G264" s="1">
        <v>4.1105885283989296E-6</v>
      </c>
      <c r="H264" s="4">
        <v>-1.3248449994340901</v>
      </c>
      <c r="I264" s="4">
        <v>-1.2429000844000799</v>
      </c>
      <c r="J264" s="4">
        <v>-1.20585865080279</v>
      </c>
      <c r="K264" s="4">
        <v>-1.4368772248494699</v>
      </c>
      <c r="L264" s="4">
        <v>-2.5024191736572301</v>
      </c>
      <c r="M264" s="4">
        <v>-2.3991474976493001</v>
      </c>
      <c r="N264" s="4">
        <v>-1.8698584674382099</v>
      </c>
      <c r="O264" s="4">
        <v>-1.33137290061327</v>
      </c>
      <c r="P264" s="5">
        <v>0.279038263253089</v>
      </c>
      <c r="Q264" s="5">
        <v>0.78155507094519705</v>
      </c>
      <c r="R264" s="5">
        <v>2.6430669679386498</v>
      </c>
      <c r="S264" s="5">
        <v>2.6086886554870201</v>
      </c>
      <c r="T264" s="5">
        <v>-0.44453440683706902</v>
      </c>
      <c r="U264" s="5">
        <v>-0.198171317393908</v>
      </c>
      <c r="V264" s="5">
        <v>2.8338328237605799</v>
      </c>
      <c r="W264" s="5">
        <v>2.1059011962912901</v>
      </c>
      <c r="X264" s="5">
        <v>1.63632825970073</v>
      </c>
      <c r="Y264" s="5">
        <v>1.8636077483281599</v>
      </c>
      <c r="Z264" s="2">
        <f>AVERAGE(H264:I264,J264:K264,L264:O264)</f>
        <v>-1.6641598748555551</v>
      </c>
      <c r="AA264" s="2">
        <f>AVERAGE(P264:U264,V264:W264,X264:Y264)</f>
        <v>1.4109313261473742</v>
      </c>
      <c r="AB264" s="2">
        <f t="shared" si="4"/>
        <v>-3.0750912010029294</v>
      </c>
    </row>
    <row r="265" spans="1:28" x14ac:dyDescent="0.2">
      <c r="A265" t="s">
        <v>139</v>
      </c>
      <c r="B265" t="s">
        <v>140</v>
      </c>
      <c r="C265" s="2">
        <v>1.83732310498262</v>
      </c>
      <c r="D265">
        <v>1.0594841768732299</v>
      </c>
      <c r="E265">
        <v>2.3257410621233299</v>
      </c>
      <c r="F265" s="1">
        <v>2.8168116058838898E-6</v>
      </c>
      <c r="G265" s="1">
        <v>4.1185199995120601E-6</v>
      </c>
      <c r="H265" s="4">
        <v>1.00468000193693</v>
      </c>
      <c r="I265" s="4">
        <v>-6.4235329305735403E-2</v>
      </c>
      <c r="J265" s="4">
        <v>1.24192138909559</v>
      </c>
      <c r="K265" s="4">
        <v>1.2444547502866401</v>
      </c>
      <c r="L265" s="4">
        <v>3.7786245287863598</v>
      </c>
      <c r="M265" s="4">
        <v>3.7121737353948498</v>
      </c>
      <c r="N265" s="4">
        <v>0.90689057150461805</v>
      </c>
      <c r="O265" s="4">
        <v>0.90043430203640096</v>
      </c>
      <c r="P265" s="5">
        <v>-0.68103555371275504</v>
      </c>
      <c r="Q265" s="5">
        <v>-0.98656227086124504</v>
      </c>
      <c r="R265" s="5">
        <v>-3.1427928342820102</v>
      </c>
      <c r="S265" s="5">
        <v>-3.1061489687152202</v>
      </c>
      <c r="T265" s="5">
        <v>-0.19296310663462601</v>
      </c>
      <c r="U265" s="5">
        <v>-0.15496838110297501</v>
      </c>
      <c r="V265" s="5">
        <v>-0.19335140740555901</v>
      </c>
      <c r="W265" s="5">
        <v>-0.82927364493033395</v>
      </c>
      <c r="X265" s="5">
        <v>-1.0124504269077499</v>
      </c>
      <c r="Y265" s="5">
        <v>-0.96752775530005397</v>
      </c>
      <c r="Z265" s="2">
        <f>AVERAGE(H265:I265,J265:K265,L265:O265)</f>
        <v>1.5906179937169567</v>
      </c>
      <c r="AA265" s="2">
        <f>AVERAGE(P265:U265,V265:W265,X265:Y265)</f>
        <v>-1.1267074349852528</v>
      </c>
      <c r="AB265" s="2">
        <f t="shared" si="4"/>
        <v>2.7173254287022095</v>
      </c>
    </row>
    <row r="266" spans="1:28" x14ac:dyDescent="0.2">
      <c r="A266" t="s">
        <v>75</v>
      </c>
      <c r="B266" t="s">
        <v>76</v>
      </c>
      <c r="C266" s="2">
        <v>1.8202192845837699</v>
      </c>
      <c r="D266">
        <v>1.3515542447197499</v>
      </c>
      <c r="E266">
        <v>2.1182648767292398</v>
      </c>
      <c r="F266" s="1">
        <v>4.1914381912174303E-6</v>
      </c>
      <c r="G266" s="1">
        <v>6.1052646860752002E-6</v>
      </c>
      <c r="H266" s="4">
        <v>-0.76019877412417103</v>
      </c>
      <c r="I266" s="4">
        <v>-0.53389987042044196</v>
      </c>
      <c r="J266" s="4">
        <v>2.1800754592869098</v>
      </c>
      <c r="K266" s="4">
        <v>2.3538142351018001</v>
      </c>
      <c r="L266" s="4">
        <v>2.8019070664672001</v>
      </c>
      <c r="M266" s="4">
        <v>2.5422772491019301</v>
      </c>
      <c r="N266" s="4">
        <v>-0.91788098630182902</v>
      </c>
      <c r="O266" s="4">
        <v>-1.01789401357817</v>
      </c>
      <c r="P266" s="5">
        <v>0.39908622701416102</v>
      </c>
      <c r="Q266" s="5">
        <v>-0.40040138698562799</v>
      </c>
      <c r="R266" s="5">
        <v>-2.1721127350457299</v>
      </c>
      <c r="S266" s="5">
        <v>-2.28917941182217</v>
      </c>
      <c r="T266" s="5">
        <v>-2.5219137288171201</v>
      </c>
      <c r="U266" s="5">
        <v>-2.5113187862177799</v>
      </c>
      <c r="V266" s="5">
        <v>1.7454313143530999</v>
      </c>
      <c r="W266" s="5">
        <v>1.72931762200443</v>
      </c>
      <c r="X266" s="5">
        <v>8.2104499610749795E-2</v>
      </c>
      <c r="Y266" s="5">
        <v>-9.1558970768126594E-2</v>
      </c>
      <c r="Z266" s="2">
        <f>AVERAGE(H266:I266,J266:K266,L266:O266)</f>
        <v>0.83102504569165359</v>
      </c>
      <c r="AA266" s="2">
        <f>AVERAGE(P266:U266,V266:W266,X266:Y266)</f>
        <v>-0.6030545356674113</v>
      </c>
      <c r="AB266" s="2">
        <f t="shared" si="4"/>
        <v>1.434079581359065</v>
      </c>
    </row>
    <row r="267" spans="1:28" x14ac:dyDescent="0.2">
      <c r="A267" t="s">
        <v>59</v>
      </c>
      <c r="B267" t="s">
        <v>60</v>
      </c>
      <c r="C267" s="2">
        <v>1.8173403701342301</v>
      </c>
      <c r="D267">
        <v>0.82431286600137499</v>
      </c>
      <c r="E267">
        <v>2.4224360778655001</v>
      </c>
      <c r="F267" s="1">
        <v>4.4787364021067902E-6</v>
      </c>
      <c r="G267" s="1">
        <v>6.4992189895233898E-6</v>
      </c>
      <c r="H267" s="4">
        <v>-2.18998319146757</v>
      </c>
      <c r="I267" s="4">
        <v>-1.9291727427418099</v>
      </c>
      <c r="J267" s="4">
        <v>-2.6863388272035</v>
      </c>
      <c r="K267" s="4">
        <v>-2.80042034992751</v>
      </c>
      <c r="L267" s="4">
        <v>-0.355106442159905</v>
      </c>
      <c r="M267" s="4">
        <v>-1.0372591865517999</v>
      </c>
      <c r="N267" s="4">
        <v>-0.47958023895107299</v>
      </c>
      <c r="O267" s="4">
        <v>-0.33575933329073498</v>
      </c>
      <c r="P267" s="5">
        <v>0.35878310766098298</v>
      </c>
      <c r="Q267" s="5">
        <v>0.31155681035708999</v>
      </c>
      <c r="R267" s="5">
        <v>-1.2483906909429601</v>
      </c>
      <c r="S267" s="5">
        <v>-1.1975976731670199</v>
      </c>
      <c r="T267" s="5">
        <v>-0.468746472224917</v>
      </c>
      <c r="U267" s="5">
        <v>-1.18148275215024</v>
      </c>
      <c r="V267" s="5">
        <v>-0.20677553149939601</v>
      </c>
      <c r="W267" s="5">
        <v>-3.7022971373452902E-2</v>
      </c>
      <c r="X267" s="5">
        <v>3.60612151693699</v>
      </c>
      <c r="Y267" s="5">
        <v>4.0660065346544796</v>
      </c>
      <c r="Z267" s="2">
        <f>AVERAGE(H267:I267,J267:K267,L267:O267)</f>
        <v>-1.4767025390367379</v>
      </c>
      <c r="AA267" s="2">
        <f>AVERAGE(P267:U267,V267:W267,X267:Y267)</f>
        <v>0.40024518782515567</v>
      </c>
      <c r="AB267" s="2">
        <f t="shared" si="4"/>
        <v>-1.8769477268618935</v>
      </c>
    </row>
    <row r="268" spans="1:28" x14ac:dyDescent="0.2">
      <c r="A268" t="s">
        <v>261</v>
      </c>
      <c r="B268" t="s">
        <v>262</v>
      </c>
      <c r="C268" s="2">
        <v>1.8151348811877701</v>
      </c>
      <c r="D268">
        <v>1.1369618240431301</v>
      </c>
      <c r="E268">
        <v>2.1709657486039702</v>
      </c>
      <c r="F268" s="1">
        <v>4.71153131479226E-6</v>
      </c>
      <c r="G268" s="1">
        <v>6.8114272940442404E-6</v>
      </c>
      <c r="H268" s="4">
        <v>-0.45410257105805502</v>
      </c>
      <c r="I268" s="4">
        <v>-0.40154861223342703</v>
      </c>
      <c r="J268" s="4">
        <v>-2.46824526820745</v>
      </c>
      <c r="K268" s="4">
        <v>-2.3342360737309602</v>
      </c>
      <c r="L268" s="4">
        <v>2.6979988642208799</v>
      </c>
      <c r="M268" s="4">
        <v>1.59797932049825</v>
      </c>
      <c r="N268" s="4">
        <v>2.8721627204118101</v>
      </c>
      <c r="O268" s="4">
        <v>2.8606568821177998</v>
      </c>
      <c r="P268" s="5">
        <v>0.48954490673836298</v>
      </c>
      <c r="Q268" s="5">
        <v>0.245921010226021</v>
      </c>
      <c r="R268" s="5">
        <v>-2.0910293235102602</v>
      </c>
      <c r="S268" s="5">
        <v>-1.9169615258402199</v>
      </c>
      <c r="T268" s="5">
        <v>-0.77284755522505799</v>
      </c>
      <c r="U268" s="5">
        <v>-1.1596455520453099</v>
      </c>
      <c r="V268" s="5">
        <v>-1.78112430961498</v>
      </c>
      <c r="W268" s="5">
        <v>-2.4417121790241199</v>
      </c>
      <c r="X268" s="5">
        <v>-0.379429800611291</v>
      </c>
      <c r="Y268" s="5">
        <v>-0.231562652125826</v>
      </c>
      <c r="Z268" s="2">
        <f>AVERAGE(H268:I268,J268:K268,L268:O268)</f>
        <v>0.54633315775235602</v>
      </c>
      <c r="AA268" s="2">
        <f>AVERAGE(P268:U268,V268:W268,X268:Y268)</f>
        <v>-1.0038846981032681</v>
      </c>
      <c r="AB268" s="2">
        <f t="shared" si="4"/>
        <v>1.5502178558556241</v>
      </c>
    </row>
    <row r="269" spans="1:28" x14ac:dyDescent="0.2">
      <c r="A269" t="s">
        <v>533</v>
      </c>
      <c r="B269" t="s">
        <v>534</v>
      </c>
      <c r="C269" s="2">
        <v>1.80727135503933</v>
      </c>
      <c r="D269">
        <v>1.33947906684588</v>
      </c>
      <c r="E269">
        <v>2.1095618278900701</v>
      </c>
      <c r="F269" s="1">
        <v>5.6398289351027902E-6</v>
      </c>
      <c r="G269" s="1">
        <v>8.1230371975734296E-6</v>
      </c>
      <c r="H269" s="4">
        <v>0.30614290295950702</v>
      </c>
      <c r="I269" s="4">
        <v>1.8880094354269401</v>
      </c>
      <c r="J269" s="4">
        <v>1.0701605032544801</v>
      </c>
      <c r="K269" s="4">
        <v>0.81964682094418195</v>
      </c>
      <c r="L269" s="4">
        <v>1.76817987191457</v>
      </c>
      <c r="M269" s="4">
        <v>2.0020944557457301</v>
      </c>
      <c r="N269" s="4">
        <v>2.74543326031197</v>
      </c>
      <c r="O269" s="4">
        <v>2.9439799417930601</v>
      </c>
      <c r="P269" s="5">
        <v>-2.4544330657499498</v>
      </c>
      <c r="Q269" s="5">
        <v>-2.4854068043602902</v>
      </c>
      <c r="R269" s="5">
        <v>-2.04656435798548</v>
      </c>
      <c r="S269" s="5">
        <v>-1.58207722417647</v>
      </c>
      <c r="T269" s="5">
        <v>-1.8017674463192199</v>
      </c>
      <c r="U269" s="5">
        <v>-1.93100221096891</v>
      </c>
      <c r="V269" s="5">
        <v>0.59635765299838295</v>
      </c>
      <c r="W269" s="5">
        <v>1.42217219019168E-2</v>
      </c>
      <c r="X269" s="5">
        <v>-0.66110725737035303</v>
      </c>
      <c r="Y269" s="5">
        <v>-0.30643687597275698</v>
      </c>
      <c r="Z269" s="2">
        <f>AVERAGE(H269:I269,J269:K269,L269:O269)</f>
        <v>1.6929558990438047</v>
      </c>
      <c r="AA269" s="2">
        <f>AVERAGE(P269:U269,V269:W269,X269:Y269)</f>
        <v>-1.2658215868003129</v>
      </c>
      <c r="AB269" s="2">
        <f t="shared" ref="AB269:AB332" si="5">Z269-AA269</f>
        <v>2.9587774858441174</v>
      </c>
    </row>
    <row r="270" spans="1:28" x14ac:dyDescent="0.2">
      <c r="A270" t="s">
        <v>325</v>
      </c>
      <c r="B270" t="s">
        <v>326</v>
      </c>
      <c r="C270" s="2">
        <v>1.8015546196535199</v>
      </c>
      <c r="D270">
        <v>1.18019531458847</v>
      </c>
      <c r="E270">
        <v>2.1453636445040098</v>
      </c>
      <c r="F270" s="1">
        <v>6.4223577015132599E-6</v>
      </c>
      <c r="G270" s="1">
        <v>9.2157251776361301E-6</v>
      </c>
      <c r="H270" s="4">
        <v>-1.8654241222456001</v>
      </c>
      <c r="I270" s="4">
        <v>-1.1964709459089</v>
      </c>
      <c r="J270" s="4">
        <v>0.17255114331006299</v>
      </c>
      <c r="K270" s="4">
        <v>-0.14502815692207999</v>
      </c>
      <c r="L270" s="4">
        <v>1.58495173588064</v>
      </c>
      <c r="M270" s="4">
        <v>1.36601285246827</v>
      </c>
      <c r="N270" s="4">
        <v>0.27662811136059801</v>
      </c>
      <c r="O270" s="4">
        <v>0.64857116096530099</v>
      </c>
      <c r="P270" s="5">
        <v>1.99904844114336</v>
      </c>
      <c r="Q270" s="5">
        <v>1.18704177549415</v>
      </c>
      <c r="R270" s="5">
        <v>-2.25911954659251</v>
      </c>
      <c r="S270" s="5">
        <v>-2.1622624446476699</v>
      </c>
      <c r="T270" s="5">
        <v>-3.8659044896332002</v>
      </c>
      <c r="U270" s="5">
        <v>-3.68580501769104</v>
      </c>
      <c r="V270" s="5">
        <v>0.65274741218974497</v>
      </c>
      <c r="W270" s="5">
        <v>1.7322162025437899</v>
      </c>
      <c r="X270" s="5">
        <v>-0.477137984828295</v>
      </c>
      <c r="Y270" s="5">
        <v>-0.70098265521258796</v>
      </c>
      <c r="Z270" s="2">
        <f>AVERAGE(H270:I270,J270:K270,L270:O270)</f>
        <v>0.10522397236353645</v>
      </c>
      <c r="AA270" s="2">
        <f>AVERAGE(P270:U270,V270:W270,X270:Y270)</f>
        <v>-0.75801583072342582</v>
      </c>
      <c r="AB270" s="2">
        <f t="shared" si="5"/>
        <v>0.86323980308696224</v>
      </c>
    </row>
    <row r="271" spans="1:28" x14ac:dyDescent="0.2">
      <c r="A271" t="s">
        <v>405</v>
      </c>
      <c r="B271" t="s">
        <v>406</v>
      </c>
      <c r="C271" s="2">
        <v>1.77679461118235</v>
      </c>
      <c r="D271">
        <v>0.82520980177188497</v>
      </c>
      <c r="E271">
        <v>2.3149933512001302</v>
      </c>
      <c r="F271" s="1">
        <v>1.1185664761979499E-5</v>
      </c>
      <c r="G271" s="1">
        <v>1.5991357770829899E-5</v>
      </c>
      <c r="H271" s="4">
        <v>0.78845468460524604</v>
      </c>
      <c r="I271" s="4">
        <v>0.96670346962076703</v>
      </c>
      <c r="J271" s="4">
        <v>-3.9630470914726899</v>
      </c>
      <c r="K271" s="4">
        <v>-3.71770163753972</v>
      </c>
      <c r="L271" s="4">
        <v>2.11943097458111</v>
      </c>
      <c r="M271" s="4">
        <v>2.5192306424945201</v>
      </c>
      <c r="N271" s="4">
        <v>0.197279958887493</v>
      </c>
      <c r="O271" s="4">
        <v>0.43321343916790001</v>
      </c>
      <c r="P271" s="5">
        <v>0.78269850170927002</v>
      </c>
      <c r="Q271" s="5">
        <v>1.03692799776153</v>
      </c>
      <c r="R271" s="5">
        <v>1.0711130122547901</v>
      </c>
      <c r="S271" s="5">
        <v>1.5801772435713899</v>
      </c>
      <c r="T271" s="5">
        <v>-0.70444465700868197</v>
      </c>
      <c r="U271" s="5">
        <v>-1.00669673882229</v>
      </c>
      <c r="V271" s="5">
        <v>2.18734950499831</v>
      </c>
      <c r="W271" s="5">
        <v>1.3673502362930801</v>
      </c>
      <c r="X271" s="5">
        <v>0.33665137209755802</v>
      </c>
      <c r="Y271" s="5">
        <v>0.51635986687680802</v>
      </c>
      <c r="Z271" s="2">
        <f>AVERAGE(H271:I271,J271:K271,L271:O271)</f>
        <v>-8.2054444956921727E-2</v>
      </c>
      <c r="AA271" s="2">
        <f>AVERAGE(P271:U271,V271:W271,X271:Y271)</f>
        <v>0.71674863397317634</v>
      </c>
      <c r="AB271" s="2">
        <f t="shared" si="5"/>
        <v>-0.79880307893009805</v>
      </c>
    </row>
    <row r="272" spans="1:28" x14ac:dyDescent="0.2">
      <c r="A272" t="s">
        <v>145</v>
      </c>
      <c r="B272" t="s">
        <v>146</v>
      </c>
      <c r="C272" s="2">
        <v>1.77255272412684</v>
      </c>
      <c r="D272">
        <v>1.3673525918137801</v>
      </c>
      <c r="E272">
        <v>2.0051309602162402</v>
      </c>
      <c r="F272" s="1">
        <v>1.2285239291916199E-5</v>
      </c>
      <c r="G272" s="1">
        <v>1.74985327183751E-5</v>
      </c>
      <c r="H272" s="4">
        <v>2.7190671457596101</v>
      </c>
      <c r="I272" s="4">
        <v>2.63453032464259</v>
      </c>
      <c r="J272" s="4">
        <v>2.52517838846506</v>
      </c>
      <c r="K272" s="4">
        <v>2.6743052273778898</v>
      </c>
      <c r="L272" s="4">
        <v>1.2716432878488499</v>
      </c>
      <c r="M272" s="4">
        <v>1.5082545998779699</v>
      </c>
      <c r="N272" s="4">
        <v>0.53372464571127398</v>
      </c>
      <c r="O272" s="4">
        <v>0.98190157414701196</v>
      </c>
      <c r="P272" s="5">
        <v>-1.39356144783219</v>
      </c>
      <c r="Q272" s="5">
        <v>-1.7505816652970501</v>
      </c>
      <c r="R272" s="5">
        <v>-1.9016299093622899</v>
      </c>
      <c r="S272" s="5">
        <v>-1.96053635060436</v>
      </c>
      <c r="T272" s="5">
        <v>-1.8746372424578199</v>
      </c>
      <c r="U272" s="5">
        <v>-1.91752759781494</v>
      </c>
      <c r="V272" s="5">
        <v>0.23324778053904799</v>
      </c>
      <c r="W272" s="5">
        <v>1.2385819217635401</v>
      </c>
      <c r="X272" s="5">
        <v>-0.39679218695565099</v>
      </c>
      <c r="Y272" s="5">
        <v>-0.46247267858323299</v>
      </c>
      <c r="Z272" s="2">
        <f>AVERAGE(H272:I272,J272:K272,L272:O272)</f>
        <v>1.8560756492287818</v>
      </c>
      <c r="AA272" s="2">
        <f>AVERAGE(P272:U272,V272:W272,X272:Y272)</f>
        <v>-1.0185909376604947</v>
      </c>
      <c r="AB272" s="2">
        <f t="shared" si="5"/>
        <v>2.8746665868892762</v>
      </c>
    </row>
    <row r="273" spans="1:28" x14ac:dyDescent="0.2">
      <c r="A273" t="s">
        <v>255</v>
      </c>
      <c r="B273" t="s">
        <v>256</v>
      </c>
      <c r="C273" s="2">
        <v>1.76144346004573</v>
      </c>
      <c r="D273">
        <v>1.06973183208669</v>
      </c>
      <c r="E273">
        <v>2.2460922843892699</v>
      </c>
      <c r="F273" s="1">
        <v>1.5676632818200199E-5</v>
      </c>
      <c r="G273" s="1">
        <v>2.2246986278769399E-5</v>
      </c>
      <c r="H273" s="4">
        <v>0.82196528705969496</v>
      </c>
      <c r="I273" s="4">
        <v>0.72256086988861201</v>
      </c>
      <c r="J273" s="4">
        <v>-2.6982256117385099</v>
      </c>
      <c r="K273" s="4">
        <v>-2.6593599734372302</v>
      </c>
      <c r="L273" s="4">
        <v>-0.252845236914852</v>
      </c>
      <c r="M273" s="4">
        <v>-0.88836609055186999</v>
      </c>
      <c r="N273" s="4">
        <v>-1.17451904251425</v>
      </c>
      <c r="O273" s="4">
        <v>-1.2121225568170999</v>
      </c>
      <c r="P273" s="5">
        <v>1.38650768351728</v>
      </c>
      <c r="Q273" s="5">
        <v>1.5370265371218601</v>
      </c>
      <c r="R273" s="5">
        <v>4.0985288076395401</v>
      </c>
      <c r="S273" s="5">
        <v>3.49473947212386</v>
      </c>
      <c r="T273" s="5">
        <v>0.53950297586323903</v>
      </c>
      <c r="U273" s="5">
        <v>0.23431602162926901</v>
      </c>
      <c r="V273" s="5">
        <v>-0.49558749082168502</v>
      </c>
      <c r="W273" s="5">
        <v>-0.36252587661344499</v>
      </c>
      <c r="X273" s="5">
        <v>0.42319557140646602</v>
      </c>
      <c r="Y273" s="5">
        <v>0.359425600732663</v>
      </c>
      <c r="Z273" s="2">
        <f>AVERAGE(H273:I273,J273:K273,L273:O273)</f>
        <v>-0.91761404437818817</v>
      </c>
      <c r="AA273" s="2">
        <f>AVERAGE(P273:U273,V273:W273,X273:Y273)</f>
        <v>1.1215129302599052</v>
      </c>
      <c r="AB273" s="2">
        <f t="shared" si="5"/>
        <v>-2.0391269746380933</v>
      </c>
    </row>
    <row r="274" spans="1:28" x14ac:dyDescent="0.2">
      <c r="A274" t="s">
        <v>387</v>
      </c>
      <c r="B274" t="s">
        <v>388</v>
      </c>
      <c r="C274" s="2">
        <v>1.7602434217634899</v>
      </c>
      <c r="D274">
        <v>1.33048056676015</v>
      </c>
      <c r="E274">
        <v>2.0381375418059502</v>
      </c>
      <c r="F274" s="1">
        <v>1.6092421033458299E-5</v>
      </c>
      <c r="G274" s="1">
        <v>2.2753386516171801E-5</v>
      </c>
      <c r="H274" s="4">
        <v>0.87319186159279405</v>
      </c>
      <c r="I274" s="4">
        <v>1.13307695398956</v>
      </c>
      <c r="J274" s="4">
        <v>1.1351964576367499</v>
      </c>
      <c r="K274" s="4">
        <v>1.1280301566775801</v>
      </c>
      <c r="L274" s="4">
        <v>0.92313548973709103</v>
      </c>
      <c r="M274" s="4">
        <v>0.84090604604367103</v>
      </c>
      <c r="N274" s="4">
        <v>2.0577115452069199</v>
      </c>
      <c r="O274" s="4">
        <v>2.3599912698312999</v>
      </c>
      <c r="P274" s="5">
        <v>-0.38375963838124799</v>
      </c>
      <c r="Q274" s="5">
        <v>-0.90304436546276901</v>
      </c>
      <c r="R274" s="5">
        <v>-1.66154283530566</v>
      </c>
      <c r="S274" s="5">
        <v>-1.74170663903365</v>
      </c>
      <c r="T274" s="5">
        <v>-1.9725128132972201</v>
      </c>
      <c r="U274" s="5">
        <v>-2.1643015994488999</v>
      </c>
      <c r="V274" s="5">
        <v>3.1103822183866199</v>
      </c>
      <c r="W274" s="5">
        <v>2.3067322019462901</v>
      </c>
      <c r="X274" s="5">
        <v>-1.73447692036148</v>
      </c>
      <c r="Y274" s="5">
        <v>-1.9942493226534701</v>
      </c>
      <c r="Z274" s="2">
        <f>AVERAGE(H274:I274,J274:K274,L274:O274)</f>
        <v>1.3064049725894582</v>
      </c>
      <c r="AA274" s="2">
        <f>AVERAGE(P274:U274,V274:W274,X274:Y274)</f>
        <v>-0.71384797136114853</v>
      </c>
      <c r="AB274" s="2">
        <f t="shared" si="5"/>
        <v>2.0202529439506067</v>
      </c>
    </row>
    <row r="275" spans="1:28" x14ac:dyDescent="0.2">
      <c r="A275" t="s">
        <v>407</v>
      </c>
      <c r="B275" t="s">
        <v>408</v>
      </c>
      <c r="C275" s="2">
        <v>1.75483603947611</v>
      </c>
      <c r="D275">
        <v>1.3013297236685499</v>
      </c>
      <c r="E275">
        <v>2.0787335004429401</v>
      </c>
      <c r="F275" s="1">
        <v>1.8100262890145301E-5</v>
      </c>
      <c r="G275" s="1">
        <v>2.5498910494876199E-5</v>
      </c>
      <c r="H275" s="4">
        <v>-1.6275741164645401</v>
      </c>
      <c r="I275" s="4">
        <v>-2.0824423381812802</v>
      </c>
      <c r="J275" s="4">
        <v>-2.6750885894324701</v>
      </c>
      <c r="K275" s="4">
        <v>-2.8266444172531302</v>
      </c>
      <c r="L275" s="4">
        <v>-1.2501539013993901</v>
      </c>
      <c r="M275" s="4">
        <v>-1.27381801338231</v>
      </c>
      <c r="N275" s="4">
        <v>-0.85271672217535299</v>
      </c>
      <c r="O275" s="4">
        <v>-0.97019226308718298</v>
      </c>
      <c r="P275" s="5">
        <v>0.191017917634039</v>
      </c>
      <c r="Q275" s="5">
        <v>-9.3583793706730797E-2</v>
      </c>
      <c r="R275" s="5">
        <v>1.2741792978998301</v>
      </c>
      <c r="S275" s="5">
        <v>1.1458800526039501</v>
      </c>
      <c r="T275" s="5">
        <v>1.3980963859176601</v>
      </c>
      <c r="U275" s="5">
        <v>0.96154900355433903</v>
      </c>
      <c r="V275" s="5">
        <v>1.1807274075308101</v>
      </c>
      <c r="W275" s="5">
        <v>1.6591572839915001</v>
      </c>
      <c r="X275" s="5">
        <v>2.6790249324459099</v>
      </c>
      <c r="Y275" s="5">
        <v>2.8609534711331599</v>
      </c>
      <c r="Z275" s="2">
        <f>AVERAGE(H275:I275,J275:K275,L275:O275)</f>
        <v>-1.6948287951719572</v>
      </c>
      <c r="AA275" s="2">
        <f>AVERAGE(P275:U275,V275:W275,X275:Y275)</f>
        <v>1.3257001959004469</v>
      </c>
      <c r="AB275" s="2">
        <f t="shared" si="5"/>
        <v>-3.0205289910724042</v>
      </c>
    </row>
    <row r="276" spans="1:28" x14ac:dyDescent="0.2">
      <c r="A276" t="s">
        <v>315</v>
      </c>
      <c r="B276" t="s">
        <v>316</v>
      </c>
      <c r="C276" s="2">
        <v>1.7543501238794199</v>
      </c>
      <c r="D276">
        <v>1.1832230427078401</v>
      </c>
      <c r="E276">
        <v>2.0895669368606402</v>
      </c>
      <c r="F276" s="1">
        <v>1.82919672737593E-5</v>
      </c>
      <c r="G276" s="1">
        <v>2.5675270427894901E-5</v>
      </c>
      <c r="H276" s="4">
        <v>1.2325471006912201</v>
      </c>
      <c r="I276" s="4">
        <v>1.32921449254803</v>
      </c>
      <c r="J276" s="4">
        <v>2.3596158488147498</v>
      </c>
      <c r="K276" s="4">
        <v>2.2187161664531798</v>
      </c>
      <c r="L276" s="4">
        <v>0.466222016379849</v>
      </c>
      <c r="M276" s="4">
        <v>0.73797448526738096</v>
      </c>
      <c r="N276" s="4">
        <v>1.4699889556085399</v>
      </c>
      <c r="O276" s="4">
        <v>1.7823647603402899</v>
      </c>
      <c r="P276" s="5">
        <v>-3.02298830480574</v>
      </c>
      <c r="Q276" s="5">
        <v>-2.8168761186287501</v>
      </c>
      <c r="R276" s="5">
        <v>-0.56699368314260801</v>
      </c>
      <c r="S276" s="5">
        <v>-0.44087753812653202</v>
      </c>
      <c r="T276" s="5">
        <v>-2.6908808499466899</v>
      </c>
      <c r="U276" s="5">
        <v>-2.4877917739971398</v>
      </c>
      <c r="V276" s="5">
        <v>0.53272436993189898</v>
      </c>
      <c r="W276" s="5">
        <v>1.0942076190421399</v>
      </c>
      <c r="X276" s="5">
        <v>0.11373260435879901</v>
      </c>
      <c r="Y276" s="5">
        <v>-0.11132153313501</v>
      </c>
      <c r="Z276" s="2">
        <f>AVERAGE(H276:I276,J276:K276,L276:O276)</f>
        <v>1.4495804782629049</v>
      </c>
      <c r="AA276" s="2">
        <f>AVERAGE(P276:U276,V276:W276,X276:Y276)</f>
        <v>-1.0397065208449634</v>
      </c>
      <c r="AB276" s="2">
        <f t="shared" si="5"/>
        <v>2.4892869991078683</v>
      </c>
    </row>
    <row r="277" spans="1:28" x14ac:dyDescent="0.2">
      <c r="A277" t="s">
        <v>527</v>
      </c>
      <c r="B277" t="s">
        <v>528</v>
      </c>
      <c r="C277" s="2">
        <v>1.75111354953481</v>
      </c>
      <c r="D277">
        <v>1.09322096803755</v>
      </c>
      <c r="E277">
        <v>2.2286482065154298</v>
      </c>
      <c r="F277" s="1">
        <v>1.9619223936326002E-5</v>
      </c>
      <c r="G277" s="1">
        <v>2.7438479852977602E-5</v>
      </c>
      <c r="H277" s="4">
        <v>0.99286935230095597</v>
      </c>
      <c r="I277" s="4">
        <v>1.2498921973300601</v>
      </c>
      <c r="J277" s="4">
        <v>1.02503024746357</v>
      </c>
      <c r="K277" s="4">
        <v>1.02656030783262</v>
      </c>
      <c r="L277" s="4">
        <v>0.54586102109596502</v>
      </c>
      <c r="M277" s="4">
        <v>1.31394212062908</v>
      </c>
      <c r="N277" s="4">
        <v>-1.7442981905007899</v>
      </c>
      <c r="O277" s="4">
        <v>-1.7502997820778701</v>
      </c>
      <c r="P277" s="5">
        <v>0.92569387837488404</v>
      </c>
      <c r="Q277" s="5">
        <v>0.96329357696316398</v>
      </c>
      <c r="R277" s="5">
        <v>-0.73427936191010701</v>
      </c>
      <c r="S277" s="5">
        <v>-1.2324563257188701</v>
      </c>
      <c r="T277" s="5">
        <v>-1.4943810179125401</v>
      </c>
      <c r="U277" s="5">
        <v>-1.5158633635019301</v>
      </c>
      <c r="V277" s="5">
        <v>4.3160355207797396</v>
      </c>
      <c r="W277" s="5">
        <v>3.9736509127353901</v>
      </c>
      <c r="X277" s="5">
        <v>5.3690482773078203E-2</v>
      </c>
      <c r="Y277" s="5">
        <v>-3.4154863194491403E-2</v>
      </c>
      <c r="Z277" s="2">
        <f>AVERAGE(H277:I277,J277:K277,L277:O277)</f>
        <v>0.33244465925919886</v>
      </c>
      <c r="AA277" s="2">
        <f>AVERAGE(P277:U277,V277:W277,X277:Y277)</f>
        <v>0.52212294393883174</v>
      </c>
      <c r="AB277" s="2">
        <f t="shared" si="5"/>
        <v>-0.18967828467963288</v>
      </c>
    </row>
    <row r="278" spans="1:28" x14ac:dyDescent="0.2">
      <c r="A278" t="s">
        <v>115</v>
      </c>
      <c r="B278" t="s">
        <v>116</v>
      </c>
      <c r="C278" s="2">
        <v>1.7284083791404901</v>
      </c>
      <c r="D278">
        <v>1.1326859406304199</v>
      </c>
      <c r="E278">
        <v>2.1046889946283098</v>
      </c>
      <c r="F278" s="1">
        <v>3.18707091589579E-5</v>
      </c>
      <c r="G278" s="1">
        <v>4.4411890741363798E-5</v>
      </c>
      <c r="H278" s="4">
        <v>-2.81101854691856</v>
      </c>
      <c r="I278" s="4">
        <v>-2.0348478597450699</v>
      </c>
      <c r="J278" s="4">
        <v>-0.28135783164491301</v>
      </c>
      <c r="K278" s="4">
        <v>-0.367631145497685</v>
      </c>
      <c r="L278" s="4">
        <v>2.6401106333962501</v>
      </c>
      <c r="M278" s="4">
        <v>0.121404322921846</v>
      </c>
      <c r="N278" s="4">
        <v>-0.843651055037555</v>
      </c>
      <c r="O278" s="4">
        <v>4.2826217344384798E-2</v>
      </c>
      <c r="P278" s="5">
        <v>3.1203868095634499</v>
      </c>
      <c r="Q278" s="5">
        <v>1.9077119900516999</v>
      </c>
      <c r="R278" s="5">
        <v>-2.6719858017521099</v>
      </c>
      <c r="S278" s="5">
        <v>-2.63759634242495</v>
      </c>
      <c r="T278" s="5">
        <v>-1.53427614681094</v>
      </c>
      <c r="U278" s="5">
        <v>-1.57373673998018</v>
      </c>
      <c r="V278" s="5">
        <v>-0.231202170309981</v>
      </c>
      <c r="W278" s="5">
        <v>0.93347087245795501</v>
      </c>
      <c r="X278" s="5">
        <v>-0.23789663924679899</v>
      </c>
      <c r="Y278" s="5">
        <v>-0.38821489645295798</v>
      </c>
      <c r="Z278" s="2">
        <f>AVERAGE(H278:I278,J278:K278,L278:O278)</f>
        <v>-0.44177065814766275</v>
      </c>
      <c r="AA278" s="2">
        <f>AVERAGE(P278:U278,V278:W278,X278:Y278)</f>
        <v>-0.33133390649048133</v>
      </c>
      <c r="AB278" s="2">
        <f t="shared" si="5"/>
        <v>-0.11043675165718142</v>
      </c>
    </row>
    <row r="279" spans="1:28" x14ac:dyDescent="0.2">
      <c r="A279" t="s">
        <v>415</v>
      </c>
      <c r="B279" t="s">
        <v>416</v>
      </c>
      <c r="C279" s="2">
        <v>1.72315897546004</v>
      </c>
      <c r="D279">
        <v>1.2160915804930099</v>
      </c>
      <c r="E279">
        <v>2.0466654538544402</v>
      </c>
      <c r="F279" s="1">
        <v>3.5598626372140103E-5</v>
      </c>
      <c r="G279" s="1">
        <v>4.9428308559878001E-5</v>
      </c>
      <c r="H279" s="4">
        <v>0.78586420130654699</v>
      </c>
      <c r="I279" s="4">
        <v>0.76075155169434605</v>
      </c>
      <c r="J279" s="4">
        <v>-1.5578078159542601</v>
      </c>
      <c r="K279" s="4">
        <v>-1.5782349814926</v>
      </c>
      <c r="L279" s="4">
        <v>3.35050083662943</v>
      </c>
      <c r="M279" s="4">
        <v>3.26352724198121</v>
      </c>
      <c r="N279" s="4">
        <v>-2.1373111133527898</v>
      </c>
      <c r="O279" s="4">
        <v>-2.19152109264332</v>
      </c>
      <c r="P279" s="5">
        <v>2.3364252091986302</v>
      </c>
      <c r="Q279" s="5">
        <v>2.4551160547527702</v>
      </c>
      <c r="R279" s="5">
        <v>-0.52423336434588996</v>
      </c>
      <c r="S279" s="5">
        <v>-0.204449029915762</v>
      </c>
      <c r="T279" s="5">
        <v>0.79317957861479105</v>
      </c>
      <c r="U279" s="5">
        <v>0.73857906505189497</v>
      </c>
      <c r="V279" s="5">
        <v>1.12011856436777</v>
      </c>
      <c r="W279" s="5">
        <v>0.65244440909349</v>
      </c>
      <c r="X279" s="5">
        <v>-0.69019246655941602</v>
      </c>
      <c r="Y279" s="5">
        <v>-0.68385095751689096</v>
      </c>
      <c r="Z279" s="2">
        <f>AVERAGE(H279:I279,J279:K279,L279:O279)</f>
        <v>8.6971103521070459E-2</v>
      </c>
      <c r="AA279" s="2">
        <f>AVERAGE(P279:U279,V279:W279,X279:Y279)</f>
        <v>0.59931370627413871</v>
      </c>
      <c r="AB279" s="2">
        <f t="shared" si="5"/>
        <v>-0.5123426027530682</v>
      </c>
    </row>
    <row r="280" spans="1:28" x14ac:dyDescent="0.2">
      <c r="A280" t="s">
        <v>237</v>
      </c>
      <c r="B280" t="s">
        <v>238</v>
      </c>
      <c r="C280" s="2">
        <v>1.7095954487162901</v>
      </c>
      <c r="D280">
        <v>1.12024970500777</v>
      </c>
      <c r="E280">
        <v>2.0850706468651499</v>
      </c>
      <c r="F280" s="1">
        <v>4.7248572569848602E-5</v>
      </c>
      <c r="G280" s="1">
        <v>6.5368992874414306E-5</v>
      </c>
      <c r="H280" s="4">
        <v>0.84733404887817698</v>
      </c>
      <c r="I280" s="4">
        <v>0.78975512671102299</v>
      </c>
      <c r="J280" s="4">
        <v>2.4886989604477701</v>
      </c>
      <c r="K280" s="4">
        <v>2.3615961672255898</v>
      </c>
      <c r="L280" s="4">
        <v>1.2170527204230801</v>
      </c>
      <c r="M280" s="4">
        <v>1.6221975263203801</v>
      </c>
      <c r="N280" s="4">
        <v>0.70835035097983401</v>
      </c>
      <c r="O280" s="4">
        <v>0.58108560190333403</v>
      </c>
      <c r="P280" s="5">
        <v>-2.3564340396046202</v>
      </c>
      <c r="Q280" s="5">
        <v>-2.41167243190195</v>
      </c>
      <c r="R280" s="5">
        <v>-3.0315908878954401E-2</v>
      </c>
      <c r="S280" s="5">
        <v>-0.18787718271696599</v>
      </c>
      <c r="T280" s="5">
        <v>-3.04843297311298</v>
      </c>
      <c r="U280" s="5">
        <v>-3.1983694781671201</v>
      </c>
      <c r="V280" s="5">
        <v>0.70323301891992396</v>
      </c>
      <c r="W280" s="5">
        <v>0.22176405573460301</v>
      </c>
      <c r="X280" s="5">
        <v>0.404677856439843</v>
      </c>
      <c r="Y280" s="5">
        <v>0.173265324459322</v>
      </c>
      <c r="Z280" s="2">
        <f>AVERAGE(H280:I280,J280:K280,L280:O280)</f>
        <v>1.3270088128611486</v>
      </c>
      <c r="AA280" s="2">
        <f>AVERAGE(P280:U280,V280:W280,X280:Y280)</f>
        <v>-0.97301617588288969</v>
      </c>
      <c r="AB280" s="2">
        <f t="shared" si="5"/>
        <v>2.3000249887440383</v>
      </c>
    </row>
    <row r="281" spans="1:28" x14ac:dyDescent="0.2">
      <c r="A281" t="s">
        <v>531</v>
      </c>
      <c r="B281" t="s">
        <v>532</v>
      </c>
      <c r="C281" s="2">
        <v>1.6954545133421</v>
      </c>
      <c r="D281">
        <v>1.2037834234072</v>
      </c>
      <c r="E281">
        <v>2.0054622109815199</v>
      </c>
      <c r="F281" s="1">
        <v>6.3207795932224405E-5</v>
      </c>
      <c r="G281" s="1">
        <v>8.7136461535137894E-5</v>
      </c>
      <c r="H281" s="4">
        <v>0.957501613280477</v>
      </c>
      <c r="I281" s="4">
        <v>0.88303855910998796</v>
      </c>
      <c r="J281" s="4">
        <v>3.1674066933733398</v>
      </c>
      <c r="K281" s="4">
        <v>2.9364490200542899</v>
      </c>
      <c r="L281" s="4">
        <v>0.82012570054576905</v>
      </c>
      <c r="M281" s="4">
        <v>0.57862598994428904</v>
      </c>
      <c r="N281" s="4">
        <v>-1.6319287292642998E-2</v>
      </c>
      <c r="O281" s="4">
        <v>0.19509663060242999</v>
      </c>
      <c r="P281" s="5">
        <v>-1.08249180336238</v>
      </c>
      <c r="Q281" s="5">
        <v>-1.32983380455307</v>
      </c>
      <c r="R281" s="5">
        <v>-1.6969318236511599</v>
      </c>
      <c r="S281" s="5">
        <v>-1.89842222755087</v>
      </c>
      <c r="T281" s="5">
        <v>-0.99673411538354895</v>
      </c>
      <c r="U281" s="5">
        <v>-0.501378822391496</v>
      </c>
      <c r="V281" s="5">
        <v>2.2622392786241301</v>
      </c>
      <c r="W281" s="5">
        <v>3.1759843310474101</v>
      </c>
      <c r="X281" s="5">
        <v>-1.23994807890598</v>
      </c>
      <c r="Y281" s="5">
        <v>-1.2054869947512099</v>
      </c>
      <c r="Z281" s="2">
        <f>AVERAGE(H281:I281,J281:K281,L281:O281)</f>
        <v>1.1902406149522426</v>
      </c>
      <c r="AA281" s="2">
        <f>AVERAGE(P281:U281,V281:W281,X281:Y281)</f>
        <v>-0.45130040608781741</v>
      </c>
      <c r="AB281" s="2">
        <f t="shared" si="5"/>
        <v>1.6415410210400601</v>
      </c>
    </row>
    <row r="282" spans="1:28" x14ac:dyDescent="0.2">
      <c r="A282" t="s">
        <v>287</v>
      </c>
      <c r="B282" t="s">
        <v>288</v>
      </c>
      <c r="C282" s="2">
        <v>1.6924972403740099</v>
      </c>
      <c r="D282">
        <v>1.0211036827684501</v>
      </c>
      <c r="E282">
        <v>2.1033881137279402</v>
      </c>
      <c r="F282" s="1">
        <v>6.7137781550774E-5</v>
      </c>
      <c r="G282" s="1">
        <v>9.2224852948750099E-5</v>
      </c>
      <c r="H282" s="4">
        <v>-3.02192776019678</v>
      </c>
      <c r="I282" s="4">
        <v>-2.6340974251679001</v>
      </c>
      <c r="J282" s="4">
        <v>-0.13140075689738501</v>
      </c>
      <c r="K282" s="4">
        <v>-0.20479078029049699</v>
      </c>
      <c r="L282" s="4">
        <v>3.2111650771922999</v>
      </c>
      <c r="M282" s="4">
        <v>0.50604991876708905</v>
      </c>
      <c r="N282" s="4">
        <v>-0.95820989201330797</v>
      </c>
      <c r="O282" s="4">
        <v>-0.117001493927972</v>
      </c>
      <c r="P282" s="5">
        <v>2.7547274238845798</v>
      </c>
      <c r="Q282" s="5">
        <v>1.8860139650682499</v>
      </c>
      <c r="R282" s="5">
        <v>-2.0252507322458699</v>
      </c>
      <c r="S282" s="5">
        <v>-2.1084202022049698</v>
      </c>
      <c r="T282" s="5">
        <v>-1.2584627397202901</v>
      </c>
      <c r="U282" s="5">
        <v>-1.16602478243116</v>
      </c>
      <c r="V282" s="5">
        <v>-0.97052494771818798</v>
      </c>
      <c r="W282" s="5">
        <v>-0.70673452736436204</v>
      </c>
      <c r="X282" s="5">
        <v>-0.403916890618915</v>
      </c>
      <c r="Y282" s="5">
        <v>-0.49962291075785398</v>
      </c>
      <c r="Z282" s="2">
        <f>AVERAGE(H282:I282,J282:K282,L282:O282)</f>
        <v>-0.41877663906680657</v>
      </c>
      <c r="AA282" s="2">
        <f>AVERAGE(P282:U282,V282:W282,X282:Y282)</f>
        <v>-0.44982163441087791</v>
      </c>
      <c r="AB282" s="2">
        <f t="shared" si="5"/>
        <v>3.1044995344071347E-2</v>
      </c>
    </row>
    <row r="283" spans="1:28" x14ac:dyDescent="0.2">
      <c r="A283" t="s">
        <v>383</v>
      </c>
      <c r="B283" t="s">
        <v>384</v>
      </c>
      <c r="C283" s="2">
        <v>1.69076285781203</v>
      </c>
      <c r="D283">
        <v>0.61628320583829199</v>
      </c>
      <c r="E283">
        <v>2.3322872266660499</v>
      </c>
      <c r="F283" s="1">
        <v>6.9549333418656705E-5</v>
      </c>
      <c r="G283" s="1">
        <v>9.4862341694704894E-5</v>
      </c>
      <c r="H283" s="4">
        <v>-0.65460134027750905</v>
      </c>
      <c r="I283" s="4">
        <v>-0.435965969775159</v>
      </c>
      <c r="J283" s="4">
        <v>0.38441878859849998</v>
      </c>
      <c r="K283" s="4">
        <v>0.27827419541493997</v>
      </c>
      <c r="L283" s="4">
        <v>-1.6961947794527401</v>
      </c>
      <c r="M283" s="4">
        <v>-1.3264367995781099</v>
      </c>
      <c r="N283" s="4">
        <v>-0.44664496849034002</v>
      </c>
      <c r="O283" s="4">
        <v>1.8036985172712301E-2</v>
      </c>
      <c r="P283" s="5">
        <v>-0.27711430832188</v>
      </c>
      <c r="Q283" s="5">
        <v>-9.1851509515816707E-2</v>
      </c>
      <c r="R283" s="5">
        <v>0.97784774462019597</v>
      </c>
      <c r="S283" s="5">
        <v>0.98313964023081701</v>
      </c>
      <c r="T283" s="5">
        <v>0.40224500685203701</v>
      </c>
      <c r="U283" s="5">
        <v>0.15338724477487301</v>
      </c>
      <c r="V283" s="5">
        <v>5.1039306379531402</v>
      </c>
      <c r="W283" s="5">
        <v>4.1665234322163203</v>
      </c>
      <c r="X283" s="5">
        <v>-0.31923705897230698</v>
      </c>
      <c r="Y283" s="5">
        <v>-0.11819921491135101</v>
      </c>
      <c r="Z283" s="2">
        <f>AVERAGE(H283:I283,J283:K283,L283:O283)</f>
        <v>-0.48488923604846323</v>
      </c>
      <c r="AA283" s="2">
        <f>AVERAGE(P283:U283,V283:W283,X283:Y283)</f>
        <v>1.0980671614926028</v>
      </c>
      <c r="AB283" s="2">
        <f t="shared" si="5"/>
        <v>-1.5829563975410661</v>
      </c>
    </row>
    <row r="284" spans="1:28" x14ac:dyDescent="0.2">
      <c r="A284" t="s">
        <v>453</v>
      </c>
      <c r="B284" t="s">
        <v>454</v>
      </c>
      <c r="C284" s="2">
        <v>1.69076285781203</v>
      </c>
      <c r="D284">
        <v>0.61628320583829199</v>
      </c>
      <c r="E284">
        <v>2.3322872266660499</v>
      </c>
      <c r="F284" s="1">
        <v>6.9549333418656705E-5</v>
      </c>
      <c r="G284" s="1">
        <v>9.4862341694704894E-5</v>
      </c>
      <c r="H284" s="4">
        <v>-0.65460134027750905</v>
      </c>
      <c r="I284" s="4">
        <v>-0.435965969775159</v>
      </c>
      <c r="J284" s="4">
        <v>0.38441878859849998</v>
      </c>
      <c r="K284" s="4">
        <v>0.27827419541493997</v>
      </c>
      <c r="L284" s="4">
        <v>-1.6961947794527401</v>
      </c>
      <c r="M284" s="4">
        <v>-1.3264367995781099</v>
      </c>
      <c r="N284" s="4">
        <v>-0.44664496849034002</v>
      </c>
      <c r="O284" s="4">
        <v>1.8036985172712301E-2</v>
      </c>
      <c r="P284" s="5">
        <v>-0.27711430832188</v>
      </c>
      <c r="Q284" s="5">
        <v>-9.1851509515816707E-2</v>
      </c>
      <c r="R284" s="5">
        <v>0.97784774462019597</v>
      </c>
      <c r="S284" s="5">
        <v>0.98313964023081701</v>
      </c>
      <c r="T284" s="5">
        <v>0.40224500685203701</v>
      </c>
      <c r="U284" s="5">
        <v>0.15338724477487301</v>
      </c>
      <c r="V284" s="5">
        <v>5.1039306379531402</v>
      </c>
      <c r="W284" s="5">
        <v>4.1665234322163203</v>
      </c>
      <c r="X284" s="5">
        <v>-0.31923705897230698</v>
      </c>
      <c r="Y284" s="5">
        <v>-0.11819921491135101</v>
      </c>
      <c r="Z284" s="2">
        <f>AVERAGE(H284:I284,J284:K284,L284:O284)</f>
        <v>-0.48488923604846323</v>
      </c>
      <c r="AA284" s="2">
        <f>AVERAGE(P284:U284,V284:W284,X284:Y284)</f>
        <v>1.0980671614926028</v>
      </c>
      <c r="AB284" s="2">
        <f t="shared" si="5"/>
        <v>-1.5829563975410661</v>
      </c>
    </row>
    <row r="285" spans="1:28" x14ac:dyDescent="0.2">
      <c r="A285" t="s">
        <v>61</v>
      </c>
      <c r="B285" t="s">
        <v>62</v>
      </c>
      <c r="C285" s="2">
        <v>1.66809322836538</v>
      </c>
      <c r="D285">
        <v>1.2377185660369101</v>
      </c>
      <c r="E285">
        <v>1.92881817840425</v>
      </c>
      <c r="F285" s="1">
        <v>1.09660595324947E-4</v>
      </c>
      <c r="G285" s="1">
        <v>1.4904573871630099E-4</v>
      </c>
      <c r="H285" s="4">
        <v>-2.3472027791286401</v>
      </c>
      <c r="I285" s="4">
        <v>-2.8161896918209899</v>
      </c>
      <c r="J285" s="4">
        <v>-2.5054535516836701E-2</v>
      </c>
      <c r="K285" s="4">
        <v>0.32110420748912499</v>
      </c>
      <c r="L285" s="4">
        <v>-1.74533252102624</v>
      </c>
      <c r="M285" s="4">
        <v>-3.0931035822263602</v>
      </c>
      <c r="N285" s="4">
        <v>0.45176975180107598</v>
      </c>
      <c r="O285" s="4">
        <v>0.215430229774348</v>
      </c>
      <c r="P285" s="5">
        <v>0.80395960960185497</v>
      </c>
      <c r="Q285" s="5">
        <v>0.89490456608828395</v>
      </c>
      <c r="R285" s="5">
        <v>-1.08856964853173</v>
      </c>
      <c r="S285" s="5">
        <v>-1.9713583312357399</v>
      </c>
      <c r="T285" s="5">
        <v>0.56442082704248697</v>
      </c>
      <c r="U285" s="5">
        <v>0.53604842682906295</v>
      </c>
      <c r="V285" s="5">
        <v>-3.5583007044693802</v>
      </c>
      <c r="W285" s="5">
        <v>-3.8790383715384702</v>
      </c>
      <c r="X285" s="5">
        <v>0.44076728329732601</v>
      </c>
      <c r="Y285" s="5">
        <v>0.29691382887131001</v>
      </c>
      <c r="Z285" s="2">
        <f>AVERAGE(H285:I285,J285:K285,L285:O285)</f>
        <v>-1.1298223650818149</v>
      </c>
      <c r="AA285" s="2">
        <f>AVERAGE(P285:U285,V285:W285,X285:Y285)</f>
        <v>-0.69602525140449945</v>
      </c>
      <c r="AB285" s="2">
        <f t="shared" si="5"/>
        <v>-0.43379711367731544</v>
      </c>
    </row>
    <row r="286" spans="1:28" x14ac:dyDescent="0.2">
      <c r="A286" t="s">
        <v>747</v>
      </c>
      <c r="B286" t="s">
        <v>748</v>
      </c>
      <c r="C286" s="2">
        <v>1.6647217732502799</v>
      </c>
      <c r="D286">
        <v>1.0921199547524201</v>
      </c>
      <c r="E286">
        <v>2.0873915733983099</v>
      </c>
      <c r="F286" s="1">
        <v>1.17234058805726E-4</v>
      </c>
      <c r="G286" s="1">
        <v>1.5878016385617599E-4</v>
      </c>
      <c r="H286" s="4">
        <v>-1.1446883988398899</v>
      </c>
      <c r="I286" s="4">
        <v>-0.86025864115476902</v>
      </c>
      <c r="J286" s="4">
        <v>-0.36622727053948401</v>
      </c>
      <c r="K286" s="4">
        <v>-0.53391345537952095</v>
      </c>
      <c r="L286" s="4">
        <v>-2.4128403628438102</v>
      </c>
      <c r="M286" s="4">
        <v>-2.3096496559480602</v>
      </c>
      <c r="N286" s="4">
        <v>-0.424967313418052</v>
      </c>
      <c r="O286" s="4">
        <v>0.257051587268531</v>
      </c>
      <c r="P286" s="5">
        <v>-0.21369604175328</v>
      </c>
      <c r="Q286" s="5">
        <v>9.1992660589739206E-2</v>
      </c>
      <c r="R286" s="5">
        <v>1.9059563999587501</v>
      </c>
      <c r="S286" s="5">
        <v>1.9096684596479101</v>
      </c>
      <c r="T286" s="5">
        <v>1.23221712957493</v>
      </c>
      <c r="U286" s="5">
        <v>0.82692449462977502</v>
      </c>
      <c r="V286" s="5">
        <v>3.5759326301804801</v>
      </c>
      <c r="W286" s="5">
        <v>3.5253249871333798</v>
      </c>
      <c r="X286" s="5">
        <v>1.8094165692258999E-2</v>
      </c>
      <c r="Y286" s="5">
        <v>0.367142918378629</v>
      </c>
      <c r="Z286" s="2">
        <f>AVERAGE(H286:I286,J286:K286,L286:O286)</f>
        <v>-0.97443668885688184</v>
      </c>
      <c r="AA286" s="2">
        <f>AVERAGE(P286:U286,V286:W286,X286:Y286)</f>
        <v>1.3239557804032573</v>
      </c>
      <c r="AB286" s="2">
        <f t="shared" si="5"/>
        <v>-2.298392469260139</v>
      </c>
    </row>
    <row r="287" spans="1:28" x14ac:dyDescent="0.2">
      <c r="A287" t="s">
        <v>155</v>
      </c>
      <c r="B287" t="s">
        <v>156</v>
      </c>
      <c r="C287" s="2">
        <v>1.6596458025067999</v>
      </c>
      <c r="D287">
        <v>1.2681665208156001</v>
      </c>
      <c r="E287">
        <v>1.8943789234805</v>
      </c>
      <c r="F287" s="1">
        <v>1.2957488373431799E-4</v>
      </c>
      <c r="G287" s="1">
        <v>1.74880787137925E-4</v>
      </c>
      <c r="H287" s="4">
        <v>-1.2731531084682699</v>
      </c>
      <c r="I287" s="4">
        <v>-1.3655024396092501</v>
      </c>
      <c r="J287" s="4">
        <v>-1.65539861188042</v>
      </c>
      <c r="K287" s="4">
        <v>-1.5712412559534199</v>
      </c>
      <c r="L287" s="4">
        <v>0.57541635332532004</v>
      </c>
      <c r="M287" s="4">
        <v>-1.14590249922612</v>
      </c>
      <c r="N287" s="4">
        <v>1.70585554692343</v>
      </c>
      <c r="O287" s="4">
        <v>1.64400193574772</v>
      </c>
      <c r="P287" s="5">
        <v>-2.5394488993030202</v>
      </c>
      <c r="Q287" s="5">
        <v>-2.1944274844746299</v>
      </c>
      <c r="R287" s="5">
        <v>2.3722887491189102</v>
      </c>
      <c r="S287" s="5">
        <v>2.1479627906773202</v>
      </c>
      <c r="T287" s="5">
        <v>0.498095064228326</v>
      </c>
      <c r="U287" s="5">
        <v>0.80871959415894301</v>
      </c>
      <c r="V287" s="5">
        <v>-1.23654792892202</v>
      </c>
      <c r="W287" s="5">
        <v>-2.2404768333439402</v>
      </c>
      <c r="X287" s="5">
        <v>1.26679813999407</v>
      </c>
      <c r="Y287" s="5">
        <v>0.94891323886967105</v>
      </c>
      <c r="Z287" s="2">
        <f>AVERAGE(H287:I287,J287:K287,L287:O287)</f>
        <v>-0.38574050989262626</v>
      </c>
      <c r="AA287" s="2">
        <f>AVERAGE(P287:U287,V287:W287,X287:Y287)</f>
        <v>-1.6812356899636959E-2</v>
      </c>
      <c r="AB287" s="2">
        <f t="shared" si="5"/>
        <v>-0.36892815299298931</v>
      </c>
    </row>
    <row r="288" spans="1:28" x14ac:dyDescent="0.2">
      <c r="A288" t="s">
        <v>203</v>
      </c>
      <c r="B288" t="s">
        <v>204</v>
      </c>
      <c r="C288" s="2">
        <v>1.65301713998444</v>
      </c>
      <c r="D288">
        <v>1.1453187769183899</v>
      </c>
      <c r="E288">
        <v>1.99868701875735</v>
      </c>
      <c r="F288" s="1">
        <v>1.4754445540824599E-4</v>
      </c>
      <c r="G288" s="1">
        <v>1.98439581141404E-4</v>
      </c>
      <c r="H288" s="4">
        <v>-2.4087751139563802</v>
      </c>
      <c r="I288" s="4">
        <v>-1.5995311820318701</v>
      </c>
      <c r="J288" s="4">
        <v>-0.54987554918440995</v>
      </c>
      <c r="K288" s="4">
        <v>-0.57637619945332597</v>
      </c>
      <c r="L288" s="4">
        <v>1.5634471107035</v>
      </c>
      <c r="M288" s="4">
        <v>1.3526940288653899</v>
      </c>
      <c r="N288" s="4">
        <v>-0.55513524176223605</v>
      </c>
      <c r="O288" s="4">
        <v>-0.407709762391544</v>
      </c>
      <c r="P288" s="5">
        <v>2.1581970010290998</v>
      </c>
      <c r="Q288" s="5">
        <v>1.5139490126421</v>
      </c>
      <c r="R288" s="5">
        <v>-0.883492974659289</v>
      </c>
      <c r="S288" s="5">
        <v>-1.2024639566448501</v>
      </c>
      <c r="T288" s="5">
        <v>-3.3724661543710499</v>
      </c>
      <c r="U288" s="5">
        <v>-3.2068109179192601</v>
      </c>
      <c r="V288" s="5">
        <v>0.67445577728903405</v>
      </c>
      <c r="W288" s="5">
        <v>1.71061576064175</v>
      </c>
      <c r="X288" s="5">
        <v>0.32041554915460202</v>
      </c>
      <c r="Y288" s="5">
        <v>7.7033924352816793E-2</v>
      </c>
      <c r="Z288" s="2">
        <f>AVERAGE(H288:I288,J288:K288,L288:O288)</f>
        <v>-0.39765773865135956</v>
      </c>
      <c r="AA288" s="2">
        <f>AVERAGE(P288:U288,V288:W288,X288:Y288)</f>
        <v>-0.22105669784850462</v>
      </c>
      <c r="AB288" s="2">
        <f t="shared" si="5"/>
        <v>-0.17660104080285494</v>
      </c>
    </row>
    <row r="289" spans="1:28" x14ac:dyDescent="0.2">
      <c r="A289" t="s">
        <v>605</v>
      </c>
      <c r="B289" t="s">
        <v>606</v>
      </c>
      <c r="C289" s="2">
        <v>1.65220389289368</v>
      </c>
      <c r="D289">
        <v>1.1987027283835801</v>
      </c>
      <c r="E289">
        <v>1.8789849628452799</v>
      </c>
      <c r="F289" s="1">
        <v>1.4990443224308401E-4</v>
      </c>
      <c r="G289" s="1">
        <v>2.009135793258E-4</v>
      </c>
      <c r="H289" s="4">
        <v>-1.51814252346926</v>
      </c>
      <c r="I289" s="4">
        <v>-1.16048264211617</v>
      </c>
      <c r="J289" s="4">
        <v>-2.0426967535168101</v>
      </c>
      <c r="K289" s="4">
        <v>-1.4653467693519999</v>
      </c>
      <c r="L289" s="4">
        <v>-0.85327010532908698</v>
      </c>
      <c r="M289" s="4">
        <v>-1.66806173723326</v>
      </c>
      <c r="N289" s="4">
        <v>-1.8037391854848901</v>
      </c>
      <c r="O289" s="4">
        <v>-1.72670425975528</v>
      </c>
      <c r="P289" s="5">
        <v>2.2825403882264999</v>
      </c>
      <c r="Q289" s="5">
        <v>2.2684863499250301</v>
      </c>
      <c r="R289" s="5">
        <v>-2.3117264935826798</v>
      </c>
      <c r="S289" s="5">
        <v>-2.1556262837119302</v>
      </c>
      <c r="T289" s="5">
        <v>1.1385107321773</v>
      </c>
      <c r="U289" s="5">
        <v>0.80978954811950399</v>
      </c>
      <c r="V289" s="5">
        <v>0.32380641518956499</v>
      </c>
      <c r="W289" s="5">
        <v>0.14619263319808301</v>
      </c>
      <c r="X289" s="5">
        <v>1.6857901918361999</v>
      </c>
      <c r="Y289" s="5">
        <v>1.88079026046836</v>
      </c>
      <c r="Z289" s="2">
        <f>AVERAGE(H289:I289,J289:K289,L289:O289)</f>
        <v>-1.5298054970320947</v>
      </c>
      <c r="AA289" s="2">
        <f>AVERAGE(P289:U289,V289:W289,X289:Y289)</f>
        <v>0.60685537418459312</v>
      </c>
      <c r="AB289" s="2">
        <f t="shared" si="5"/>
        <v>-2.1366608712166877</v>
      </c>
    </row>
    <row r="290" spans="1:28" x14ac:dyDescent="0.2">
      <c r="A290" t="s">
        <v>421</v>
      </c>
      <c r="B290" t="s">
        <v>422</v>
      </c>
      <c r="C290" s="2">
        <v>1.64271490329791</v>
      </c>
      <c r="D290">
        <v>1.1903995026791601</v>
      </c>
      <c r="E290">
        <v>1.96621880071122</v>
      </c>
      <c r="F290" s="1">
        <v>1.8020624803789101E-4</v>
      </c>
      <c r="G290" s="1">
        <v>2.4069069807137E-4</v>
      </c>
      <c r="H290" s="4">
        <v>-1.35635163088676</v>
      </c>
      <c r="I290" s="4">
        <v>-1.5095932565068799</v>
      </c>
      <c r="J290" s="4">
        <v>-2.2184308237360102</v>
      </c>
      <c r="K290" s="4">
        <v>-2.2888506046145101</v>
      </c>
      <c r="L290" s="4">
        <v>0.38210510072347598</v>
      </c>
      <c r="M290" s="4">
        <v>0.77579915838381297</v>
      </c>
      <c r="N290" s="4">
        <v>-0.33833279488002799</v>
      </c>
      <c r="O290" s="4">
        <v>-0.79643309446543198</v>
      </c>
      <c r="P290" s="5">
        <v>0.65760486826228504</v>
      </c>
      <c r="Q290" s="5">
        <v>0.61292982833897802</v>
      </c>
      <c r="R290" s="5">
        <v>-1.24749127620234</v>
      </c>
      <c r="S290" s="5">
        <v>-1.3757920964166299</v>
      </c>
      <c r="T290" s="5">
        <v>2.7203120435383399</v>
      </c>
      <c r="U290" s="5">
        <v>2.5250897768042502</v>
      </c>
      <c r="V290" s="5">
        <v>-2.6482704076896901</v>
      </c>
      <c r="W290" s="5">
        <v>-2.3628592190647102</v>
      </c>
      <c r="X290" s="5">
        <v>0.96057951210801296</v>
      </c>
      <c r="Y290" s="5">
        <v>0.96269519030432105</v>
      </c>
      <c r="Z290" s="2">
        <f>AVERAGE(H290:I290,J290:K290,L290:O290)</f>
        <v>-0.91876099324779148</v>
      </c>
      <c r="AA290" s="2">
        <f>AVERAGE(P290:U290,V290:W290,X290:Y290)</f>
        <v>8.0479821998281659E-2</v>
      </c>
      <c r="AB290" s="2">
        <f t="shared" si="5"/>
        <v>-0.99924081524607311</v>
      </c>
    </row>
    <row r="291" spans="1:28" x14ac:dyDescent="0.2">
      <c r="A291" t="s">
        <v>35</v>
      </c>
      <c r="B291" t="s">
        <v>36</v>
      </c>
      <c r="C291" s="2">
        <v>1.6417777794280199</v>
      </c>
      <c r="D291">
        <v>1.09082865257554</v>
      </c>
      <c r="E291">
        <v>2.0342737474293</v>
      </c>
      <c r="F291" s="1">
        <v>1.8349345594661999E-4</v>
      </c>
      <c r="G291" s="1">
        <v>2.44236117225501E-4</v>
      </c>
      <c r="H291" s="4">
        <v>-0.34979835251852398</v>
      </c>
      <c r="I291" s="4">
        <v>-9.1187613512010005E-2</v>
      </c>
      <c r="J291" s="4">
        <v>0.162727279819327</v>
      </c>
      <c r="K291" s="4">
        <v>-4.6440540971517702E-2</v>
      </c>
      <c r="L291" s="4">
        <v>-2.2642946828913102</v>
      </c>
      <c r="M291" s="4">
        <v>-1.6605872317624599</v>
      </c>
      <c r="N291" s="4">
        <v>-1.39856947619011</v>
      </c>
      <c r="O291" s="4">
        <v>-1.3588933618433101</v>
      </c>
      <c r="P291" s="5">
        <v>1.5243238816865501</v>
      </c>
      <c r="Q291" s="5">
        <v>1.91623979403329</v>
      </c>
      <c r="R291" s="5">
        <v>0.85087168433025695</v>
      </c>
      <c r="S291" s="5">
        <v>0.96938838459510701</v>
      </c>
      <c r="T291" s="5">
        <v>1.3837719108762001</v>
      </c>
      <c r="U291" s="5">
        <v>1.1082890052811201</v>
      </c>
      <c r="V291" s="5">
        <v>3.0455116865940801</v>
      </c>
      <c r="W291" s="5">
        <v>3.8379062399658599</v>
      </c>
      <c r="X291" s="5">
        <v>-0.72590883307004705</v>
      </c>
      <c r="Y291" s="5">
        <v>-0.83095434574787397</v>
      </c>
      <c r="Z291" s="2">
        <f>AVERAGE(H291:I291,J291:K291,L291:O291)</f>
        <v>-0.87588049748373942</v>
      </c>
      <c r="AA291" s="2">
        <f>AVERAGE(P291:U291,V291:W291,X291:Y291)</f>
        <v>1.3079439408544544</v>
      </c>
      <c r="AB291" s="2">
        <f t="shared" si="5"/>
        <v>-2.1838244383381937</v>
      </c>
    </row>
    <row r="292" spans="1:28" x14ac:dyDescent="0.2">
      <c r="A292" t="s">
        <v>379</v>
      </c>
      <c r="B292" t="s">
        <v>380</v>
      </c>
      <c r="C292" s="2">
        <v>1.6367037788468499</v>
      </c>
      <c r="D292">
        <v>1.0659920998879999</v>
      </c>
      <c r="E292">
        <v>2.0380523226229901</v>
      </c>
      <c r="F292" s="1">
        <v>2.02295159871996E-4</v>
      </c>
      <c r="G292" s="1">
        <v>2.6833653508793901E-4</v>
      </c>
      <c r="H292" s="4">
        <v>-2.8820434412190998</v>
      </c>
      <c r="I292" s="4">
        <v>-2.3026768704350098</v>
      </c>
      <c r="J292" s="4">
        <v>-0.52487362291526096</v>
      </c>
      <c r="K292" s="4">
        <v>-0.70112965400157501</v>
      </c>
      <c r="L292" s="4">
        <v>-0.31141731688625301</v>
      </c>
      <c r="M292" s="4">
        <v>-1.6746802855518601</v>
      </c>
      <c r="N292" s="4">
        <v>-0.53154149755228297</v>
      </c>
      <c r="O292" s="4">
        <v>-8.8752103783599601E-2</v>
      </c>
      <c r="P292" s="5">
        <v>3.1333131292412402</v>
      </c>
      <c r="Q292" s="5">
        <v>1.8660686465649099</v>
      </c>
      <c r="R292" s="5">
        <v>-1.31301279029155</v>
      </c>
      <c r="S292" s="5">
        <v>-1.32197568760409</v>
      </c>
      <c r="T292" s="5">
        <v>-1.8125036676728601</v>
      </c>
      <c r="U292" s="5">
        <v>-1.8041816800643899</v>
      </c>
      <c r="V292" s="5">
        <v>1.3241176877910099</v>
      </c>
      <c r="W292" s="5">
        <v>2.36688018752116</v>
      </c>
      <c r="X292" s="5">
        <v>-0.39823694449471098</v>
      </c>
      <c r="Y292" s="5">
        <v>-0.51064447196775997</v>
      </c>
      <c r="Z292" s="2">
        <f>AVERAGE(H292:I292,J292:K292,L292:O292)</f>
        <v>-1.1271393490431176</v>
      </c>
      <c r="AA292" s="2">
        <f>AVERAGE(P292:U292,V292:W292,X292:Y292)</f>
        <v>0.15298244090229579</v>
      </c>
      <c r="AB292" s="2">
        <f t="shared" si="5"/>
        <v>-1.2801217899454134</v>
      </c>
    </row>
    <row r="293" spans="1:28" x14ac:dyDescent="0.2">
      <c r="A293" t="s">
        <v>73</v>
      </c>
      <c r="B293" t="s">
        <v>74</v>
      </c>
      <c r="C293" s="2">
        <v>1.6310304771970701</v>
      </c>
      <c r="D293">
        <v>1.19258380403429</v>
      </c>
      <c r="E293">
        <v>1.94491963854946</v>
      </c>
      <c r="F293" s="1">
        <v>2.2545989858111E-4</v>
      </c>
      <c r="G293" s="1">
        <v>2.9803945497365998E-4</v>
      </c>
      <c r="H293" s="4">
        <v>-1.8737873771972799</v>
      </c>
      <c r="I293" s="4">
        <v>-1.0375629053313</v>
      </c>
      <c r="J293" s="4">
        <v>0.50470484451664899</v>
      </c>
      <c r="K293" s="4">
        <v>0.73417061432352904</v>
      </c>
      <c r="L293" s="4">
        <v>1.9156649796694001</v>
      </c>
      <c r="M293" s="4">
        <v>1.9335705177410201</v>
      </c>
      <c r="N293" s="4">
        <v>-0.99412139209891404</v>
      </c>
      <c r="O293" s="4">
        <v>-0.83714411162452196</v>
      </c>
      <c r="P293" s="5">
        <v>1.0392876168657399</v>
      </c>
      <c r="Q293" s="5">
        <v>0.41334150069952202</v>
      </c>
      <c r="R293" s="5">
        <v>-1.3405406008001</v>
      </c>
      <c r="S293" s="5">
        <v>-1.5079683218886299</v>
      </c>
      <c r="T293" s="5">
        <v>-2.8817900839293</v>
      </c>
      <c r="U293" s="5">
        <v>-2.7793985488519199</v>
      </c>
      <c r="V293" s="5">
        <v>1.55428175695167</v>
      </c>
      <c r="W293" s="5">
        <v>2.63587546025922</v>
      </c>
      <c r="X293" s="5">
        <v>0.40547809346266001</v>
      </c>
      <c r="Y293" s="5">
        <v>0.24523406838505499</v>
      </c>
      <c r="Z293" s="2">
        <f>AVERAGE(H293:I293,J293:K293,L293:O293)</f>
        <v>4.3186896249822804E-2</v>
      </c>
      <c r="AA293" s="2">
        <f>AVERAGE(P293:U293,V293:W293,X293:Y293)</f>
        <v>-0.22161990588460831</v>
      </c>
      <c r="AB293" s="2">
        <f t="shared" si="5"/>
        <v>0.26480680213443109</v>
      </c>
    </row>
    <row r="294" spans="1:28" x14ac:dyDescent="0.2">
      <c r="A294" t="s">
        <v>483</v>
      </c>
      <c r="B294" t="s">
        <v>484</v>
      </c>
      <c r="C294" s="2">
        <v>1.61914254624809</v>
      </c>
      <c r="D294">
        <v>1.10125956315441</v>
      </c>
      <c r="E294">
        <v>1.98771930491576</v>
      </c>
      <c r="F294" s="1">
        <v>2.82327209230313E-4</v>
      </c>
      <c r="G294" s="1">
        <v>3.7067449919354E-4</v>
      </c>
      <c r="H294" s="4">
        <v>-1.3970684113335501</v>
      </c>
      <c r="I294" s="4">
        <v>-1.8698985696600501</v>
      </c>
      <c r="J294" s="4">
        <v>-1.87481749357711</v>
      </c>
      <c r="K294" s="4">
        <v>-1.91990441707213</v>
      </c>
      <c r="L294" s="4">
        <v>-1.1599243268743</v>
      </c>
      <c r="M294" s="4">
        <v>-2.0597366299124</v>
      </c>
      <c r="N294" s="4">
        <v>-1.7004359405576499</v>
      </c>
      <c r="O294" s="4">
        <v>-1.6776021702982</v>
      </c>
      <c r="P294" s="5">
        <v>0.23086522284643499</v>
      </c>
      <c r="Q294" s="5">
        <v>0.60347650355484095</v>
      </c>
      <c r="R294" s="5">
        <v>0.15085098644463299</v>
      </c>
      <c r="S294" s="5">
        <v>0.56340566406871895</v>
      </c>
      <c r="T294" s="5">
        <v>0.77148148298341801</v>
      </c>
      <c r="U294" s="5">
        <v>0.66185430894852304</v>
      </c>
      <c r="V294" s="5">
        <v>0.82365448173338396</v>
      </c>
      <c r="W294" s="5">
        <v>0.74966687123495102</v>
      </c>
      <c r="X294" s="5">
        <v>2.9553075680149998</v>
      </c>
      <c r="Y294" s="5">
        <v>3.0639919662755801</v>
      </c>
      <c r="Z294" s="2">
        <f>AVERAGE(H294:I294,J294:K294,L294:O294)</f>
        <v>-1.7074234949106739</v>
      </c>
      <c r="AA294" s="2">
        <f>AVERAGE(P294:U294,V294:W294,X294:Y294)</f>
        <v>1.0574555056105486</v>
      </c>
      <c r="AB294" s="2">
        <f t="shared" si="5"/>
        <v>-2.7648790005212227</v>
      </c>
    </row>
    <row r="295" spans="1:28" x14ac:dyDescent="0.2">
      <c r="A295" t="s">
        <v>485</v>
      </c>
      <c r="B295" t="s">
        <v>486</v>
      </c>
      <c r="C295" s="2">
        <v>1.61914254624809</v>
      </c>
      <c r="D295">
        <v>1.10125956315441</v>
      </c>
      <c r="E295">
        <v>1.98771930491576</v>
      </c>
      <c r="F295" s="1">
        <v>2.82327209230313E-4</v>
      </c>
      <c r="G295" s="1">
        <v>3.7067449919354E-4</v>
      </c>
      <c r="H295" s="4">
        <v>-1.3970684113335501</v>
      </c>
      <c r="I295" s="4">
        <v>-1.8698985696600501</v>
      </c>
      <c r="J295" s="4">
        <v>-1.87481749357711</v>
      </c>
      <c r="K295" s="4">
        <v>-1.91990441707213</v>
      </c>
      <c r="L295" s="4">
        <v>-1.1599243268743</v>
      </c>
      <c r="M295" s="4">
        <v>-2.0597366299124</v>
      </c>
      <c r="N295" s="4">
        <v>-1.7004359405576499</v>
      </c>
      <c r="O295" s="4">
        <v>-1.6776021702982</v>
      </c>
      <c r="P295" s="5">
        <v>0.23086522284643499</v>
      </c>
      <c r="Q295" s="5">
        <v>0.60347650355484095</v>
      </c>
      <c r="R295" s="5">
        <v>0.15085098644463299</v>
      </c>
      <c r="S295" s="5">
        <v>0.56340566406871895</v>
      </c>
      <c r="T295" s="5">
        <v>0.77148148298341801</v>
      </c>
      <c r="U295" s="5">
        <v>0.66185430894852304</v>
      </c>
      <c r="V295" s="5">
        <v>0.82365448173338396</v>
      </c>
      <c r="W295" s="5">
        <v>0.74966687123495102</v>
      </c>
      <c r="X295" s="5">
        <v>2.9553075680149998</v>
      </c>
      <c r="Y295" s="5">
        <v>3.0639919662755801</v>
      </c>
      <c r="Z295" s="2">
        <f>AVERAGE(H295:I295,J295:K295,L295:O295)</f>
        <v>-1.7074234949106739</v>
      </c>
      <c r="AA295" s="2">
        <f>AVERAGE(P295:U295,V295:W295,X295:Y295)</f>
        <v>1.0574555056105486</v>
      </c>
      <c r="AB295" s="2">
        <f t="shared" si="5"/>
        <v>-2.7648790005212227</v>
      </c>
    </row>
    <row r="296" spans="1:28" x14ac:dyDescent="0.2">
      <c r="A296" t="s">
        <v>731</v>
      </c>
      <c r="B296" t="s">
        <v>732</v>
      </c>
      <c r="C296" s="2">
        <v>1.6117053528184599</v>
      </c>
      <c r="D296">
        <v>0.99039337402371597</v>
      </c>
      <c r="E296">
        <v>2.0005469837363701</v>
      </c>
      <c r="F296" s="1">
        <v>3.24482216658145E-4</v>
      </c>
      <c r="G296" s="1">
        <v>4.2457673094930198E-4</v>
      </c>
      <c r="H296" s="4">
        <v>1.43476420530369</v>
      </c>
      <c r="I296" s="4">
        <v>1.49370429166543</v>
      </c>
      <c r="J296" s="4">
        <v>2.9241976621825998</v>
      </c>
      <c r="K296" s="4">
        <v>2.6638362480706101</v>
      </c>
      <c r="L296" s="4">
        <v>-0.117524309027456</v>
      </c>
      <c r="M296" s="4">
        <v>0.71301065197065305</v>
      </c>
      <c r="N296" s="4">
        <v>1.1389516965265101</v>
      </c>
      <c r="O296" s="4">
        <v>1.3600158154709701</v>
      </c>
      <c r="P296" s="5">
        <v>-2.7853278673702802</v>
      </c>
      <c r="Q296" s="5">
        <v>-2.73489384143015</v>
      </c>
      <c r="R296" s="5">
        <v>0.99410157441428804</v>
      </c>
      <c r="S296" s="5">
        <v>0.83858616254863005</v>
      </c>
      <c r="T296" s="5">
        <v>0.169608392197692</v>
      </c>
      <c r="U296" s="5">
        <v>3.1299440368421902E-2</v>
      </c>
      <c r="V296" s="5">
        <v>0.79434678245030299</v>
      </c>
      <c r="W296" s="5">
        <v>4.9251766717054099E-2</v>
      </c>
      <c r="X296" s="5">
        <v>-1.6754068896047201</v>
      </c>
      <c r="Y296" s="5">
        <v>-1.4352849835869299</v>
      </c>
      <c r="Z296" s="2">
        <f>AVERAGE(H296:I296,J296:K296,L296:O296)</f>
        <v>1.4513695327703757</v>
      </c>
      <c r="AA296" s="2">
        <f>AVERAGE(P296:U296,V296:W296,X296:Y296)</f>
        <v>-0.57537194632956923</v>
      </c>
      <c r="AB296" s="2">
        <f t="shared" si="5"/>
        <v>2.026741479099945</v>
      </c>
    </row>
    <row r="297" spans="1:28" x14ac:dyDescent="0.2">
      <c r="A297" t="s">
        <v>673</v>
      </c>
      <c r="B297" t="s">
        <v>674</v>
      </c>
      <c r="C297" s="2">
        <v>1.61000768775647</v>
      </c>
      <c r="D297">
        <v>1.05081549171675</v>
      </c>
      <c r="E297">
        <v>1.95385496379451</v>
      </c>
      <c r="F297" s="1">
        <v>3.3489925331285598E-4</v>
      </c>
      <c r="G297" s="1">
        <v>4.3672672898230602E-4</v>
      </c>
      <c r="H297" s="4">
        <v>-2.3087099743733499</v>
      </c>
      <c r="I297" s="4">
        <v>-1.5300360520279599</v>
      </c>
      <c r="J297" s="4">
        <v>0.712764220823215</v>
      </c>
      <c r="K297" s="4">
        <v>0.91312581849781504</v>
      </c>
      <c r="L297" s="4">
        <v>1.96863880349028</v>
      </c>
      <c r="M297" s="4">
        <v>1.8089965683893301</v>
      </c>
      <c r="N297" s="4">
        <v>-0.41153429632852001</v>
      </c>
      <c r="O297" s="4">
        <v>-0.278663006817014</v>
      </c>
      <c r="P297" s="5">
        <v>0.65612665852350704</v>
      </c>
      <c r="Q297" s="5">
        <v>3.7334682030955697E-2</v>
      </c>
      <c r="R297" s="5">
        <v>-1.15751167158588</v>
      </c>
      <c r="S297" s="5">
        <v>-1.3730310533168399</v>
      </c>
      <c r="T297" s="5">
        <v>-3.3041312908316098</v>
      </c>
      <c r="U297" s="5">
        <v>-3.33431078674163</v>
      </c>
      <c r="V297" s="5">
        <v>0.36518050879004599</v>
      </c>
      <c r="W297" s="5">
        <v>1.6535490869345799</v>
      </c>
      <c r="X297" s="5">
        <v>0.50161076770727697</v>
      </c>
      <c r="Y297" s="5">
        <v>0.32319067320352202</v>
      </c>
      <c r="Z297" s="2">
        <f>AVERAGE(H297:I297,J297:K297,L297:O297)</f>
        <v>0.10932276020672452</v>
      </c>
      <c r="AA297" s="2">
        <f>AVERAGE(P297:U297,V297:W297,X297:Y297)</f>
        <v>-0.56319924252860731</v>
      </c>
      <c r="AB297" s="2">
        <f t="shared" si="5"/>
        <v>0.6725220027353318</v>
      </c>
    </row>
    <row r="298" spans="1:28" x14ac:dyDescent="0.2">
      <c r="A298" t="s">
        <v>137</v>
      </c>
      <c r="B298" t="s">
        <v>138</v>
      </c>
      <c r="C298" s="2">
        <v>1.60792323571436</v>
      </c>
      <c r="D298">
        <v>0.90943266413741397</v>
      </c>
      <c r="E298">
        <v>2.0021200538083699</v>
      </c>
      <c r="F298" s="1">
        <v>3.4811848766929499E-4</v>
      </c>
      <c r="G298" s="1">
        <v>4.5243682235807402E-4</v>
      </c>
      <c r="H298" s="4">
        <v>-0.75004549753315497</v>
      </c>
      <c r="I298" s="4">
        <v>-0.91582068784576998</v>
      </c>
      <c r="J298" s="4">
        <v>-1.9020035741393899</v>
      </c>
      <c r="K298" s="4">
        <v>-1.5106280981089599</v>
      </c>
      <c r="L298" s="4">
        <v>-1.6242833932941201</v>
      </c>
      <c r="M298" s="4">
        <v>-2.2837324714727001</v>
      </c>
      <c r="N298" s="4">
        <v>0.30998054606997</v>
      </c>
      <c r="O298" s="4">
        <v>0.122625994768323</v>
      </c>
      <c r="P298" s="5">
        <v>-0.41580705999261802</v>
      </c>
      <c r="Q298" s="5">
        <v>-4.1757209839072003E-2</v>
      </c>
      <c r="R298" s="5">
        <v>3.3021654184251998</v>
      </c>
      <c r="S298" s="5">
        <v>3.3186839595542099</v>
      </c>
      <c r="T298" s="5">
        <v>0.21800713916299899</v>
      </c>
      <c r="U298" s="5">
        <v>0.30059022500614502</v>
      </c>
      <c r="V298" s="5">
        <v>-0.92733907885893196</v>
      </c>
      <c r="W298" s="5">
        <v>-1.75459053343585</v>
      </c>
      <c r="X298" s="5">
        <v>1.1751440912785101</v>
      </c>
      <c r="Y298" s="5">
        <v>1.18480416584606</v>
      </c>
      <c r="Z298" s="2">
        <f>AVERAGE(H298:I298,J298:K298,L298:O298)</f>
        <v>-1.0692383976944755</v>
      </c>
      <c r="AA298" s="2">
        <f>AVERAGE(P298:U298,V298:W298,X298:Y298)</f>
        <v>0.63599011171466535</v>
      </c>
      <c r="AB298" s="2">
        <f t="shared" si="5"/>
        <v>-1.7052285094091408</v>
      </c>
    </row>
    <row r="299" spans="1:28" x14ac:dyDescent="0.2">
      <c r="A299" t="s">
        <v>633</v>
      </c>
      <c r="B299" t="s">
        <v>634</v>
      </c>
      <c r="C299" s="2">
        <v>1.5909400464905801</v>
      </c>
      <c r="D299">
        <v>1.06337837751144</v>
      </c>
      <c r="E299">
        <v>1.9165998475516</v>
      </c>
      <c r="F299" s="1">
        <v>4.7554232042533402E-4</v>
      </c>
      <c r="G299" s="1">
        <v>6.1597092511469402E-4</v>
      </c>
      <c r="H299" s="4">
        <v>-2.4641000129078798</v>
      </c>
      <c r="I299" s="4">
        <v>-2.4952671200982302</v>
      </c>
      <c r="J299" s="4">
        <v>-1.9765353981976199</v>
      </c>
      <c r="K299" s="4">
        <v>-2.0021411327033798</v>
      </c>
      <c r="L299" s="4">
        <v>-1.19244486869726</v>
      </c>
      <c r="M299" s="4">
        <v>-1.58178541804299</v>
      </c>
      <c r="N299" s="4">
        <v>-0.84467482270981298</v>
      </c>
      <c r="O299" s="4">
        <v>-0.274120839600758</v>
      </c>
      <c r="P299" s="5">
        <v>2.5785866530474801</v>
      </c>
      <c r="Q299" s="5">
        <v>2.3904540120603599</v>
      </c>
      <c r="R299" s="5">
        <v>-1.49901841209398</v>
      </c>
      <c r="S299" s="5">
        <v>-1.3744774740393899</v>
      </c>
      <c r="T299" s="5">
        <v>0.69368788681839699</v>
      </c>
      <c r="U299" s="5">
        <v>0.67833625133642295</v>
      </c>
      <c r="V299" s="5">
        <v>-2.0161741460982401</v>
      </c>
      <c r="W299" s="5">
        <v>-1.5019530798285901</v>
      </c>
      <c r="X299" s="5">
        <v>0.89055879909803104</v>
      </c>
      <c r="Y299" s="5">
        <v>0.75190697680355001</v>
      </c>
      <c r="Z299" s="2">
        <f>AVERAGE(H299:I299,J299:K299,L299:O299)</f>
        <v>-1.6038837016197414</v>
      </c>
      <c r="AA299" s="2">
        <f>AVERAGE(P299:U299,V299:W299,X299:Y299)</f>
        <v>0.1591907467104042</v>
      </c>
      <c r="AB299" s="2">
        <f t="shared" si="5"/>
        <v>-1.7630744483301455</v>
      </c>
    </row>
    <row r="300" spans="1:28" x14ac:dyDescent="0.2">
      <c r="A300" t="s">
        <v>493</v>
      </c>
      <c r="B300" t="s">
        <v>494</v>
      </c>
      <c r="C300" s="2">
        <v>1.58927695834241</v>
      </c>
      <c r="D300">
        <v>1.18104475665191</v>
      </c>
      <c r="E300">
        <v>1.8275746226598999</v>
      </c>
      <c r="F300" s="1">
        <v>4.9012679305984405E-4</v>
      </c>
      <c r="G300" s="1">
        <v>6.3273893685986604E-4</v>
      </c>
      <c r="H300" s="4">
        <v>1.3764398810062</v>
      </c>
      <c r="I300" s="4">
        <v>1.2811955800288</v>
      </c>
      <c r="J300" s="4">
        <v>1.57581062919918</v>
      </c>
      <c r="K300" s="4">
        <v>1.62656983928929</v>
      </c>
      <c r="L300" s="4">
        <v>0.19271926244853699</v>
      </c>
      <c r="M300" s="4">
        <v>0.88358747562792805</v>
      </c>
      <c r="N300" s="4">
        <v>2.3150579955890098</v>
      </c>
      <c r="O300" s="4">
        <v>2.7505832901220701</v>
      </c>
      <c r="P300" s="5">
        <v>-1.9074285563875299</v>
      </c>
      <c r="Q300" s="5">
        <v>-1.95310223004344</v>
      </c>
      <c r="R300" s="5">
        <v>0.56005153052927303</v>
      </c>
      <c r="S300" s="5">
        <v>0.88425521271993501</v>
      </c>
      <c r="T300" s="5">
        <v>-1.4449369584727401</v>
      </c>
      <c r="U300" s="5">
        <v>-1.70980762016093</v>
      </c>
      <c r="V300" s="5">
        <v>0.91428303368391495</v>
      </c>
      <c r="W300" s="5">
        <v>0.71842784824124495</v>
      </c>
      <c r="X300" s="5">
        <v>-1.87998606561894</v>
      </c>
      <c r="Y300" s="5">
        <v>-1.7783763407479301</v>
      </c>
      <c r="Z300" s="2">
        <f>AVERAGE(H300:I300,J300:K300,L300:O300)</f>
        <v>1.500245494163877</v>
      </c>
      <c r="AA300" s="2">
        <f>AVERAGE(P300:U300,V300:W300,X300:Y300)</f>
        <v>-0.75966201462571414</v>
      </c>
      <c r="AB300" s="2">
        <f t="shared" si="5"/>
        <v>2.259907508789591</v>
      </c>
    </row>
    <row r="301" spans="1:28" x14ac:dyDescent="0.2">
      <c r="A301" t="s">
        <v>565</v>
      </c>
      <c r="B301" t="s">
        <v>566</v>
      </c>
      <c r="C301" s="2">
        <v>1.58810766511816</v>
      </c>
      <c r="D301">
        <v>1.04556335639303</v>
      </c>
      <c r="E301">
        <v>1.9783499598263901</v>
      </c>
      <c r="F301" s="1">
        <v>5.0062993121835595E-4</v>
      </c>
      <c r="G301" s="1">
        <v>6.4414384483428501E-4</v>
      </c>
      <c r="H301" s="4">
        <v>0.50422429497041998</v>
      </c>
      <c r="I301" s="4">
        <v>0.49109066562103798</v>
      </c>
      <c r="J301" s="4">
        <v>3.2372031867082698</v>
      </c>
      <c r="K301" s="4">
        <v>3.1134199375440499</v>
      </c>
      <c r="L301" s="4">
        <v>1.1891398658597101</v>
      </c>
      <c r="M301" s="4">
        <v>0.88819802759942801</v>
      </c>
      <c r="N301" s="4">
        <v>0.50525871810031797</v>
      </c>
      <c r="O301" s="4">
        <v>0.68188058685757502</v>
      </c>
      <c r="P301" s="5">
        <v>-1.6954038490013701</v>
      </c>
      <c r="Q301" s="5">
        <v>-1.7126629127815001</v>
      </c>
      <c r="R301" s="5">
        <v>-0.93314455712224897</v>
      </c>
      <c r="S301" s="5">
        <v>-0.74540791156863195</v>
      </c>
      <c r="T301" s="5">
        <v>-2.2931957090978101</v>
      </c>
      <c r="U301" s="5">
        <v>-2.2544001646684402</v>
      </c>
      <c r="V301" s="5">
        <v>0.582624705541396</v>
      </c>
      <c r="W301" s="5">
        <v>0.36846862859024598</v>
      </c>
      <c r="X301" s="5">
        <v>-0.627854787929645</v>
      </c>
      <c r="Y301" s="5">
        <v>-0.920580764658123</v>
      </c>
      <c r="Z301" s="2">
        <f>AVERAGE(H301:I301,J301:K301,L301:O301)</f>
        <v>1.3263019104076013</v>
      </c>
      <c r="AA301" s="2">
        <f>AVERAGE(P301:U301,V301:W301,X301:Y301)</f>
        <v>-1.0231557322696128</v>
      </c>
      <c r="AB301" s="2">
        <f t="shared" si="5"/>
        <v>2.3494576426772138</v>
      </c>
    </row>
    <row r="302" spans="1:28" x14ac:dyDescent="0.2">
      <c r="A302" t="s">
        <v>191</v>
      </c>
      <c r="B302" t="s">
        <v>192</v>
      </c>
      <c r="C302" s="2">
        <v>1.57694139530413</v>
      </c>
      <c r="D302">
        <v>1.0990505008415099</v>
      </c>
      <c r="E302">
        <v>1.93887921618633</v>
      </c>
      <c r="F302" s="1">
        <v>6.1207335736082299E-4</v>
      </c>
      <c r="G302" s="1">
        <v>7.8491799316039105E-4</v>
      </c>
      <c r="H302" s="4">
        <v>0.35351409666793199</v>
      </c>
      <c r="I302" s="4">
        <v>1.0932337207236</v>
      </c>
      <c r="J302" s="4">
        <v>-9.2027118321295107E-2</v>
      </c>
      <c r="K302" s="4">
        <v>-1.7919835190100399E-2</v>
      </c>
      <c r="L302" s="4">
        <v>0.42035107837558799</v>
      </c>
      <c r="M302" s="4">
        <v>0.94274895628630895</v>
      </c>
      <c r="N302" s="4">
        <v>1.34643401385942</v>
      </c>
      <c r="O302" s="4">
        <v>1.5869702331131299</v>
      </c>
      <c r="P302" s="5">
        <v>1.0009353953117199</v>
      </c>
      <c r="Q302" s="5">
        <v>0.24867802426400301</v>
      </c>
      <c r="R302" s="5">
        <v>-2.1721101432492902</v>
      </c>
      <c r="S302" s="5">
        <v>-2.1225111238630299</v>
      </c>
      <c r="T302" s="5">
        <v>-1.3227574715188799</v>
      </c>
      <c r="U302" s="5">
        <v>-1.67933248814255</v>
      </c>
      <c r="V302" s="5">
        <v>3.3838931467569102</v>
      </c>
      <c r="W302" s="5">
        <v>2.34811118917349</v>
      </c>
      <c r="X302" s="5">
        <v>-1.6121443589236299</v>
      </c>
      <c r="Y302" s="5">
        <v>-1.21403078399551</v>
      </c>
      <c r="Z302" s="2">
        <f>AVERAGE(H302:I302,J302:K302,L302:O302)</f>
        <v>0.70416314318932283</v>
      </c>
      <c r="AA302" s="2">
        <f>AVERAGE(P302:U302,V302:W302,X302:Y302)</f>
        <v>-0.31412686141867674</v>
      </c>
      <c r="AB302" s="2">
        <f t="shared" si="5"/>
        <v>1.0182900046079997</v>
      </c>
    </row>
    <row r="303" spans="1:28" x14ac:dyDescent="0.2">
      <c r="A303" t="s">
        <v>541</v>
      </c>
      <c r="B303" t="s">
        <v>542</v>
      </c>
      <c r="C303" s="2">
        <v>1.57496589090628</v>
      </c>
      <c r="D303">
        <v>0.98512354723012996</v>
      </c>
      <c r="E303">
        <v>1.9554056603113299</v>
      </c>
      <c r="F303" s="1">
        <v>6.3404994651122403E-4</v>
      </c>
      <c r="G303" s="1">
        <v>8.1040820977924702E-4</v>
      </c>
      <c r="H303" s="4">
        <v>-1.2030015008742301</v>
      </c>
      <c r="I303" s="4">
        <v>-1.0126003877640499</v>
      </c>
      <c r="J303" s="4">
        <v>-2.7768119671832601</v>
      </c>
      <c r="K303" s="4">
        <v>-2.7619849121631699</v>
      </c>
      <c r="L303" s="4">
        <v>-0.46703062378999</v>
      </c>
      <c r="M303" s="4">
        <v>-8.1393367923043899E-2</v>
      </c>
      <c r="N303" s="4">
        <v>-0.17191186795293401</v>
      </c>
      <c r="O303" s="4">
        <v>-4.50950692845552E-2</v>
      </c>
      <c r="P303" s="5">
        <v>0.79107375390823298</v>
      </c>
      <c r="Q303" s="5">
        <v>1.0325272908129901</v>
      </c>
      <c r="R303" s="5">
        <v>-0.96610147001979896</v>
      </c>
      <c r="S303" s="5">
        <v>-0.6645535279875</v>
      </c>
      <c r="T303" s="5">
        <v>-2.1358612104210302</v>
      </c>
      <c r="U303" s="5">
        <v>-2.66331339029656</v>
      </c>
      <c r="V303" s="5">
        <v>-0.45509284498113001</v>
      </c>
      <c r="W303" s="5">
        <v>-0.13333843252994201</v>
      </c>
      <c r="X303" s="5">
        <v>2.3677070824575401</v>
      </c>
      <c r="Y303" s="5">
        <v>2.7640690764708502</v>
      </c>
      <c r="Z303" s="2">
        <f>AVERAGE(H303:I303,J303:K303,L303:O303)</f>
        <v>-1.0649787121169041</v>
      </c>
      <c r="AA303" s="2">
        <f>AVERAGE(P303:U303,V303:W303,X303:Y303)</f>
        <v>-6.2883672586347304E-3</v>
      </c>
      <c r="AB303" s="2">
        <f t="shared" si="5"/>
        <v>-1.0586903448582694</v>
      </c>
    </row>
    <row r="304" spans="1:28" x14ac:dyDescent="0.2">
      <c r="A304" t="s">
        <v>733</v>
      </c>
      <c r="B304" t="s">
        <v>734</v>
      </c>
      <c r="C304" s="2">
        <v>1.56492465495311</v>
      </c>
      <c r="D304">
        <v>0.99616926491276303</v>
      </c>
      <c r="E304">
        <v>1.87333537507106</v>
      </c>
      <c r="F304" s="1">
        <v>7.5757018211884198E-4</v>
      </c>
      <c r="G304" s="1">
        <v>9.6508940692367404E-4</v>
      </c>
      <c r="H304" s="4">
        <v>-0.485638620366032</v>
      </c>
      <c r="I304" s="4">
        <v>-1.02164352008841</v>
      </c>
      <c r="J304" s="4">
        <v>-5.6889310253013803E-3</v>
      </c>
      <c r="K304" s="4">
        <v>6.72115128573742E-2</v>
      </c>
      <c r="L304" s="4">
        <v>-2.0439084137229702</v>
      </c>
      <c r="M304" s="4">
        <v>-2.0039604647861302</v>
      </c>
      <c r="N304" s="4">
        <v>-2.0232369987628598</v>
      </c>
      <c r="O304" s="4">
        <v>-2.1864978850836998</v>
      </c>
      <c r="P304" s="5">
        <v>-0.16462681233388901</v>
      </c>
      <c r="Q304" s="5">
        <v>-4.3782843692406197E-2</v>
      </c>
      <c r="R304" s="5">
        <v>2.78150821968398</v>
      </c>
      <c r="S304" s="5">
        <v>2.5065551024513599</v>
      </c>
      <c r="T304" s="5">
        <v>0.21770638863203901</v>
      </c>
      <c r="U304" s="5">
        <v>3.3213896205466699E-2</v>
      </c>
      <c r="V304" s="5">
        <v>0.68119387427357603</v>
      </c>
      <c r="W304" s="5">
        <v>-0.80425492982130797</v>
      </c>
      <c r="X304" s="5">
        <v>2.07290159015729</v>
      </c>
      <c r="Y304" s="5">
        <v>1.9464589776183201</v>
      </c>
      <c r="Z304" s="2">
        <f>AVERAGE(H304:I304,J304:K304,L304:O304)</f>
        <v>-1.2129204151222537</v>
      </c>
      <c r="AA304" s="2">
        <f>AVERAGE(P304:U304,V304:W304,X304:Y304)</f>
        <v>0.92268734631744276</v>
      </c>
      <c r="AB304" s="2">
        <f t="shared" si="5"/>
        <v>-2.1356077614396964</v>
      </c>
    </row>
    <row r="305" spans="1:28" x14ac:dyDescent="0.2">
      <c r="A305" t="s">
        <v>267</v>
      </c>
      <c r="B305" t="s">
        <v>268</v>
      </c>
      <c r="C305" s="2">
        <v>1.56343266396062</v>
      </c>
      <c r="D305">
        <v>1.08046768413698</v>
      </c>
      <c r="E305">
        <v>1.9223276032430101</v>
      </c>
      <c r="F305" s="1">
        <v>7.7772693016479595E-4</v>
      </c>
      <c r="G305" s="1">
        <v>9.8750853632766805E-4</v>
      </c>
      <c r="H305" s="4">
        <v>2.1113853504243498</v>
      </c>
      <c r="I305" s="4">
        <v>1.9624217230051499</v>
      </c>
      <c r="J305" s="4">
        <v>-1.61413864314161</v>
      </c>
      <c r="K305" s="4">
        <v>-1.6510165624016699</v>
      </c>
      <c r="L305" s="4">
        <v>0.55055899790390195</v>
      </c>
      <c r="M305" s="4">
        <v>0.40208184578578998</v>
      </c>
      <c r="N305" s="4">
        <v>1.2391797188700899</v>
      </c>
      <c r="O305" s="4">
        <v>1.9818117407915601</v>
      </c>
      <c r="P305" s="5">
        <v>3.9571929799507702E-2</v>
      </c>
      <c r="Q305" s="5">
        <v>0.74706541017227002</v>
      </c>
      <c r="R305" s="5">
        <v>0.43945972441319398</v>
      </c>
      <c r="S305" s="5">
        <v>0.54504123927235604</v>
      </c>
      <c r="T305" s="5">
        <v>-0.19493132712811101</v>
      </c>
      <c r="U305" s="5">
        <v>-0.58436967256761496</v>
      </c>
      <c r="V305" s="5">
        <v>2.8596972542511998</v>
      </c>
      <c r="W305" s="5">
        <v>3.5140963380245598</v>
      </c>
      <c r="X305" s="5">
        <v>-1.7307659547641201</v>
      </c>
      <c r="Y305" s="5">
        <v>-1.3452113361393301</v>
      </c>
      <c r="Z305" s="2">
        <f>AVERAGE(H305:I305,J305:K305,L305:O305)</f>
        <v>0.62278552140469512</v>
      </c>
      <c r="AA305" s="2">
        <f>AVERAGE(P305:U305,V305:W305,X305:Y305)</f>
        <v>0.42896536053339107</v>
      </c>
      <c r="AB305" s="2">
        <f t="shared" si="5"/>
        <v>0.19382016087130405</v>
      </c>
    </row>
    <row r="306" spans="1:28" x14ac:dyDescent="0.2">
      <c r="A306" t="s">
        <v>759</v>
      </c>
      <c r="B306" t="s">
        <v>760</v>
      </c>
      <c r="C306" s="2">
        <v>1.5488000465341301</v>
      </c>
      <c r="D306">
        <v>1.1629718867738601</v>
      </c>
      <c r="E306">
        <v>1.7830826750631701</v>
      </c>
      <c r="F306" s="1">
        <v>1.0035900441985599E-3</v>
      </c>
      <c r="G306" s="1">
        <v>1.27011723626441E-3</v>
      </c>
      <c r="H306" s="4">
        <v>-1.7277874755007601</v>
      </c>
      <c r="I306" s="4">
        <v>-2.2200659984018101</v>
      </c>
      <c r="J306" s="4">
        <v>-1.392596101256</v>
      </c>
      <c r="K306" s="4">
        <v>-1.3078408294360899</v>
      </c>
      <c r="L306" s="4">
        <v>-1.07120917526379</v>
      </c>
      <c r="M306" s="4">
        <v>-0.57908021672622001</v>
      </c>
      <c r="N306" s="4">
        <v>-1.5757676000021399</v>
      </c>
      <c r="O306" s="4">
        <v>-2.0615761780917898</v>
      </c>
      <c r="P306" s="5">
        <v>-0.69177493125866196</v>
      </c>
      <c r="Q306" s="5">
        <v>-0.52774850568671205</v>
      </c>
      <c r="R306" s="5">
        <v>1.0956065573415199</v>
      </c>
      <c r="S306" s="5">
        <v>1.2254827621920901</v>
      </c>
      <c r="T306" s="5">
        <v>1.6703326099454301</v>
      </c>
      <c r="U306" s="5">
        <v>1.71722918078633</v>
      </c>
      <c r="V306" s="5">
        <v>0.40813539417622202</v>
      </c>
      <c r="W306" s="5">
        <v>0.647856838001725</v>
      </c>
      <c r="X306" s="5">
        <v>2.292911705711</v>
      </c>
      <c r="Y306" s="5">
        <v>2.4707960394426101</v>
      </c>
      <c r="Z306" s="2">
        <f>AVERAGE(H306:I306,J306:K306,L306:O306)</f>
        <v>-1.4919904468348251</v>
      </c>
      <c r="AA306" s="2">
        <f>AVERAGE(P306:U306,V306:W306,X306:Y306)</f>
        <v>1.0308827650651553</v>
      </c>
      <c r="AB306" s="2">
        <f t="shared" si="5"/>
        <v>-2.5228732118999804</v>
      </c>
    </row>
    <row r="307" spans="1:28" x14ac:dyDescent="0.2">
      <c r="A307" t="s">
        <v>263</v>
      </c>
      <c r="B307" t="s">
        <v>264</v>
      </c>
      <c r="C307" s="2">
        <v>1.54426030800347</v>
      </c>
      <c r="D307">
        <v>0.90925144827283699</v>
      </c>
      <c r="E307">
        <v>1.9305850562440301</v>
      </c>
      <c r="F307" s="1">
        <v>1.08516837689109E-3</v>
      </c>
      <c r="G307" s="1">
        <v>1.3688725277122801E-3</v>
      </c>
      <c r="H307" s="4">
        <v>2.71714998113295</v>
      </c>
      <c r="I307" s="4">
        <v>2.4891237057945399</v>
      </c>
      <c r="J307" s="4">
        <v>0.23003210511668901</v>
      </c>
      <c r="K307" s="4">
        <v>9.3537123506596501E-2</v>
      </c>
      <c r="L307" s="4">
        <v>5.5808483032004398E-2</v>
      </c>
      <c r="M307" s="4">
        <v>1.3557994018983299</v>
      </c>
      <c r="N307" s="4">
        <v>0.22913806162115399</v>
      </c>
      <c r="O307" s="4">
        <v>0.32148118034095702</v>
      </c>
      <c r="P307" s="5">
        <v>-0.61142515949101395</v>
      </c>
      <c r="Q307" s="5">
        <v>-0.54071249288659196</v>
      </c>
      <c r="R307" s="5">
        <v>0.91265659912930197</v>
      </c>
      <c r="S307" s="5">
        <v>0.66100007421754603</v>
      </c>
      <c r="T307" s="5">
        <v>-6.5453619003798102E-3</v>
      </c>
      <c r="U307" s="5">
        <v>-0.31028515569054399</v>
      </c>
      <c r="V307" s="5">
        <v>3.9316922178334299</v>
      </c>
      <c r="W307" s="5">
        <v>3.7352830674817898</v>
      </c>
      <c r="X307" s="5">
        <v>-1.2748984438819599</v>
      </c>
      <c r="Y307" s="5">
        <v>-1.0593212516480801</v>
      </c>
      <c r="Z307" s="2">
        <f>AVERAGE(H307:I307,J307:K307,L307:O307)</f>
        <v>0.93650875530540267</v>
      </c>
      <c r="AA307" s="2">
        <f>AVERAGE(P307:U307,V307:W307,X307:Y307)</f>
        <v>0.54374440931634982</v>
      </c>
      <c r="AB307" s="2">
        <f t="shared" si="5"/>
        <v>0.39276434598905285</v>
      </c>
    </row>
    <row r="308" spans="1:28" x14ac:dyDescent="0.2">
      <c r="A308" t="s">
        <v>583</v>
      </c>
      <c r="B308" t="s">
        <v>584</v>
      </c>
      <c r="C308" s="2">
        <v>1.54364664863004</v>
      </c>
      <c r="D308">
        <v>0.94126344742677404</v>
      </c>
      <c r="E308">
        <v>1.9842724560868901</v>
      </c>
      <c r="F308" s="1">
        <v>1.09665510301679E-3</v>
      </c>
      <c r="G308" s="1">
        <v>1.3788562533044999E-3</v>
      </c>
      <c r="H308" s="4">
        <v>-1.8203484019517699</v>
      </c>
      <c r="I308" s="4">
        <v>-1.91018487375726</v>
      </c>
      <c r="J308" s="4">
        <v>-1.39062684771154</v>
      </c>
      <c r="K308" s="4">
        <v>-1.52107883244916</v>
      </c>
      <c r="L308" s="4">
        <v>-0.35872628907321302</v>
      </c>
      <c r="M308" s="4">
        <v>-1.43842154170379</v>
      </c>
      <c r="N308" s="4">
        <v>-2.1309967727754802</v>
      </c>
      <c r="O308" s="4">
        <v>-2.24855294722285</v>
      </c>
      <c r="P308" s="5">
        <v>3.0849461673181602</v>
      </c>
      <c r="Q308" s="5">
        <v>2.9680996927964598</v>
      </c>
      <c r="R308" s="5">
        <v>0.44855316001286499</v>
      </c>
      <c r="S308" s="5">
        <v>2.58804962637623E-2</v>
      </c>
      <c r="T308" s="5">
        <v>0.41354986081666001</v>
      </c>
      <c r="U308" s="5">
        <v>0.21534440237080801</v>
      </c>
      <c r="V308" s="5">
        <v>-0.382597996530121</v>
      </c>
      <c r="W308" s="5">
        <v>-2.0051570400110599E-2</v>
      </c>
      <c r="X308" s="5">
        <v>0.30097702784050301</v>
      </c>
      <c r="Y308" s="5">
        <v>0.36998877701317101</v>
      </c>
      <c r="Z308" s="2">
        <f>AVERAGE(H308:I308,J308:K308,L308:O308)</f>
        <v>-1.6023670633306331</v>
      </c>
      <c r="AA308" s="2">
        <f>AVERAGE(P308:U308,V308:W308,X308:Y308)</f>
        <v>0.7424690017502158</v>
      </c>
      <c r="AB308" s="2">
        <f t="shared" si="5"/>
        <v>-2.3448360650808491</v>
      </c>
    </row>
    <row r="309" spans="1:28" x14ac:dyDescent="0.2">
      <c r="A309" t="s">
        <v>463</v>
      </c>
      <c r="B309" t="s">
        <v>464</v>
      </c>
      <c r="C309" s="2">
        <v>1.5427784244039999</v>
      </c>
      <c r="D309">
        <v>1.1492408473378199</v>
      </c>
      <c r="E309">
        <v>1.83394977043484</v>
      </c>
      <c r="F309" s="1">
        <v>1.1130992310124099E-3</v>
      </c>
      <c r="G309" s="1">
        <v>1.3949879973077599E-3</v>
      </c>
      <c r="H309" s="4">
        <v>2.38213748234738</v>
      </c>
      <c r="I309" s="4">
        <v>3.2416840061744301</v>
      </c>
      <c r="J309" s="4">
        <v>0.41541265863475202</v>
      </c>
      <c r="K309" s="4">
        <v>0.416278468493956</v>
      </c>
      <c r="L309" s="4">
        <v>-0.84200056342922402</v>
      </c>
      <c r="M309" s="4">
        <v>-0.51551272611334498</v>
      </c>
      <c r="N309" s="4">
        <v>2.1196688746511998</v>
      </c>
      <c r="O309" s="4">
        <v>2.2078621456998899</v>
      </c>
      <c r="P309" s="5">
        <v>-1.8231014083610799</v>
      </c>
      <c r="Q309" s="5">
        <v>-1.97429947263204</v>
      </c>
      <c r="R309" s="5">
        <v>-8.1318488751401796E-2</v>
      </c>
      <c r="S309" s="5">
        <v>-0.30077091707382603</v>
      </c>
      <c r="T309" s="5">
        <v>1.37742900048678</v>
      </c>
      <c r="U309" s="5">
        <v>1.5171563348293999</v>
      </c>
      <c r="V309" s="5">
        <v>1.3821806621459301</v>
      </c>
      <c r="W309" s="5">
        <v>0.47520016988984598</v>
      </c>
      <c r="X309" s="5">
        <v>-1.37206821953608</v>
      </c>
      <c r="Y309" s="5">
        <v>-1.0972395289894099</v>
      </c>
      <c r="Z309" s="2">
        <f>AVERAGE(H309:I309,J309:K309,L309:O309)</f>
        <v>1.1781912933073799</v>
      </c>
      <c r="AA309" s="2">
        <f>AVERAGE(P309:U309,V309:W309,X309:Y309)</f>
        <v>-0.18968318679918814</v>
      </c>
      <c r="AB309" s="2">
        <f t="shared" si="5"/>
        <v>1.3678744801065681</v>
      </c>
    </row>
    <row r="310" spans="1:28" x14ac:dyDescent="0.2">
      <c r="A310" t="s">
        <v>281</v>
      </c>
      <c r="B310" t="s">
        <v>282</v>
      </c>
      <c r="C310" s="2">
        <v>1.53410075337773</v>
      </c>
      <c r="D310">
        <v>1.09928977456284</v>
      </c>
      <c r="E310">
        <v>1.76420471105899</v>
      </c>
      <c r="F310" s="1">
        <v>1.2904596530383999E-3</v>
      </c>
      <c r="G310" s="1">
        <v>1.6120305050900401E-3</v>
      </c>
      <c r="H310" s="4">
        <v>-0.48517695493624602</v>
      </c>
      <c r="I310" s="4">
        <v>-0.81946009782379703</v>
      </c>
      <c r="J310" s="4">
        <v>-0.67441411823334896</v>
      </c>
      <c r="K310" s="4">
        <v>-0.66653354739089399</v>
      </c>
      <c r="L310" s="4">
        <v>1.3428400869152699</v>
      </c>
      <c r="M310" s="4">
        <v>1.80850581977606</v>
      </c>
      <c r="N310" s="4">
        <v>-0.98464430491032096</v>
      </c>
      <c r="O310" s="4">
        <v>-1.08206014653797</v>
      </c>
      <c r="P310" s="5">
        <v>2.5552153778867002</v>
      </c>
      <c r="Q310" s="5">
        <v>2.5713165875122401</v>
      </c>
      <c r="R310" s="5">
        <v>-1.1501263124010399</v>
      </c>
      <c r="S310" s="5">
        <v>-1.0903803235552501</v>
      </c>
      <c r="T310" s="5">
        <v>1.6741883547865399</v>
      </c>
      <c r="U310" s="5">
        <v>2.35203282048812</v>
      </c>
      <c r="V310" s="5">
        <v>-0.18562727898356199</v>
      </c>
      <c r="W310" s="5">
        <v>-2.0676737115186299</v>
      </c>
      <c r="X310" s="5">
        <v>-1.1834108522529101</v>
      </c>
      <c r="Y310" s="5">
        <v>-1.15038058902119</v>
      </c>
      <c r="Z310" s="2">
        <f>AVERAGE(H310:I310,J310:K310,L310:O310)</f>
        <v>-0.19511790789265587</v>
      </c>
      <c r="AA310" s="2">
        <f>AVERAGE(P310:U310,V310:W310,X310:Y310)</f>
        <v>0.23251540729410172</v>
      </c>
      <c r="AB310" s="2">
        <f t="shared" si="5"/>
        <v>-0.42763331518675762</v>
      </c>
    </row>
    <row r="311" spans="1:28" x14ac:dyDescent="0.2">
      <c r="A311" t="s">
        <v>677</v>
      </c>
      <c r="B311" t="s">
        <v>678</v>
      </c>
      <c r="C311" s="2">
        <v>1.5326196942614001</v>
      </c>
      <c r="D311">
        <v>1.02304110743486</v>
      </c>
      <c r="E311">
        <v>1.7762368394979799</v>
      </c>
      <c r="F311" s="1">
        <v>1.3232198620025E-3</v>
      </c>
      <c r="G311" s="1">
        <v>1.6476221507514899E-3</v>
      </c>
      <c r="H311" s="4">
        <v>-0.65135937902760099</v>
      </c>
      <c r="I311" s="4">
        <v>-0.65749838221881496</v>
      </c>
      <c r="J311" s="4">
        <v>0.72570464733931495</v>
      </c>
      <c r="K311" s="4">
        <v>0.71763323981294502</v>
      </c>
      <c r="L311" s="4">
        <v>1.28384279417989</v>
      </c>
      <c r="M311" s="4">
        <v>1.3933799928908099</v>
      </c>
      <c r="N311" s="4">
        <v>1.34482579573508</v>
      </c>
      <c r="O311" s="4">
        <v>1.2999802995701999</v>
      </c>
      <c r="P311" s="5">
        <v>1.1126833427390601</v>
      </c>
      <c r="Q311" s="5">
        <v>0.75165191268999099</v>
      </c>
      <c r="R311" s="5">
        <v>-2.65492911471976</v>
      </c>
      <c r="S311" s="5">
        <v>-2.6583189998296399</v>
      </c>
      <c r="T311" s="5">
        <v>-2.6421009015342101</v>
      </c>
      <c r="U311" s="5">
        <v>-2.6073000732548701</v>
      </c>
      <c r="V311" s="5">
        <v>0.29371392357121001</v>
      </c>
      <c r="W311" s="5">
        <v>0.445201558664157</v>
      </c>
      <c r="X311" s="5">
        <v>-0.88314124046735398</v>
      </c>
      <c r="Y311" s="5">
        <v>-1.15240368444119</v>
      </c>
      <c r="Z311" s="2">
        <f>AVERAGE(H311:I311,J311:K311,L311:O311)</f>
        <v>0.68206362603522797</v>
      </c>
      <c r="AA311" s="2">
        <f>AVERAGE(P311:U311,V311:W311,X311:Y311)</f>
        <v>-0.99949432765826063</v>
      </c>
      <c r="AB311" s="2">
        <f t="shared" si="5"/>
        <v>1.6815579536934886</v>
      </c>
    </row>
    <row r="312" spans="1:28" x14ac:dyDescent="0.2">
      <c r="A312" t="s">
        <v>753</v>
      </c>
      <c r="B312" t="s">
        <v>754</v>
      </c>
      <c r="C312" s="2">
        <v>1.52216777984298</v>
      </c>
      <c r="D312">
        <v>0.92823944018785398</v>
      </c>
      <c r="E312">
        <v>1.9561484952324999</v>
      </c>
      <c r="F312" s="1">
        <v>1.57714834703042E-3</v>
      </c>
      <c r="G312" s="1">
        <v>1.9574895882757E-3</v>
      </c>
      <c r="H312" s="4">
        <v>1.5011905230229301</v>
      </c>
      <c r="I312" s="4">
        <v>0.99285888784752796</v>
      </c>
      <c r="J312" s="4">
        <v>0.156144994597157</v>
      </c>
      <c r="K312" s="4">
        <v>9.8394665990616803E-2</v>
      </c>
      <c r="L312" s="4">
        <v>1.2802805350442401</v>
      </c>
      <c r="M312" s="4">
        <v>1.0569824948633999</v>
      </c>
      <c r="N312" s="4">
        <v>0.14156121761979601</v>
      </c>
      <c r="O312" s="4">
        <v>0.53104373336057797</v>
      </c>
      <c r="P312" s="5">
        <v>-1.11878571338234</v>
      </c>
      <c r="Q312" s="5">
        <v>-1.0605662856840701</v>
      </c>
      <c r="R312" s="5">
        <v>-2.8269241059491699</v>
      </c>
      <c r="S312" s="5">
        <v>-2.7510043638666701</v>
      </c>
      <c r="T312" s="5">
        <v>0.17226440116332001</v>
      </c>
      <c r="U312" s="5">
        <v>-0.43751236493672402</v>
      </c>
      <c r="V312" s="5">
        <v>3.1802630273455201</v>
      </c>
      <c r="W312" s="5">
        <v>2.3258120676396699</v>
      </c>
      <c r="X312" s="5">
        <v>0.16712770902044299</v>
      </c>
      <c r="Y312" s="5">
        <v>0.38541441213813299</v>
      </c>
      <c r="Z312" s="2">
        <f>AVERAGE(H312:I312,J312:K312,L312:O312)</f>
        <v>0.71980713154328069</v>
      </c>
      <c r="AA312" s="2">
        <f>AVERAGE(P312:U312,V312:W312,X312:Y312)</f>
        <v>-0.19639112165118894</v>
      </c>
      <c r="AB312" s="2">
        <f t="shared" si="5"/>
        <v>0.91619825319446968</v>
      </c>
    </row>
    <row r="313" spans="1:28" x14ac:dyDescent="0.2">
      <c r="A313" t="s">
        <v>29</v>
      </c>
      <c r="B313" t="s">
        <v>30</v>
      </c>
      <c r="C313" s="2">
        <v>1.5194595487954601</v>
      </c>
      <c r="D313">
        <v>0.76265116336498395</v>
      </c>
      <c r="E313">
        <v>1.9877128037907601</v>
      </c>
      <c r="F313" s="1">
        <v>1.6499002484825301E-3</v>
      </c>
      <c r="G313" s="1">
        <v>2.0412227433149301E-3</v>
      </c>
      <c r="H313" s="4">
        <v>-1.86869032309399</v>
      </c>
      <c r="I313" s="4">
        <v>-1.39863581988001</v>
      </c>
      <c r="J313" s="4">
        <v>-2.2159237391115201</v>
      </c>
      <c r="K313" s="4">
        <v>-2.2782432778322201</v>
      </c>
      <c r="L313" s="4">
        <v>-1.35143187688554</v>
      </c>
      <c r="M313" s="4">
        <v>-1.1461223298602301</v>
      </c>
      <c r="N313" s="4">
        <v>-1.12145716410276</v>
      </c>
      <c r="O313" s="4">
        <v>-0.84033198159033196</v>
      </c>
      <c r="P313" s="5">
        <v>3.1726763271534302</v>
      </c>
      <c r="Q313" s="5">
        <v>2.9328889630059001</v>
      </c>
      <c r="R313" s="5">
        <v>-1.4574670183627201</v>
      </c>
      <c r="S313" s="5">
        <v>-1.2243561185565801</v>
      </c>
      <c r="T313" s="5">
        <v>0.14417291693390399</v>
      </c>
      <c r="U313" s="5">
        <v>0.110953674601383</v>
      </c>
      <c r="V313" s="5">
        <v>-0.40556854245097201</v>
      </c>
      <c r="W313" s="5">
        <v>-9.2791950903394205E-2</v>
      </c>
      <c r="X313" s="5">
        <v>5.5019964453657699E-2</v>
      </c>
      <c r="Y313" s="5">
        <v>0.41743192154296499</v>
      </c>
      <c r="Z313" s="2">
        <f>AVERAGE(H313:I313,J313:K313,L313:O313)</f>
        <v>-1.527604564044575</v>
      </c>
      <c r="AA313" s="2">
        <f>AVERAGE(P313:U313,V313:W313,X313:Y313)</f>
        <v>0.3652960137417573</v>
      </c>
      <c r="AB313" s="2">
        <f t="shared" si="5"/>
        <v>-1.8929005777863324</v>
      </c>
    </row>
    <row r="314" spans="1:28" x14ac:dyDescent="0.2">
      <c r="A314" t="s">
        <v>93</v>
      </c>
      <c r="B314" t="s">
        <v>94</v>
      </c>
      <c r="C314" s="2">
        <v>1.5180447576890701</v>
      </c>
      <c r="D314">
        <v>1.1597886527827801</v>
      </c>
      <c r="E314">
        <v>1.71651137616552</v>
      </c>
      <c r="F314" s="1">
        <v>1.6891228373961101E-3</v>
      </c>
      <c r="G314" s="1">
        <v>2.0830716141690001E-3</v>
      </c>
      <c r="H314" s="4">
        <v>-0.97790655759483203</v>
      </c>
      <c r="I314" s="4">
        <v>-0.72198878415450396</v>
      </c>
      <c r="J314" s="4">
        <v>-2.0575248692067301</v>
      </c>
      <c r="K314" s="4">
        <v>-1.9565639615327099</v>
      </c>
      <c r="L314" s="4">
        <v>0.77636381085814798</v>
      </c>
      <c r="M314" s="4">
        <v>0.48249994397160101</v>
      </c>
      <c r="N314" s="4">
        <v>-1.7972747539974701</v>
      </c>
      <c r="O314" s="4">
        <v>-1.49999356990753</v>
      </c>
      <c r="P314" s="5">
        <v>0.73515917105629403</v>
      </c>
      <c r="Q314" s="5">
        <v>1.22960357184526</v>
      </c>
      <c r="R314" s="5">
        <v>-2.1274472629205099</v>
      </c>
      <c r="S314" s="5">
        <v>-2.78365557982089</v>
      </c>
      <c r="T314" s="5">
        <v>1.2957179646625001</v>
      </c>
      <c r="U314" s="5">
        <v>1.51308767038032</v>
      </c>
      <c r="V314" s="5">
        <v>-1.0502881569937501</v>
      </c>
      <c r="W314" s="5">
        <v>-1.02522815055144</v>
      </c>
      <c r="X314" s="5">
        <v>1.5370280855954901</v>
      </c>
      <c r="Y314" s="5">
        <v>1.73205726041113</v>
      </c>
      <c r="Z314" s="2">
        <f>AVERAGE(H314:I314,J314:K314,L314:O314)</f>
        <v>-0.96904859269550336</v>
      </c>
      <c r="AA314" s="2">
        <f>AVERAGE(P314:U314,V314:W314,X314:Y314)</f>
        <v>0.10560345736644042</v>
      </c>
      <c r="AB314" s="2">
        <f t="shared" si="5"/>
        <v>-1.0746520500619439</v>
      </c>
    </row>
    <row r="315" spans="1:28" x14ac:dyDescent="0.2">
      <c r="A315" t="s">
        <v>577</v>
      </c>
      <c r="B315" t="s">
        <v>578</v>
      </c>
      <c r="C315" s="2">
        <v>1.5114670933827601</v>
      </c>
      <c r="D315">
        <v>0.86384543218505305</v>
      </c>
      <c r="E315">
        <v>1.9599698880954901</v>
      </c>
      <c r="F315" s="1">
        <v>1.8829936755024299E-3</v>
      </c>
      <c r="G315" s="1">
        <v>2.3147629259361101E-3</v>
      </c>
      <c r="H315" s="4">
        <v>-0.29263679068515402</v>
      </c>
      <c r="I315" s="4">
        <v>-0.113797140178966</v>
      </c>
      <c r="J315" s="4">
        <v>1.2228954731025701</v>
      </c>
      <c r="K315" s="4">
        <v>1.23100660564273</v>
      </c>
      <c r="L315" s="4">
        <v>1.3719763026963201</v>
      </c>
      <c r="M315" s="4">
        <v>1.2667345417429099</v>
      </c>
      <c r="N315" s="4">
        <v>0.28039544746084599</v>
      </c>
      <c r="O315" s="4">
        <v>-3.8658194413854E-2</v>
      </c>
      <c r="P315" s="5">
        <v>0.55750921269799802</v>
      </c>
      <c r="Q315" s="5">
        <v>0.21794899183880501</v>
      </c>
      <c r="R315" s="5">
        <v>-0.54275990427727705</v>
      </c>
      <c r="S315" s="5">
        <v>-0.59849683258800102</v>
      </c>
      <c r="T315" s="5">
        <v>-2.83171317624371</v>
      </c>
      <c r="U315" s="5">
        <v>-3.2031516658060299</v>
      </c>
      <c r="V315" s="5">
        <v>2.9970583163330198</v>
      </c>
      <c r="W315" s="5">
        <v>1.8062778148148</v>
      </c>
      <c r="X315" s="5">
        <v>-0.78012506187957098</v>
      </c>
      <c r="Y315" s="5">
        <v>-0.50054429622735297</v>
      </c>
      <c r="Z315" s="2">
        <f>AVERAGE(H315:I315,J315:K315,L315:O315)</f>
        <v>0.61598953067092521</v>
      </c>
      <c r="AA315" s="2">
        <f>AVERAGE(P315:U315,V315:W315,X315:Y315)</f>
        <v>-0.28779966013373193</v>
      </c>
      <c r="AB315" s="2">
        <f t="shared" si="5"/>
        <v>0.90378919080465714</v>
      </c>
    </row>
    <row r="316" spans="1:28" x14ac:dyDescent="0.2">
      <c r="A316" t="s">
        <v>487</v>
      </c>
      <c r="B316" t="s">
        <v>488</v>
      </c>
      <c r="C316" s="2">
        <v>1.51091650102071</v>
      </c>
      <c r="D316">
        <v>0.76198038672719703</v>
      </c>
      <c r="E316">
        <v>1.93496013712174</v>
      </c>
      <c r="F316" s="1">
        <v>1.90011563551653E-3</v>
      </c>
      <c r="G316" s="1">
        <v>2.3283956676488299E-3</v>
      </c>
      <c r="H316" s="4">
        <v>2.59907105752295E-2</v>
      </c>
      <c r="I316" s="4">
        <v>-0.123472721555135</v>
      </c>
      <c r="J316" s="4">
        <v>-1.47576544275251</v>
      </c>
      <c r="K316" s="4">
        <v>-1.1135211792444799</v>
      </c>
      <c r="L316" s="4">
        <v>-1.15151596839009</v>
      </c>
      <c r="M316" s="4">
        <v>-1.6686612900742099</v>
      </c>
      <c r="N316" s="4">
        <v>0.84794502265955296</v>
      </c>
      <c r="O316" s="4">
        <v>0.35217464896892697</v>
      </c>
      <c r="P316" s="5">
        <v>-0.56718817407680899</v>
      </c>
      <c r="Q316" s="5">
        <v>-0.15551017952385701</v>
      </c>
      <c r="R316" s="5">
        <v>3.5823776124084401</v>
      </c>
      <c r="S316" s="5">
        <v>3.49393869344703</v>
      </c>
      <c r="T316" s="5">
        <v>1.1058263966714299</v>
      </c>
      <c r="U316" s="5">
        <v>1.1668729907497</v>
      </c>
      <c r="V316" s="5">
        <v>-0.61004226836587705</v>
      </c>
      <c r="W316" s="5">
        <v>-1.491139223409</v>
      </c>
      <c r="X316" s="5">
        <v>0.13470953337003699</v>
      </c>
      <c r="Y316" s="5">
        <v>-0.27587916532468099</v>
      </c>
      <c r="Z316" s="2">
        <f>AVERAGE(H316:I316,J316:K316,L316:O316)</f>
        <v>-0.53835327747658945</v>
      </c>
      <c r="AA316" s="2">
        <f>AVERAGE(P316:U316,V316:W316,X316:Y316)</f>
        <v>0.6383966215946415</v>
      </c>
      <c r="AB316" s="2">
        <f t="shared" si="5"/>
        <v>-1.1767498990712308</v>
      </c>
    </row>
    <row r="317" spans="1:28" x14ac:dyDescent="0.2">
      <c r="A317" t="s">
        <v>507</v>
      </c>
      <c r="B317" t="s">
        <v>508</v>
      </c>
      <c r="C317" s="2">
        <v>1.5075806478057701</v>
      </c>
      <c r="D317">
        <v>1.1123619675663501</v>
      </c>
      <c r="E317">
        <v>1.76748284642644</v>
      </c>
      <c r="F317" s="1">
        <v>2.0069462606769999E-3</v>
      </c>
      <c r="G317" s="1">
        <v>2.4515229639915201E-3</v>
      </c>
      <c r="H317" s="4">
        <v>0.20848363324820399</v>
      </c>
      <c r="I317" s="4">
        <v>0.20705763614235501</v>
      </c>
      <c r="J317" s="4">
        <v>-2.1735513267623499</v>
      </c>
      <c r="K317" s="4">
        <v>-1.9009822582923299</v>
      </c>
      <c r="L317" s="4">
        <v>0.81786831550749695</v>
      </c>
      <c r="M317" s="4">
        <v>0.89568747986478103</v>
      </c>
      <c r="N317" s="4">
        <v>1.8623715006018999</v>
      </c>
      <c r="O317" s="4">
        <v>2.02377076019153</v>
      </c>
      <c r="P317" s="5">
        <v>-0.86384920612837002</v>
      </c>
      <c r="Q317" s="5">
        <v>-1.0958482995984999</v>
      </c>
      <c r="R317" s="5">
        <v>-1.37152763340766</v>
      </c>
      <c r="S317" s="5">
        <v>-1.04689681640766</v>
      </c>
      <c r="T317" s="5">
        <v>-2.6901847576615801</v>
      </c>
      <c r="U317" s="5">
        <v>-2.5757713648901599</v>
      </c>
      <c r="V317" s="5">
        <v>-0.86903636433299303</v>
      </c>
      <c r="W317" s="5">
        <v>-1.1022132343939799</v>
      </c>
      <c r="X317" s="5">
        <v>1.3045988385763501</v>
      </c>
      <c r="Y317" s="5">
        <v>1.23898342014869</v>
      </c>
      <c r="Z317" s="2">
        <f>AVERAGE(H317:I317,J317:K317,L317:O317)</f>
        <v>0.24258821756269833</v>
      </c>
      <c r="AA317" s="2">
        <f>AVERAGE(P317:U317,V317:W317,X317:Y317)</f>
        <v>-0.90717454180958634</v>
      </c>
      <c r="AB317" s="2">
        <f t="shared" si="5"/>
        <v>1.1497627593722846</v>
      </c>
    </row>
    <row r="318" spans="1:28" x14ac:dyDescent="0.2">
      <c r="A318" t="s">
        <v>585</v>
      </c>
      <c r="B318" t="s">
        <v>586</v>
      </c>
      <c r="C318" s="2">
        <v>1.50138139229351</v>
      </c>
      <c r="D318">
        <v>0.97664455946468498</v>
      </c>
      <c r="E318">
        <v>1.8311447579887199</v>
      </c>
      <c r="F318" s="1">
        <v>2.2202414414269401E-3</v>
      </c>
      <c r="G318" s="1">
        <v>2.7035116605387999E-3</v>
      </c>
      <c r="H318" s="4">
        <v>-1.4637197046435999</v>
      </c>
      <c r="I318" s="4">
        <v>-1.9614033998079601</v>
      </c>
      <c r="J318" s="4">
        <v>-2.14040482509365</v>
      </c>
      <c r="K318" s="4">
        <v>-2.1047414131315501</v>
      </c>
      <c r="L318" s="4">
        <v>-1.26114289431035</v>
      </c>
      <c r="M318" s="4">
        <v>-0.86810960182141195</v>
      </c>
      <c r="N318" s="4">
        <v>-0.51686412270918503</v>
      </c>
      <c r="O318" s="4">
        <v>-0.59783773616051805</v>
      </c>
      <c r="P318" s="5">
        <v>-0.15750242503439599</v>
      </c>
      <c r="Q318" s="5">
        <v>-0.382222378521474</v>
      </c>
      <c r="R318" s="5">
        <v>0.197864528889444</v>
      </c>
      <c r="S318" s="5">
        <v>8.8700740254050295E-2</v>
      </c>
      <c r="T318" s="5">
        <v>0.33568081827931001</v>
      </c>
      <c r="U318" s="5">
        <v>5.39698346790915E-2</v>
      </c>
      <c r="V318" s="5">
        <v>1.28344373231232</v>
      </c>
      <c r="W318" s="5">
        <v>2.27200347257028</v>
      </c>
      <c r="X318" s="5">
        <v>2.5642824057705802</v>
      </c>
      <c r="Y318" s="5">
        <v>2.6198250340264</v>
      </c>
      <c r="Z318" s="2">
        <f>AVERAGE(H318:I318,J318:K318,L318:O318)</f>
        <v>-1.3642779622097783</v>
      </c>
      <c r="AA318" s="2">
        <f>AVERAGE(P318:U318,V318:W318,X318:Y318)</f>
        <v>0.88760457632256051</v>
      </c>
      <c r="AB318" s="2">
        <f t="shared" si="5"/>
        <v>-2.2518825385323389</v>
      </c>
    </row>
    <row r="319" spans="1:28" x14ac:dyDescent="0.2">
      <c r="A319" t="s">
        <v>537</v>
      </c>
      <c r="B319" t="s">
        <v>538</v>
      </c>
      <c r="C319" s="2">
        <v>1.4999136111571301</v>
      </c>
      <c r="D319">
        <v>0.91117572614198705</v>
      </c>
      <c r="E319">
        <v>1.8415277025844099</v>
      </c>
      <c r="F319" s="1">
        <v>2.27369424652527E-3</v>
      </c>
      <c r="G319" s="1">
        <v>2.7534116624401599E-3</v>
      </c>
      <c r="H319" s="4">
        <v>0.84474210712757103</v>
      </c>
      <c r="I319" s="4">
        <v>0.38476915481209101</v>
      </c>
      <c r="J319" s="4">
        <v>-1.28744584657339</v>
      </c>
      <c r="K319" s="4">
        <v>-1.09258961209752</v>
      </c>
      <c r="L319" s="4">
        <v>3.5332135316379301</v>
      </c>
      <c r="M319" s="4">
        <v>3.2303289118134599</v>
      </c>
      <c r="N319" s="4">
        <v>1.7810167534264301</v>
      </c>
      <c r="O319" s="4">
        <v>1.6467711514432</v>
      </c>
      <c r="P319" s="5">
        <v>-1.3684284631195E-2</v>
      </c>
      <c r="Q319" s="5">
        <v>-0.13010777733492199</v>
      </c>
      <c r="R319" s="5">
        <v>-1.06032728886831</v>
      </c>
      <c r="S319" s="5">
        <v>-0.57404439309712396</v>
      </c>
      <c r="T319" s="5">
        <v>-0.73421755592600702</v>
      </c>
      <c r="U319" s="5">
        <v>-0.95166943077244304</v>
      </c>
      <c r="V319" s="5">
        <v>1.15481980711187</v>
      </c>
      <c r="W319" s="5">
        <v>0.55093761811978204</v>
      </c>
      <c r="X319" s="5">
        <v>-1.13621495626272</v>
      </c>
      <c r="Y319" s="5">
        <v>-1.1326371799985</v>
      </c>
      <c r="Z319" s="2">
        <f>AVERAGE(H319:I319,J319:K319,L319:O319)</f>
        <v>1.1301007689487215</v>
      </c>
      <c r="AA319" s="2">
        <f>AVERAGE(P319:U319,V319:W319,X319:Y319)</f>
        <v>-0.40271454416595687</v>
      </c>
      <c r="AB319" s="2">
        <f t="shared" si="5"/>
        <v>1.5328153131146784</v>
      </c>
    </row>
    <row r="320" spans="1:28" x14ac:dyDescent="0.2">
      <c r="A320" t="s">
        <v>473</v>
      </c>
      <c r="B320" t="s">
        <v>474</v>
      </c>
      <c r="C320" s="2">
        <v>1.4998649094094201</v>
      </c>
      <c r="D320">
        <v>0.86808235103298503</v>
      </c>
      <c r="E320">
        <v>1.89675084981452</v>
      </c>
      <c r="F320" s="1">
        <v>2.27548787647257E-3</v>
      </c>
      <c r="G320" s="1">
        <v>2.7534116624401599E-3</v>
      </c>
      <c r="H320" s="4">
        <v>2.8593384362024898</v>
      </c>
      <c r="I320" s="4">
        <v>3.40402240517284</v>
      </c>
      <c r="J320" s="4">
        <v>-2.2058790168234701</v>
      </c>
      <c r="K320" s="4">
        <v>-1.91733524019984</v>
      </c>
      <c r="L320" s="4">
        <v>-0.55771734908729398</v>
      </c>
      <c r="M320" s="4">
        <v>-1.29397775718107</v>
      </c>
      <c r="N320" s="4">
        <v>3.81784594117704E-2</v>
      </c>
      <c r="O320" s="4">
        <v>-0.28954180105212701</v>
      </c>
      <c r="P320" s="5">
        <v>1.4502865561535701</v>
      </c>
      <c r="Q320" s="5">
        <v>1.67761237738613</v>
      </c>
      <c r="R320" s="5">
        <v>-0.27492363195261998</v>
      </c>
      <c r="S320" s="5">
        <v>-8.0827797090589001E-2</v>
      </c>
      <c r="T320" s="5">
        <v>-0.24099567798619101</v>
      </c>
      <c r="U320" s="5">
        <v>-0.44361628889680399</v>
      </c>
      <c r="V320" s="5">
        <v>-1.3505993344331799</v>
      </c>
      <c r="W320" s="5">
        <v>-0.37213604305372899</v>
      </c>
      <c r="X320" s="5">
        <v>0.48707336298655901</v>
      </c>
      <c r="Y320" s="5">
        <v>0.749479310321849</v>
      </c>
      <c r="Z320" s="2">
        <f>AVERAGE(H320:I320,J320:K320,L320:O320)</f>
        <v>4.6360170554123961E-3</v>
      </c>
      <c r="AA320" s="2">
        <f>AVERAGE(P320:U320,V320:W320,X320:Y320)</f>
        <v>0.16013528334349955</v>
      </c>
      <c r="AB320" s="2">
        <f t="shared" si="5"/>
        <v>-0.15549926628808716</v>
      </c>
    </row>
    <row r="321" spans="1:28" x14ac:dyDescent="0.2">
      <c r="A321" t="s">
        <v>195</v>
      </c>
      <c r="B321" t="s">
        <v>196</v>
      </c>
      <c r="C321" s="2">
        <v>1.48881591794142</v>
      </c>
      <c r="D321">
        <v>0.98965221784652602</v>
      </c>
      <c r="E321">
        <v>1.8379827689352699</v>
      </c>
      <c r="F321" s="1">
        <v>2.7175798698282701E-3</v>
      </c>
      <c r="G321" s="1">
        <v>3.2780807179803601E-3</v>
      </c>
      <c r="H321" s="4">
        <v>-1.0031520679741299</v>
      </c>
      <c r="I321" s="4">
        <v>-1.2651888855558699</v>
      </c>
      <c r="J321" s="4">
        <v>-0.616605199466839</v>
      </c>
      <c r="K321" s="4">
        <v>-0.541069577806363</v>
      </c>
      <c r="L321" s="4">
        <v>2.50627742581778</v>
      </c>
      <c r="M321" s="4">
        <v>1.31175126230317</v>
      </c>
      <c r="N321" s="4">
        <v>0.31022792038215402</v>
      </c>
      <c r="O321" s="4">
        <v>0.40928595098800502</v>
      </c>
      <c r="P321" s="5">
        <v>-0.365522215827701</v>
      </c>
      <c r="Q321" s="5">
        <v>-0.721280551854385</v>
      </c>
      <c r="R321" s="5">
        <v>-2.1706728938276698</v>
      </c>
      <c r="S321" s="5">
        <v>-2.34215538938831</v>
      </c>
      <c r="T321" s="5">
        <v>-1.14574597661023</v>
      </c>
      <c r="U321" s="5">
        <v>-1.07907064711419</v>
      </c>
      <c r="V321" s="5">
        <v>-2.20311216350518</v>
      </c>
      <c r="W321" s="5">
        <v>-3.15466630620501</v>
      </c>
      <c r="X321" s="5">
        <v>1.2646958604381999</v>
      </c>
      <c r="Y321" s="5">
        <v>1.2254126261874001</v>
      </c>
      <c r="Z321" s="2">
        <f>AVERAGE(H321:I321,J321:K321,L321:O321)</f>
        <v>0.1389408535859884</v>
      </c>
      <c r="AA321" s="2">
        <f>AVERAGE(P321:U321,V321:W321,X321:Y321)</f>
        <v>-1.0692117657707076</v>
      </c>
      <c r="AB321" s="2">
        <f t="shared" si="5"/>
        <v>1.208152619356696</v>
      </c>
    </row>
    <row r="322" spans="1:28" x14ac:dyDescent="0.2">
      <c r="A322" t="s">
        <v>381</v>
      </c>
      <c r="B322" t="s">
        <v>382</v>
      </c>
      <c r="C322" s="2">
        <v>1.48507993069639</v>
      </c>
      <c r="D322">
        <v>1.1073537779628699</v>
      </c>
      <c r="E322">
        <v>1.75901708010283</v>
      </c>
      <c r="F322" s="1">
        <v>2.88396554061905E-3</v>
      </c>
      <c r="G322" s="1">
        <v>3.4679461018035898E-3</v>
      </c>
      <c r="H322" s="4">
        <v>-1.80321149400928</v>
      </c>
      <c r="I322" s="4">
        <v>-1.9159508300323</v>
      </c>
      <c r="J322" s="4">
        <v>-1.73710891864628</v>
      </c>
      <c r="K322" s="4">
        <v>-1.4817431724635699</v>
      </c>
      <c r="L322" s="4">
        <v>-1.83464272698266</v>
      </c>
      <c r="M322" s="4">
        <v>-1.8245214548252799</v>
      </c>
      <c r="N322" s="4">
        <v>0.46830096760069401</v>
      </c>
      <c r="O322" s="4">
        <v>0.275435958616571</v>
      </c>
      <c r="P322" s="5">
        <v>0.71295286844828498</v>
      </c>
      <c r="Q322" s="5">
        <v>0.75426798368494896</v>
      </c>
      <c r="R322" s="5">
        <v>0.62084419442378302</v>
      </c>
      <c r="S322" s="5">
        <v>0.27963115168941999</v>
      </c>
      <c r="T322" s="5">
        <v>-0.47063317427963702</v>
      </c>
      <c r="U322" s="5">
        <v>-0.25632401150468398</v>
      </c>
      <c r="V322" s="5">
        <v>-3.2431894184676402</v>
      </c>
      <c r="W322" s="5">
        <v>-3.4186054834703099</v>
      </c>
      <c r="X322" s="5">
        <v>1.14458957863499</v>
      </c>
      <c r="Y322" s="5">
        <v>1.2791842235669799</v>
      </c>
      <c r="Z322" s="2">
        <f>AVERAGE(H322:I322,J322:K322,L322:O322)</f>
        <v>-1.2316802088427632</v>
      </c>
      <c r="AA322" s="2">
        <f>AVERAGE(P322:U322,V322:W322,X322:Y322)</f>
        <v>-0.25972820872738639</v>
      </c>
      <c r="AB322" s="2">
        <f t="shared" si="5"/>
        <v>-0.97195200011537675</v>
      </c>
    </row>
    <row r="323" spans="1:28" x14ac:dyDescent="0.2">
      <c r="A323" t="s">
        <v>561</v>
      </c>
      <c r="B323" t="s">
        <v>562</v>
      </c>
      <c r="C323" s="2">
        <v>1.47668148943884</v>
      </c>
      <c r="D323">
        <v>0.62489729442491104</v>
      </c>
      <c r="E323">
        <v>1.9706017600410799</v>
      </c>
      <c r="F323" s="1">
        <v>3.2924302968186702E-3</v>
      </c>
      <c r="G323" s="1">
        <v>3.9468263806584098E-3</v>
      </c>
      <c r="H323" s="4">
        <v>-0.400044989350753</v>
      </c>
      <c r="I323" s="4">
        <v>-0.75019918249054496</v>
      </c>
      <c r="J323" s="4">
        <v>0.73276171571216997</v>
      </c>
      <c r="K323" s="4">
        <v>0.86485689519121201</v>
      </c>
      <c r="L323" s="4">
        <v>3.9326591604736798</v>
      </c>
      <c r="M323" s="4">
        <v>3.7583943182631399</v>
      </c>
      <c r="N323" s="4">
        <v>-0.94010273969894997</v>
      </c>
      <c r="O323" s="4">
        <v>-0.99838135851588405</v>
      </c>
      <c r="P323" s="5">
        <v>0.81455199935079603</v>
      </c>
      <c r="Q323" s="5">
        <v>0.47133800901031297</v>
      </c>
      <c r="R323" s="5">
        <v>-0.900474402281493</v>
      </c>
      <c r="S323" s="5">
        <v>-0.35575953512710201</v>
      </c>
      <c r="T323" s="5">
        <v>-0.71122844767051596</v>
      </c>
      <c r="U323" s="5">
        <v>-1.0015797003262801</v>
      </c>
      <c r="V323" s="5">
        <v>0.441581245015982</v>
      </c>
      <c r="W323" s="5">
        <v>6.6731483187040003E-2</v>
      </c>
      <c r="X323" s="5">
        <v>-0.81757086141535695</v>
      </c>
      <c r="Y323" s="5">
        <v>-0.42864470557475098</v>
      </c>
      <c r="Z323" s="2">
        <f>AVERAGE(H323:I323,J323:K323,L323:O323)</f>
        <v>0.77499297744800877</v>
      </c>
      <c r="AA323" s="2">
        <f>AVERAGE(P323:U323,V323:W323,X323:Y323)</f>
        <v>-0.24210549158313682</v>
      </c>
      <c r="AB323" s="2">
        <f t="shared" si="5"/>
        <v>1.0170984690311455</v>
      </c>
    </row>
    <row r="324" spans="1:28" x14ac:dyDescent="0.2">
      <c r="A324" t="s">
        <v>795</v>
      </c>
      <c r="B324" t="s">
        <v>796</v>
      </c>
      <c r="C324" s="2">
        <v>1.47455795609378</v>
      </c>
      <c r="D324">
        <v>0.95069864474649401</v>
      </c>
      <c r="E324">
        <v>1.8157936253670399</v>
      </c>
      <c r="F324" s="1">
        <v>3.4037277118735098E-3</v>
      </c>
      <c r="G324" s="1">
        <v>4.0676126835392399E-3</v>
      </c>
      <c r="H324" s="4">
        <v>-0.334457564016991</v>
      </c>
      <c r="I324" s="4">
        <v>-0.27666999848141399</v>
      </c>
      <c r="J324" s="4">
        <v>-1.5206475779070801</v>
      </c>
      <c r="K324" s="4">
        <v>-1.48772002089351</v>
      </c>
      <c r="L324" s="4">
        <v>-2.3557023137486399</v>
      </c>
      <c r="M324" s="4">
        <v>-2.7175251107798899</v>
      </c>
      <c r="N324" s="4">
        <v>-0.23698986304764</v>
      </c>
      <c r="O324" s="4">
        <v>-0.50388248210222597</v>
      </c>
      <c r="P324" s="5">
        <v>-0.45935671034546599</v>
      </c>
      <c r="Q324" s="5">
        <v>-0.25701740672962597</v>
      </c>
      <c r="R324" s="5">
        <v>0.56266750575496705</v>
      </c>
      <c r="S324" s="5">
        <v>0.55579327427506497</v>
      </c>
      <c r="T324" s="5">
        <v>0.112673377043881</v>
      </c>
      <c r="U324" s="5">
        <v>0.337140029495474</v>
      </c>
      <c r="V324" s="5">
        <v>1.5787046410205801</v>
      </c>
      <c r="W324" s="5">
        <v>2.8248312116913898</v>
      </c>
      <c r="X324" s="5">
        <v>2.1156721484294301</v>
      </c>
      <c r="Y324" s="5">
        <v>1.7417731509112799</v>
      </c>
      <c r="Z324" s="2">
        <f>AVERAGE(H324:I324,J324:K324,L324:O324)</f>
        <v>-1.1791993663721738</v>
      </c>
      <c r="AA324" s="2">
        <f>AVERAGE(P324:U324,V324:W324,X324:Y324)</f>
        <v>0.91128812215469757</v>
      </c>
      <c r="AB324" s="2">
        <f t="shared" si="5"/>
        <v>-2.0904874885268714</v>
      </c>
    </row>
    <row r="325" spans="1:28" x14ac:dyDescent="0.2">
      <c r="A325" t="s">
        <v>385</v>
      </c>
      <c r="B325" t="s">
        <v>386</v>
      </c>
      <c r="C325" s="2">
        <v>1.4737050589987</v>
      </c>
      <c r="D325">
        <v>0.97449676399424101</v>
      </c>
      <c r="E325">
        <v>1.82839743154698</v>
      </c>
      <c r="F325" s="1">
        <v>3.4493843612738401E-3</v>
      </c>
      <c r="G325" s="1">
        <v>4.1094517390484597E-3</v>
      </c>
      <c r="H325" s="4">
        <v>-2.21263020587668</v>
      </c>
      <c r="I325" s="4">
        <v>-2.4056800237815201</v>
      </c>
      <c r="J325" s="4">
        <v>0.59132223958307895</v>
      </c>
      <c r="K325" s="4">
        <v>0.778599124047472</v>
      </c>
      <c r="L325" s="4">
        <v>-0.85208605756403899</v>
      </c>
      <c r="M325" s="4">
        <v>-1.1659158176822599</v>
      </c>
      <c r="N325" s="4">
        <v>2.5792578928852699</v>
      </c>
      <c r="O325" s="4">
        <v>2.3505376349995202</v>
      </c>
      <c r="P325" s="5">
        <v>-2.3973554628577198</v>
      </c>
      <c r="Q325" s="5">
        <v>-2.4013348235413798</v>
      </c>
      <c r="R325" s="5">
        <v>-8.9359687388172696E-2</v>
      </c>
      <c r="S325" s="5">
        <v>0.31955056981345997</v>
      </c>
      <c r="T325" s="5">
        <v>-0.103928827541616</v>
      </c>
      <c r="U325" s="5">
        <v>3.4249367339816303E-2</v>
      </c>
      <c r="V325" s="5">
        <v>-0.37011340041825402</v>
      </c>
      <c r="W325" s="5">
        <v>-1.2578600413360601</v>
      </c>
      <c r="X325" s="5">
        <v>6.5776621885167294E-2</v>
      </c>
      <c r="Y325" s="5">
        <v>4.3619265074338998E-2</v>
      </c>
      <c r="Z325" s="2">
        <f>AVERAGE(H325:I325,J325:K325,L325:O325)</f>
        <v>-4.207440167364479E-2</v>
      </c>
      <c r="AA325" s="2">
        <f>AVERAGE(P325:U325,V325:W325,X325:Y325)</f>
        <v>-0.61567564189704205</v>
      </c>
      <c r="AB325" s="2">
        <f t="shared" si="5"/>
        <v>0.5736012402233972</v>
      </c>
    </row>
    <row r="326" spans="1:28" x14ac:dyDescent="0.2">
      <c r="A326" t="s">
        <v>587</v>
      </c>
      <c r="B326" t="s">
        <v>588</v>
      </c>
      <c r="C326" s="2">
        <v>1.4548135450011099</v>
      </c>
      <c r="D326">
        <v>0.59619656923979603</v>
      </c>
      <c r="E326">
        <v>1.9515998445707301</v>
      </c>
      <c r="F326" s="1">
        <v>4.6144894442421997E-3</v>
      </c>
      <c r="G326" s="1">
        <v>5.4805936168538204E-3</v>
      </c>
      <c r="H326" s="4">
        <v>-0.76386725154044199</v>
      </c>
      <c r="I326" s="4">
        <v>-0.32272530634746199</v>
      </c>
      <c r="J326" s="4">
        <v>-0.70740784489208597</v>
      </c>
      <c r="K326" s="4">
        <v>-0.79711046134916697</v>
      </c>
      <c r="L326" s="4">
        <v>-0.41194064844888101</v>
      </c>
      <c r="M326" s="4">
        <v>-0.58648208784775302</v>
      </c>
      <c r="N326" s="4">
        <v>-1.10451877371132</v>
      </c>
      <c r="O326" s="4">
        <v>-0.90578128986484696</v>
      </c>
      <c r="P326" s="5">
        <v>3.5501067224665199</v>
      </c>
      <c r="Q326" s="5">
        <v>3.3877032057233598</v>
      </c>
      <c r="R326" s="5">
        <v>-0.19513740543684099</v>
      </c>
      <c r="S326" s="5">
        <v>-0.53534475567500295</v>
      </c>
      <c r="T326" s="5">
        <v>-0.74796858861374504</v>
      </c>
      <c r="U326" s="5">
        <v>-1.1523589287824201</v>
      </c>
      <c r="V326" s="5">
        <v>0.61597615466782196</v>
      </c>
      <c r="W326" s="5">
        <v>1.37972381981107</v>
      </c>
      <c r="X326" s="5">
        <v>-1.28418292837235</v>
      </c>
      <c r="Y326" s="5">
        <v>-1.25107252285905</v>
      </c>
      <c r="Z326" s="2">
        <f>AVERAGE(H326:I326,J326:K326,L326:O326)</f>
        <v>-0.69997920800024482</v>
      </c>
      <c r="AA326" s="2">
        <f>AVERAGE(P326:U326,V326:W326,X326:Y326)</f>
        <v>0.37674447729293636</v>
      </c>
      <c r="AB326" s="2">
        <f t="shared" si="5"/>
        <v>-1.0767236852931812</v>
      </c>
    </row>
    <row r="327" spans="1:28" x14ac:dyDescent="0.2">
      <c r="A327" t="s">
        <v>173</v>
      </c>
      <c r="B327" t="s">
        <v>174</v>
      </c>
      <c r="C327" s="2">
        <v>1.43794194089115</v>
      </c>
      <c r="D327">
        <v>0.83156308515361199</v>
      </c>
      <c r="E327">
        <v>1.83168864425556</v>
      </c>
      <c r="F327" s="1">
        <v>5.9440849795835199E-3</v>
      </c>
      <c r="G327" s="1">
        <v>7.0380883500590101E-3</v>
      </c>
      <c r="H327" s="4">
        <v>-1.1056371586145499</v>
      </c>
      <c r="I327" s="4">
        <v>-1.18520154991576</v>
      </c>
      <c r="J327" s="4">
        <v>-1.84177537708731</v>
      </c>
      <c r="K327" s="4">
        <v>-1.8556244627236</v>
      </c>
      <c r="L327" s="4">
        <v>1.0111510118161999</v>
      </c>
      <c r="M327" s="4">
        <v>0.27451842259162101</v>
      </c>
      <c r="N327" s="4">
        <v>-1.20475524581375</v>
      </c>
      <c r="O327" s="4">
        <v>-1.4449914025324699</v>
      </c>
      <c r="P327" s="5">
        <v>-0.31778678780090602</v>
      </c>
      <c r="Q327" s="5">
        <v>-0.28895961606786202</v>
      </c>
      <c r="R327" s="5">
        <v>-0.395336075929275</v>
      </c>
      <c r="S327" s="5">
        <v>-0.23783633910697199</v>
      </c>
      <c r="T327" s="5">
        <v>1.1591025143363201</v>
      </c>
      <c r="U327" s="5">
        <v>0.49605856736796</v>
      </c>
      <c r="V327" s="5">
        <v>0.33578437869845701</v>
      </c>
      <c r="W327" s="5">
        <v>0.200727706699002</v>
      </c>
      <c r="X327" s="5">
        <v>2.94606572106294</v>
      </c>
      <c r="Y327" s="5">
        <v>3.1992203965594599</v>
      </c>
      <c r="Z327" s="2">
        <f>AVERAGE(H327:I327,J327:K327,L327:O327)</f>
        <v>-0.91903947028495248</v>
      </c>
      <c r="AA327" s="2">
        <f>AVERAGE(P327:U327,V327:W327,X327:Y327)</f>
        <v>0.70970404658191233</v>
      </c>
      <c r="AB327" s="2">
        <f t="shared" si="5"/>
        <v>-1.6287435168668649</v>
      </c>
    </row>
    <row r="328" spans="1:28" x14ac:dyDescent="0.2">
      <c r="A328" t="s">
        <v>275</v>
      </c>
      <c r="B328" t="s">
        <v>276</v>
      </c>
      <c r="C328" s="2">
        <v>1.4279416186449301</v>
      </c>
      <c r="D328">
        <v>0.96005407973010604</v>
      </c>
      <c r="E328">
        <v>1.73924869518067</v>
      </c>
      <c r="F328" s="1">
        <v>6.8859584393021998E-3</v>
      </c>
      <c r="G328" s="1">
        <v>8.1283790751395992E-3</v>
      </c>
      <c r="H328" s="4">
        <v>-1.3092439742933699</v>
      </c>
      <c r="I328" s="4">
        <v>-0.25447073495518302</v>
      </c>
      <c r="J328" s="4">
        <v>-2.4664583473690098</v>
      </c>
      <c r="K328" s="4">
        <v>-2.5378325583253099</v>
      </c>
      <c r="L328" s="4">
        <v>0.26402091564430602</v>
      </c>
      <c r="M328" s="4">
        <v>0.24992422395489899</v>
      </c>
      <c r="N328" s="4">
        <v>7.3371614540279004E-2</v>
      </c>
      <c r="O328" s="4">
        <v>0.44965129010414201</v>
      </c>
      <c r="P328" s="5">
        <v>2.25618551055239</v>
      </c>
      <c r="Q328" s="5">
        <v>1.54550604310231</v>
      </c>
      <c r="R328" s="5">
        <v>-1.29527830097332</v>
      </c>
      <c r="S328" s="5">
        <v>-1.29467825818343</v>
      </c>
      <c r="T328" s="5">
        <v>5.7002367243300101E-2</v>
      </c>
      <c r="U328" s="5">
        <v>-0.202150202858143</v>
      </c>
      <c r="V328" s="5">
        <v>2.4116070445862201</v>
      </c>
      <c r="W328" s="5">
        <v>1.68380114462785</v>
      </c>
      <c r="X328" s="5">
        <v>-0.68859313391013699</v>
      </c>
      <c r="Y328" s="5">
        <v>-0.36090381399251198</v>
      </c>
      <c r="Z328" s="2">
        <f>AVERAGE(H328:I328,J328:K328,L328:O328)</f>
        <v>-0.69137969633740592</v>
      </c>
      <c r="AA328" s="2">
        <f>AVERAGE(P328:U328,V328:W328,X328:Y328)</f>
        <v>0.41124984001945275</v>
      </c>
      <c r="AB328" s="2">
        <f t="shared" si="5"/>
        <v>-1.1026295363568588</v>
      </c>
    </row>
    <row r="329" spans="1:28" x14ac:dyDescent="0.2">
      <c r="A329" t="s">
        <v>85</v>
      </c>
      <c r="B329" t="s">
        <v>86</v>
      </c>
      <c r="C329" s="2">
        <v>1.4267409581369099</v>
      </c>
      <c r="D329">
        <v>0.96714792738636901</v>
      </c>
      <c r="E329">
        <v>1.73592618562401</v>
      </c>
      <c r="F329" s="1">
        <v>7.0075924906429603E-3</v>
      </c>
      <c r="G329" s="1">
        <v>8.2467399432566493E-3</v>
      </c>
      <c r="H329" s="4">
        <v>0.48693981753517601</v>
      </c>
      <c r="I329" s="4">
        <v>0.163450688340915</v>
      </c>
      <c r="J329" s="4">
        <v>-2.15248168111399</v>
      </c>
      <c r="K329" s="4">
        <v>-2.1875844974245302</v>
      </c>
      <c r="L329" s="4">
        <v>-0.12130823579022</v>
      </c>
      <c r="M329" s="4">
        <v>0.21216835798735101</v>
      </c>
      <c r="N329" s="4">
        <v>-1.2515784848946001</v>
      </c>
      <c r="O329" s="4">
        <v>-1.20642246379983</v>
      </c>
      <c r="P329" s="5">
        <v>2.5440151545260301</v>
      </c>
      <c r="Q329" s="5">
        <v>2.50232858364383</v>
      </c>
      <c r="R329" s="5">
        <v>-0.67265691775424197</v>
      </c>
      <c r="S329" s="5">
        <v>-0.69530141393818201</v>
      </c>
      <c r="T329" s="5">
        <v>9.3387331226618894E-2</v>
      </c>
      <c r="U329" s="5">
        <v>0.32851474609564502</v>
      </c>
      <c r="V329" s="5">
        <v>2.4439086147394402</v>
      </c>
      <c r="W329" s="5">
        <v>1.52328536306199</v>
      </c>
      <c r="X329" s="5">
        <v>0.18624109974774999</v>
      </c>
      <c r="Y329" s="5">
        <v>2.24053644992032E-2</v>
      </c>
      <c r="Z329" s="2">
        <f>AVERAGE(H329:I329,J329:K329,L329:O329)</f>
        <v>-0.75710206239496602</v>
      </c>
      <c r="AA329" s="2">
        <f>AVERAGE(P329:U329,V329:W329,X329:Y329)</f>
        <v>0.82761279258480835</v>
      </c>
      <c r="AB329" s="2">
        <f t="shared" si="5"/>
        <v>-1.5847148549797745</v>
      </c>
    </row>
    <row r="330" spans="1:28" x14ac:dyDescent="0.2">
      <c r="A330" t="s">
        <v>291</v>
      </c>
      <c r="B330" t="s">
        <v>292</v>
      </c>
      <c r="C330" s="2">
        <v>1.42563189628763</v>
      </c>
      <c r="D330">
        <v>1.0095708433978301</v>
      </c>
      <c r="E330">
        <v>1.67915377924999</v>
      </c>
      <c r="F330" s="1">
        <v>7.1216518024924801E-3</v>
      </c>
      <c r="G330" s="1">
        <v>8.3554942120428501E-3</v>
      </c>
      <c r="H330" s="4">
        <v>1.98702487191872</v>
      </c>
      <c r="I330" s="4">
        <v>2.1282906106497701</v>
      </c>
      <c r="J330" s="4">
        <v>5.64079818802697E-2</v>
      </c>
      <c r="K330" s="4">
        <v>-4.8192029079515697E-2</v>
      </c>
      <c r="L330" s="4">
        <v>1.9248139546369301</v>
      </c>
      <c r="M330" s="4">
        <v>1.9241714244242201</v>
      </c>
      <c r="N330" s="4">
        <v>1.6055938536525999E-2</v>
      </c>
      <c r="O330" s="4">
        <v>0.22676309971664599</v>
      </c>
      <c r="P330" s="5">
        <v>5.0900609836683701E-2</v>
      </c>
      <c r="Q330" s="5">
        <v>-0.52126211458573601</v>
      </c>
      <c r="R330" s="5">
        <v>2.8276072852637801</v>
      </c>
      <c r="S330" s="5">
        <v>2.9911964241682099</v>
      </c>
      <c r="T330" s="5">
        <v>0.22272756607300701</v>
      </c>
      <c r="U330" s="5">
        <v>-1.7265117707573101E-2</v>
      </c>
      <c r="V330" s="5">
        <v>-0.39692802656451298</v>
      </c>
      <c r="W330" s="5">
        <v>-1.6206464803084899</v>
      </c>
      <c r="X330" s="5">
        <v>-1.5024144158278401</v>
      </c>
      <c r="Y330" s="5">
        <v>-1.0175437206806399</v>
      </c>
      <c r="Z330" s="2">
        <f>AVERAGE(H330:I330,J330:K330,L330:O330)</f>
        <v>1.0269169815854458</v>
      </c>
      <c r="AA330" s="2">
        <f>AVERAGE(P330:U330,V330:W330,X330:Y330)</f>
        <v>0.10163720096668891</v>
      </c>
      <c r="AB330" s="2">
        <f t="shared" si="5"/>
        <v>0.92527978061875682</v>
      </c>
    </row>
    <row r="331" spans="1:28" x14ac:dyDescent="0.2">
      <c r="A331" t="s">
        <v>661</v>
      </c>
      <c r="B331" t="s">
        <v>662</v>
      </c>
      <c r="C331" s="2">
        <v>1.4242062077439599</v>
      </c>
      <c r="D331">
        <v>1.0321722444883801</v>
      </c>
      <c r="E331">
        <v>1.59212493041699</v>
      </c>
      <c r="F331" s="1">
        <v>7.27071243983926E-3</v>
      </c>
      <c r="G331" s="1">
        <v>8.5045303084180408E-3</v>
      </c>
      <c r="H331" s="4">
        <v>-2.2564246005599902</v>
      </c>
      <c r="I331" s="4">
        <v>-1.5854341974483399</v>
      </c>
      <c r="J331" s="4">
        <v>1.0258921264115199</v>
      </c>
      <c r="K331" s="4">
        <v>1.2356535487026401</v>
      </c>
      <c r="L331" s="4">
        <v>1.1482289426188901</v>
      </c>
      <c r="M331" s="4">
        <v>1.18718562951008</v>
      </c>
      <c r="N331" s="4">
        <v>0.64291678896091498</v>
      </c>
      <c r="O331" s="4">
        <v>0.51466591645538595</v>
      </c>
      <c r="P331" s="5">
        <v>0.86448465299520705</v>
      </c>
      <c r="Q331" s="5">
        <v>0.53248957910970296</v>
      </c>
      <c r="R331" s="5">
        <v>-2.4898064196849998</v>
      </c>
      <c r="S331" s="5">
        <v>-2.1958251841155501</v>
      </c>
      <c r="T331" s="5">
        <v>-2.4257618541070101</v>
      </c>
      <c r="U331" s="5">
        <v>-2.2236143550542899</v>
      </c>
      <c r="V331" s="5">
        <v>-0.33260958624944997</v>
      </c>
      <c r="W331" s="5">
        <v>0.305689116650259</v>
      </c>
      <c r="X331" s="5">
        <v>-5.9446348355002801E-2</v>
      </c>
      <c r="Y331" s="5">
        <v>-0.32775478772055899</v>
      </c>
      <c r="Z331" s="2">
        <f>AVERAGE(H331:I331,J331:K331,L331:O331)</f>
        <v>0.23908551933138769</v>
      </c>
      <c r="AA331" s="2">
        <f>AVERAGE(P331:U331,V331:W331,X331:Y331)</f>
        <v>-0.83521551865316934</v>
      </c>
      <c r="AB331" s="2">
        <f t="shared" si="5"/>
        <v>1.074301037984557</v>
      </c>
    </row>
    <row r="332" spans="1:28" x14ac:dyDescent="0.2">
      <c r="A332" t="s">
        <v>403</v>
      </c>
      <c r="B332" t="s">
        <v>404</v>
      </c>
      <c r="C332" s="2">
        <v>1.4037515356866299</v>
      </c>
      <c r="D332">
        <v>0.94187802036047796</v>
      </c>
      <c r="E332">
        <v>1.6552990066653199</v>
      </c>
      <c r="F332" s="1">
        <v>9.7382004703468299E-3</v>
      </c>
      <c r="G332" s="1">
        <v>1.1356330457866701E-2</v>
      </c>
      <c r="H332" s="4">
        <v>-0.70276430862077</v>
      </c>
      <c r="I332" s="4">
        <v>-0.54409543722281195</v>
      </c>
      <c r="J332" s="4">
        <v>1.0126718512171899</v>
      </c>
      <c r="K332" s="4">
        <v>1.02222488339124</v>
      </c>
      <c r="L332" s="4">
        <v>1.1194672062023501</v>
      </c>
      <c r="M332" s="4">
        <v>1.0972078245611101</v>
      </c>
      <c r="N332" s="4">
        <v>1.57585800450793</v>
      </c>
      <c r="O332" s="4">
        <v>1.4521249013556901</v>
      </c>
      <c r="P332" s="5">
        <v>0.13865309319097399</v>
      </c>
      <c r="Q332" s="5">
        <v>-0.37872261237606802</v>
      </c>
      <c r="R332" s="5">
        <v>-2.6894077743820799</v>
      </c>
      <c r="S332" s="5">
        <v>-2.4899497648643498</v>
      </c>
      <c r="T332" s="5">
        <v>-2.0385406296227799</v>
      </c>
      <c r="U332" s="5">
        <v>-2.2962351120841502</v>
      </c>
      <c r="V332" s="5">
        <v>0.37967576444227502</v>
      </c>
      <c r="W332" s="5">
        <v>0.60537601013266396</v>
      </c>
      <c r="X332" s="5">
        <v>-0.55975307438533795</v>
      </c>
      <c r="Y332" s="5">
        <v>-0.82885561433219102</v>
      </c>
      <c r="Z332" s="2">
        <f>AVERAGE(H332:I332,J332:K332,L332:O332)</f>
        <v>0.75408686567399108</v>
      </c>
      <c r="AA332" s="2">
        <f>AVERAGE(P332:U332,V332:W332,X332:Y332)</f>
        <v>-1.0157759714281043</v>
      </c>
      <c r="AB332" s="2">
        <f t="shared" si="5"/>
        <v>1.7698628371020955</v>
      </c>
    </row>
    <row r="333" spans="1:28" x14ac:dyDescent="0.2">
      <c r="A333" t="s">
        <v>607</v>
      </c>
      <c r="B333" t="s">
        <v>608</v>
      </c>
      <c r="C333" s="2">
        <v>1.37688025137501</v>
      </c>
      <c r="D333">
        <v>1.0647151676519699</v>
      </c>
      <c r="E333">
        <v>1.55453320981022</v>
      </c>
      <c r="F333" s="1">
        <v>1.4093261163622899E-2</v>
      </c>
      <c r="G333" s="1">
        <v>1.63855385818025E-2</v>
      </c>
      <c r="H333" s="4">
        <v>-1.3927816765237599</v>
      </c>
      <c r="I333" s="4">
        <v>-1.0923215002967499</v>
      </c>
      <c r="J333" s="4">
        <v>-1.8206318122724601</v>
      </c>
      <c r="K333" s="4">
        <v>-1.5094279435417099</v>
      </c>
      <c r="L333" s="4">
        <v>-0.56531936136559602</v>
      </c>
      <c r="M333" s="4">
        <v>-0.85431907538785601</v>
      </c>
      <c r="N333" s="4">
        <v>-0.90466167999497504</v>
      </c>
      <c r="O333" s="4">
        <v>-0.764623014342666</v>
      </c>
      <c r="P333" s="5">
        <v>1.14448795904596</v>
      </c>
      <c r="Q333" s="5">
        <v>1.0417198943130801</v>
      </c>
      <c r="R333" s="5">
        <v>-2.1813680308337098</v>
      </c>
      <c r="S333" s="5">
        <v>-1.93282828371487</v>
      </c>
      <c r="T333" s="5">
        <v>1.0850588995238299</v>
      </c>
      <c r="U333" s="5">
        <v>0.95723470056184401</v>
      </c>
      <c r="V333" s="5">
        <v>1.4334528854164901</v>
      </c>
      <c r="W333" s="5">
        <v>0.603428827006388</v>
      </c>
      <c r="X333" s="5">
        <v>1.59541248206471</v>
      </c>
      <c r="Y333" s="5">
        <v>1.91970567452788</v>
      </c>
      <c r="Z333" s="2">
        <f>AVERAGE(H333:I333,J333:K333,L333:O333)</f>
        <v>-1.1130107579657218</v>
      </c>
      <c r="AA333" s="2">
        <f>AVERAGE(P333:U333,V333:W333,X333:Y333)</f>
        <v>0.56663050079116029</v>
      </c>
      <c r="AB333" s="2">
        <f t="shared" ref="AB333:AB387" si="6">Z333-AA333</f>
        <v>-1.6796412587568821</v>
      </c>
    </row>
    <row r="334" spans="1:28" x14ac:dyDescent="0.2">
      <c r="A334" t="s">
        <v>615</v>
      </c>
      <c r="B334" t="s">
        <v>616</v>
      </c>
      <c r="C334" s="2">
        <v>1.37147819559325</v>
      </c>
      <c r="D334">
        <v>0.96818121894146503</v>
      </c>
      <c r="E334">
        <v>1.66684396991963</v>
      </c>
      <c r="F334" s="1">
        <v>1.5150786173438501E-2</v>
      </c>
      <c r="G334" s="1">
        <v>1.7562172561403099E-2</v>
      </c>
      <c r="H334" s="4">
        <v>-1.4077254497285501</v>
      </c>
      <c r="I334" s="4">
        <v>-1.95621025726111</v>
      </c>
      <c r="J334" s="4">
        <v>-0.90324144525863503</v>
      </c>
      <c r="K334" s="4">
        <v>-0.95413274817309501</v>
      </c>
      <c r="L334" s="4">
        <v>-2.29626008904979</v>
      </c>
      <c r="M334" s="4">
        <v>-2.1030923884232799</v>
      </c>
      <c r="N334" s="4">
        <v>-0.74362270767034799</v>
      </c>
      <c r="O334" s="4">
        <v>-1.0966127512505399</v>
      </c>
      <c r="P334" s="5">
        <v>2.1507397908666999</v>
      </c>
      <c r="Q334" s="5">
        <v>2.19042537134162</v>
      </c>
      <c r="R334" s="5">
        <v>0.457969456081746</v>
      </c>
      <c r="S334" s="5">
        <v>0.62048003052693002</v>
      </c>
      <c r="T334" s="5">
        <v>0.94037518126418895</v>
      </c>
      <c r="U334" s="5">
        <v>1.13600628827408</v>
      </c>
      <c r="V334" s="5">
        <v>-1.13260070253778</v>
      </c>
      <c r="W334" s="5">
        <v>-1.10640031883918</v>
      </c>
      <c r="X334" s="5">
        <v>0.34746113827650199</v>
      </c>
      <c r="Y334" s="5">
        <v>0.100334770124048</v>
      </c>
      <c r="Z334" s="2">
        <f>AVERAGE(H334:I334,J334:K334,L334:O334)</f>
        <v>-1.4326122296019184</v>
      </c>
      <c r="AA334" s="2">
        <f>AVERAGE(P334:U334,V334:W334,X334:Y334)</f>
        <v>0.57047910053788553</v>
      </c>
      <c r="AB334" s="2">
        <f t="shared" si="6"/>
        <v>-2.0030913301398039</v>
      </c>
    </row>
    <row r="335" spans="1:28" x14ac:dyDescent="0.2">
      <c r="A335" t="s">
        <v>765</v>
      </c>
      <c r="B335" t="s">
        <v>766</v>
      </c>
      <c r="C335" s="2">
        <v>1.36684469553223</v>
      </c>
      <c r="D335">
        <v>0.95261924347809102</v>
      </c>
      <c r="E335">
        <v>1.6520559881685</v>
      </c>
      <c r="F335" s="1">
        <v>1.61124422681947E-2</v>
      </c>
      <c r="G335" s="1">
        <v>1.8620966214141201E-2</v>
      </c>
      <c r="H335" s="4">
        <v>1.2438101704581299</v>
      </c>
      <c r="I335" s="4">
        <v>2.0005897571842901</v>
      </c>
      <c r="J335" s="4">
        <v>-0.33348556882575697</v>
      </c>
      <c r="K335" s="4">
        <v>-0.43521844099787699</v>
      </c>
      <c r="L335" s="4">
        <v>-9.4059565232510994E-2</v>
      </c>
      <c r="M335" s="4">
        <v>-0.31238683951881502</v>
      </c>
      <c r="N335" s="4">
        <v>2.5724156356707102</v>
      </c>
      <c r="O335" s="4">
        <v>3.0270809178946601</v>
      </c>
      <c r="P335" s="5">
        <v>-1.45242659945543</v>
      </c>
      <c r="Q335" s="5">
        <v>-1.22450550797417</v>
      </c>
      <c r="R335" s="5">
        <v>5.8458077456222897E-2</v>
      </c>
      <c r="S335" s="5">
        <v>8.0506479824912602E-2</v>
      </c>
      <c r="T335" s="5">
        <v>1.1338898348320601</v>
      </c>
      <c r="U335" s="5">
        <v>1.2524832493524101</v>
      </c>
      <c r="V335" s="5">
        <v>0.99391525005508297</v>
      </c>
      <c r="W335" s="5">
        <v>-0.31106733281082699</v>
      </c>
      <c r="X335" s="5">
        <v>-1.6241847883473099</v>
      </c>
      <c r="Y335" s="5">
        <v>-1.1976993911747</v>
      </c>
      <c r="Z335" s="2">
        <f>AVERAGE(H335:I335,J335:K335,L335:O335)</f>
        <v>0.95859325832910369</v>
      </c>
      <c r="AA335" s="2">
        <f>AVERAGE(P335:U335,V335:W335,X335:Y335)</f>
        <v>-0.22906307282417487</v>
      </c>
      <c r="AB335" s="2">
        <f t="shared" si="6"/>
        <v>1.1876563311532786</v>
      </c>
    </row>
    <row r="336" spans="1:28" x14ac:dyDescent="0.2">
      <c r="A336" t="s">
        <v>611</v>
      </c>
      <c r="B336" t="s">
        <v>612</v>
      </c>
      <c r="C336" s="2">
        <v>1.36326499349285</v>
      </c>
      <c r="D336">
        <v>0.85473126832315405</v>
      </c>
      <c r="E336">
        <v>1.5863874603342101</v>
      </c>
      <c r="F336" s="1">
        <v>1.6891404405723801E-2</v>
      </c>
      <c r="G336" s="1">
        <v>1.9462931643610099E-2</v>
      </c>
      <c r="H336" s="4">
        <v>-2.4118935223536599</v>
      </c>
      <c r="I336" s="4">
        <v>-2.6862225951504799</v>
      </c>
      <c r="J336" s="4">
        <v>-2.17500536389023</v>
      </c>
      <c r="K336" s="4">
        <v>-2.12969528138093</v>
      </c>
      <c r="L336" s="4">
        <v>-1.04896013070614</v>
      </c>
      <c r="M336" s="4">
        <v>-1.0828159211547601</v>
      </c>
      <c r="N336" s="4">
        <v>0.46647775873582997</v>
      </c>
      <c r="O336" s="4">
        <v>0.25571850035900701</v>
      </c>
      <c r="P336" s="5">
        <v>0.101416041912683</v>
      </c>
      <c r="Q336" s="5">
        <v>0.34121973088297702</v>
      </c>
      <c r="R336" s="5">
        <v>0.65476356480556896</v>
      </c>
      <c r="S336" s="5">
        <v>0.80670417042160003</v>
      </c>
      <c r="T336" s="5">
        <v>1.3846569216708</v>
      </c>
      <c r="U336" s="5">
        <v>1.3997248408153899</v>
      </c>
      <c r="V336" s="5">
        <v>0.32545797565272</v>
      </c>
      <c r="W336" s="5">
        <v>0.82414666487791</v>
      </c>
      <c r="X336" s="5">
        <v>0.79320303271919601</v>
      </c>
      <c r="Y336" s="5">
        <v>0.91393785175651998</v>
      </c>
      <c r="Z336" s="2">
        <f>AVERAGE(H336:I336,J336:K336,L336:O336)</f>
        <v>-1.35154956944267</v>
      </c>
      <c r="AA336" s="2">
        <f>AVERAGE(P336:U336,V336:W336,X336:Y336)</f>
        <v>0.75452307955153652</v>
      </c>
      <c r="AB336" s="2">
        <f t="shared" si="6"/>
        <v>-2.1060726489942065</v>
      </c>
    </row>
    <row r="337" spans="1:28" x14ac:dyDescent="0.2">
      <c r="A337" t="s">
        <v>535</v>
      </c>
      <c r="B337" t="s">
        <v>536</v>
      </c>
      <c r="C337" s="2">
        <v>1.3597422866214199</v>
      </c>
      <c r="D337">
        <v>0.93412258988924002</v>
      </c>
      <c r="E337">
        <v>1.5774490510294601</v>
      </c>
      <c r="F337" s="1">
        <v>1.7689743218514301E-2</v>
      </c>
      <c r="G337" s="1">
        <v>2.0322145483174198E-2</v>
      </c>
      <c r="H337" s="4">
        <v>0.83019301876121598</v>
      </c>
      <c r="I337" s="4">
        <v>0.51675529993823399</v>
      </c>
      <c r="J337" s="4">
        <v>-1.1324828819085999</v>
      </c>
      <c r="K337" s="4">
        <v>-1.02817093572462</v>
      </c>
      <c r="L337" s="4">
        <v>2.5977523274544798</v>
      </c>
      <c r="M337" s="4">
        <v>2.3547225137705099</v>
      </c>
      <c r="N337" s="4">
        <v>2.09770186673676</v>
      </c>
      <c r="O337" s="4">
        <v>2.1408321418830099</v>
      </c>
      <c r="P337" s="5">
        <v>0.15233692172388899</v>
      </c>
      <c r="Q337" s="5">
        <v>2.3905752942727902E-2</v>
      </c>
      <c r="R337" s="5">
        <v>-0.71390253677161297</v>
      </c>
      <c r="S337" s="5">
        <v>-0.33251445797258899</v>
      </c>
      <c r="T337" s="5">
        <v>-0.95278748114004197</v>
      </c>
      <c r="U337" s="5">
        <v>-1.2162214962748801</v>
      </c>
      <c r="V337" s="5">
        <v>0.70066311314714502</v>
      </c>
      <c r="W337" s="5">
        <v>-0.18245040071552801</v>
      </c>
      <c r="X337" s="5">
        <v>-1.40743357382152</v>
      </c>
      <c r="Y337" s="5">
        <v>-1.3610478589263699</v>
      </c>
      <c r="Z337" s="2">
        <f>AVERAGE(H337:I337,J337:K337,L337:O337)</f>
        <v>1.0471629188638736</v>
      </c>
      <c r="AA337" s="2">
        <f>AVERAGE(P337:U337,V337:W337,X337:Y337)</f>
        <v>-0.52894520178087812</v>
      </c>
      <c r="AB337" s="2">
        <f t="shared" si="6"/>
        <v>1.5761081206447516</v>
      </c>
    </row>
    <row r="338" spans="1:28" x14ac:dyDescent="0.2">
      <c r="A338" t="s">
        <v>71</v>
      </c>
      <c r="B338" t="s">
        <v>72</v>
      </c>
      <c r="C338" s="2">
        <v>1.33682883365394</v>
      </c>
      <c r="D338">
        <v>1.0116150972177</v>
      </c>
      <c r="E338">
        <v>1.5522740712843199</v>
      </c>
      <c r="F338" s="1">
        <v>2.3725403190197301E-2</v>
      </c>
      <c r="G338" s="1">
        <v>2.7175090894409899E-2</v>
      </c>
      <c r="H338" s="4">
        <v>1.6437326027641599</v>
      </c>
      <c r="I338" s="4">
        <v>1.8213045145622899</v>
      </c>
      <c r="J338" s="4">
        <v>-0.32439122526435599</v>
      </c>
      <c r="K338" s="4">
        <v>-0.51153061827337498</v>
      </c>
      <c r="L338" s="4">
        <v>-0.961949908332977</v>
      </c>
      <c r="M338" s="4">
        <v>-0.11165682126806301</v>
      </c>
      <c r="N338" s="4">
        <v>1.7983384654724801</v>
      </c>
      <c r="O338" s="4">
        <v>2.1178761227952299</v>
      </c>
      <c r="P338" s="5">
        <v>-1.10803356392788</v>
      </c>
      <c r="Q338" s="5">
        <v>-1.34974729185224</v>
      </c>
      <c r="R338" s="5">
        <v>1.0415678051330901</v>
      </c>
      <c r="S338" s="5">
        <v>0.78077207973026697</v>
      </c>
      <c r="T338" s="5">
        <v>-1.9893735496993199</v>
      </c>
      <c r="U338" s="5">
        <v>-1.9231708534159899</v>
      </c>
      <c r="V338" s="5">
        <v>1.52784577424055</v>
      </c>
      <c r="W338" s="5">
        <v>1.0049802550973499</v>
      </c>
      <c r="X338" s="5">
        <v>-0.31942120887005698</v>
      </c>
      <c r="Y338" s="5">
        <v>-8.7965367695651095E-2</v>
      </c>
      <c r="Z338" s="2">
        <f>AVERAGE(H338:I338,J338:K338,L338:O338)</f>
        <v>0.68396539155692349</v>
      </c>
      <c r="AA338" s="2">
        <f>AVERAGE(P338:U338,V338:W338,X338:Y338)</f>
        <v>-0.24225459212598804</v>
      </c>
      <c r="AB338" s="2">
        <f t="shared" si="6"/>
        <v>0.92621998368291147</v>
      </c>
    </row>
    <row r="339" spans="1:28" x14ac:dyDescent="0.2">
      <c r="A339" t="s">
        <v>149</v>
      </c>
      <c r="B339" t="s">
        <v>150</v>
      </c>
      <c r="C339" s="2">
        <v>1.3286789702196899</v>
      </c>
      <c r="D339">
        <v>0.90183113517012203</v>
      </c>
      <c r="E339">
        <v>1.6018095046490199</v>
      </c>
      <c r="F339" s="1">
        <v>2.6261595197672901E-2</v>
      </c>
      <c r="G339" s="1">
        <v>2.9991052503851201E-2</v>
      </c>
      <c r="H339" s="4">
        <v>-2.0675801748555198</v>
      </c>
      <c r="I339" s="4">
        <v>-2.2807412314556199</v>
      </c>
      <c r="J339" s="4">
        <v>-1.02095477672757</v>
      </c>
      <c r="K339" s="4">
        <v>-1.0583296126311299</v>
      </c>
      <c r="L339" s="4">
        <v>-0.89049201316853899</v>
      </c>
      <c r="M339" s="4">
        <v>-0.57217432347543795</v>
      </c>
      <c r="N339" s="4">
        <v>-1.9711063590868201</v>
      </c>
      <c r="O339" s="4">
        <v>-2.08871717945763</v>
      </c>
      <c r="P339" s="5">
        <v>1.1092351828473299</v>
      </c>
      <c r="Q339" s="5">
        <v>1.2096996638164199</v>
      </c>
      <c r="R339" s="5">
        <v>-0.38898145854719102</v>
      </c>
      <c r="S339" s="5">
        <v>-0.21396581139462201</v>
      </c>
      <c r="T339" s="5">
        <v>-9.0863162832824904E-2</v>
      </c>
      <c r="U339" s="5">
        <v>1.8701652597894702E-2</v>
      </c>
      <c r="V339" s="5">
        <v>0.18930940160033399</v>
      </c>
      <c r="W339" s="5">
        <v>6.0652436146596198E-2</v>
      </c>
      <c r="X339" s="5">
        <v>2.07802873905232</v>
      </c>
      <c r="Y339" s="5">
        <v>1.9419692772674599</v>
      </c>
      <c r="Z339" s="2">
        <f>AVERAGE(H339:I339,J339:K339,L339:O339)</f>
        <v>-1.4937619588572832</v>
      </c>
      <c r="AA339" s="2">
        <f>AVERAGE(P339:U339,V339:W339,X339:Y339)</f>
        <v>0.59137859205537169</v>
      </c>
      <c r="AB339" s="2">
        <f t="shared" si="6"/>
        <v>-2.085140550912655</v>
      </c>
    </row>
    <row r="340" spans="1:28" x14ac:dyDescent="0.2">
      <c r="A340" t="s">
        <v>349</v>
      </c>
      <c r="B340" t="s">
        <v>350</v>
      </c>
      <c r="C340" s="2">
        <v>1.3257731092662199</v>
      </c>
      <c r="D340">
        <v>1.0120004538352201</v>
      </c>
      <c r="E340">
        <v>1.50635537896716</v>
      </c>
      <c r="F340" s="1">
        <v>2.72201417103329E-2</v>
      </c>
      <c r="G340" s="1">
        <v>3.0994025664272899E-2</v>
      </c>
      <c r="H340" s="4">
        <v>-1.9993558641685001</v>
      </c>
      <c r="I340" s="4">
        <v>-1.34046655813347</v>
      </c>
      <c r="J340" s="4">
        <v>-0.47417070100754699</v>
      </c>
      <c r="K340" s="4">
        <v>-0.54797903763770905</v>
      </c>
      <c r="L340" s="4">
        <v>1.2551876844415999</v>
      </c>
      <c r="M340" s="4">
        <v>1.0776756258511</v>
      </c>
      <c r="N340" s="4">
        <v>-0.92207578779641897</v>
      </c>
      <c r="O340" s="4">
        <v>-0.99037003257839795</v>
      </c>
      <c r="P340" s="5">
        <v>1.79482183824958</v>
      </c>
      <c r="Q340" s="5">
        <v>1.3908648984679499</v>
      </c>
      <c r="R340" s="5">
        <v>-1.8303953549257499</v>
      </c>
      <c r="S340" s="5">
        <v>-1.7155285710567201</v>
      </c>
      <c r="T340" s="5">
        <v>-1.8871725513940401</v>
      </c>
      <c r="U340" s="5">
        <v>-2.0503950054604001</v>
      </c>
      <c r="V340" s="5">
        <v>-0.37494087938708898</v>
      </c>
      <c r="W340" s="5">
        <v>1.2330080012825699</v>
      </c>
      <c r="X340" s="5">
        <v>0.58732626137167598</v>
      </c>
      <c r="Y340" s="5">
        <v>0.31892001008610799</v>
      </c>
      <c r="Z340" s="2">
        <f>AVERAGE(H340:I340,J340:K340,L340:O340)</f>
        <v>-0.4926943338786679</v>
      </c>
      <c r="AA340" s="2">
        <f>AVERAGE(P340:U340,V340:W340,X340:Y340)</f>
        <v>-0.25334913527661151</v>
      </c>
      <c r="AB340" s="2">
        <f t="shared" si="6"/>
        <v>-0.23934519860205639</v>
      </c>
    </row>
    <row r="341" spans="1:28" x14ac:dyDescent="0.2">
      <c r="A341" t="s">
        <v>215</v>
      </c>
      <c r="B341" t="s">
        <v>216</v>
      </c>
      <c r="C341" s="2">
        <v>1.3242428613016901</v>
      </c>
      <c r="D341">
        <v>0.94358839226930102</v>
      </c>
      <c r="E341">
        <v>1.57065482250488</v>
      </c>
      <c r="F341" s="1">
        <v>2.7736777881848002E-2</v>
      </c>
      <c r="G341" s="1">
        <v>3.1489400771745002E-2</v>
      </c>
      <c r="H341" s="4">
        <v>1.3093063584451099</v>
      </c>
      <c r="I341" s="4">
        <v>1.0849670211164399</v>
      </c>
      <c r="J341" s="4">
        <v>0.71908566296968801</v>
      </c>
      <c r="K341" s="4">
        <v>0.456286258319688</v>
      </c>
      <c r="L341" s="4">
        <v>1.2800942155036099</v>
      </c>
      <c r="M341" s="4">
        <v>1.9639676987380399</v>
      </c>
      <c r="N341" s="4">
        <v>2.1325808542107501</v>
      </c>
      <c r="O341" s="4">
        <v>2.3271891573480299</v>
      </c>
      <c r="P341" s="5">
        <v>-0.82243654275411704</v>
      </c>
      <c r="Q341" s="5">
        <v>-1.1933515527052101</v>
      </c>
      <c r="R341" s="5">
        <v>1.47612221290799E-2</v>
      </c>
      <c r="S341" s="5">
        <v>4.3795753363198103E-2</v>
      </c>
      <c r="T341" s="5">
        <v>-0.28119875847159598</v>
      </c>
      <c r="U341" s="5">
        <v>-0.37868750942277601</v>
      </c>
      <c r="V341" s="5">
        <v>1.5446693707499199</v>
      </c>
      <c r="W341" s="5">
        <v>-0.70311818030718698</v>
      </c>
      <c r="X341" s="5">
        <v>-2.0248403556357002</v>
      </c>
      <c r="Y341" s="5">
        <v>-1.7947489117386899</v>
      </c>
      <c r="Z341" s="2">
        <f>AVERAGE(H341:I341,J341:K341,L341:O341)</f>
        <v>1.4091846533314194</v>
      </c>
      <c r="AA341" s="2">
        <f>AVERAGE(P341:U341,V341:W341,X341:Y341)</f>
        <v>-0.55951554647930779</v>
      </c>
      <c r="AB341" s="2">
        <f t="shared" si="6"/>
        <v>1.9687001998107272</v>
      </c>
    </row>
    <row r="342" spans="1:28" x14ac:dyDescent="0.2">
      <c r="A342" t="s">
        <v>347</v>
      </c>
      <c r="B342" t="s">
        <v>348</v>
      </c>
      <c r="C342" s="2">
        <v>1.32022173561459</v>
      </c>
      <c r="D342">
        <v>0.873324079977017</v>
      </c>
      <c r="E342">
        <v>1.6224608297002501</v>
      </c>
      <c r="F342" s="1">
        <v>2.91342529545239E-2</v>
      </c>
      <c r="G342" s="1">
        <v>3.2978949092217699E-2</v>
      </c>
      <c r="H342" s="4">
        <v>2.78734629230711</v>
      </c>
      <c r="I342" s="4">
        <v>3.23395961073772</v>
      </c>
      <c r="J342" s="4">
        <v>-1.2315849383867199</v>
      </c>
      <c r="K342" s="4">
        <v>-1.04692007781737</v>
      </c>
      <c r="L342" s="4">
        <v>-0.86305535002591305</v>
      </c>
      <c r="M342" s="4">
        <v>-1.1702768374877599</v>
      </c>
      <c r="N342" s="4">
        <v>0.87091797315780495</v>
      </c>
      <c r="O342" s="4">
        <v>0.79095051178272102</v>
      </c>
      <c r="P342" s="5">
        <v>-0.60091786426273597</v>
      </c>
      <c r="Q342" s="5">
        <v>-0.69557918270768404</v>
      </c>
      <c r="R342" s="5">
        <v>1.6838369075969</v>
      </c>
      <c r="S342" s="5">
        <v>1.4931496205008501</v>
      </c>
      <c r="T342" s="5">
        <v>0.775987879366276</v>
      </c>
      <c r="U342" s="5">
        <v>0.81224418266985099</v>
      </c>
      <c r="V342" s="5">
        <v>1.3084275405155701</v>
      </c>
      <c r="W342" s="5">
        <v>0.28821004624672097</v>
      </c>
      <c r="X342" s="5">
        <v>-0.29847301179010299</v>
      </c>
      <c r="Y342" s="5">
        <v>0.10521164233041801</v>
      </c>
      <c r="Z342" s="2">
        <f>AVERAGE(H342:I342,J342:K342,L342:O342)</f>
        <v>0.42141714803344915</v>
      </c>
      <c r="AA342" s="2">
        <f>AVERAGE(P342:U342,V342:W342,X342:Y342)</f>
        <v>0.48720977604660642</v>
      </c>
      <c r="AB342" s="2">
        <f t="shared" si="6"/>
        <v>-6.5792628013157273E-2</v>
      </c>
    </row>
    <row r="343" spans="1:28" x14ac:dyDescent="0.2">
      <c r="A343" t="s">
        <v>39</v>
      </c>
      <c r="B343" t="s">
        <v>40</v>
      </c>
      <c r="C343" s="2">
        <v>1.3189872874283199</v>
      </c>
      <c r="D343">
        <v>0.84740934246065802</v>
      </c>
      <c r="E343">
        <v>1.6554970948478001</v>
      </c>
      <c r="F343" s="1">
        <v>2.95750627295705E-2</v>
      </c>
      <c r="G343" s="1">
        <v>3.3380041560275499E-2</v>
      </c>
      <c r="H343" s="4">
        <v>-0.87122330225515399</v>
      </c>
      <c r="I343" s="4">
        <v>-0.67562810903527504</v>
      </c>
      <c r="J343" s="4">
        <v>1.1119555479068699</v>
      </c>
      <c r="K343" s="4">
        <v>0.97400353012770702</v>
      </c>
      <c r="L343" s="4">
        <v>-1.3007628728227201</v>
      </c>
      <c r="M343" s="4">
        <v>-1.6329391531458</v>
      </c>
      <c r="N343" s="4">
        <v>-0.72683242030482098</v>
      </c>
      <c r="O343" s="4">
        <v>-0.42891054333640299</v>
      </c>
      <c r="P343" s="5">
        <v>0.68258917306339695</v>
      </c>
      <c r="Q343" s="5">
        <v>1.0446334650154201</v>
      </c>
      <c r="R343" s="5">
        <v>-0.50128810360965104</v>
      </c>
      <c r="S343" s="5">
        <v>-0.28743368526007401</v>
      </c>
      <c r="T343" s="5">
        <v>-1.5685062674689301</v>
      </c>
      <c r="U343" s="5">
        <v>-1.7356464046148501</v>
      </c>
      <c r="V343" s="5">
        <v>3.0308861019073698</v>
      </c>
      <c r="W343" s="5">
        <v>2.1346871512199801</v>
      </c>
      <c r="X343" s="5">
        <v>-4.2468086469407799E-2</v>
      </c>
      <c r="Y343" s="5">
        <v>0.13815818436094199</v>
      </c>
      <c r="Z343" s="2">
        <f>AVERAGE(H343:I343,J343:K343,L343:O343)</f>
        <v>-0.44379216535819954</v>
      </c>
      <c r="AA343" s="2">
        <f>AVERAGE(P343:U343,V343:W343,X343:Y343)</f>
        <v>0.28956115281441963</v>
      </c>
      <c r="AB343" s="2">
        <f t="shared" si="6"/>
        <v>-0.73335331817261917</v>
      </c>
    </row>
    <row r="344" spans="1:28" x14ac:dyDescent="0.2">
      <c r="A344" t="s">
        <v>89</v>
      </c>
      <c r="B344" t="s">
        <v>90</v>
      </c>
      <c r="C344" s="2">
        <v>1.2973888255841699</v>
      </c>
      <c r="D344">
        <v>0.87338682039515403</v>
      </c>
      <c r="E344">
        <v>1.63153165001733</v>
      </c>
      <c r="F344" s="1">
        <v>3.8248456272777301E-2</v>
      </c>
      <c r="G344" s="1">
        <v>4.30434522486648E-2</v>
      </c>
      <c r="H344" s="4">
        <v>-8.5043010491089102E-2</v>
      </c>
      <c r="I344" s="4">
        <v>-0.359624274132474</v>
      </c>
      <c r="J344" s="4">
        <v>-0.66359925774655404</v>
      </c>
      <c r="K344" s="4">
        <v>-0.62699198032187997</v>
      </c>
      <c r="L344" s="4">
        <v>-0.78756630569831798</v>
      </c>
      <c r="M344" s="4">
        <v>-0.57950662900577399</v>
      </c>
      <c r="N344" s="4">
        <v>-2.1284523240708002</v>
      </c>
      <c r="O344" s="4">
        <v>-2.4835989838281902</v>
      </c>
      <c r="P344" s="5">
        <v>0.78680505531446698</v>
      </c>
      <c r="Q344" s="5">
        <v>0.96684519717542405</v>
      </c>
      <c r="R344" s="5">
        <v>4.3689467375009498E-2</v>
      </c>
      <c r="S344" s="5">
        <v>0.80497647909036796</v>
      </c>
      <c r="T344" s="5">
        <v>2.5259768529770699</v>
      </c>
      <c r="U344" s="5">
        <v>1.92191611179484</v>
      </c>
      <c r="V344" s="5">
        <v>4.1389916256951799E-2</v>
      </c>
      <c r="W344" s="5">
        <v>1.4338943107089499</v>
      </c>
      <c r="X344" s="5">
        <v>1.0201271694616401</v>
      </c>
      <c r="Y344" s="5">
        <v>1.0342478626792599</v>
      </c>
      <c r="Z344" s="2">
        <f>AVERAGE(H344:I344,J344:K344,L344:O344)</f>
        <v>-0.96429784566188503</v>
      </c>
      <c r="AA344" s="2">
        <f>AVERAGE(P344:U344,V344:W344,X344:Y344)</f>
        <v>1.057986842283398</v>
      </c>
      <c r="AB344" s="2">
        <f t="shared" si="6"/>
        <v>-2.0222846879452829</v>
      </c>
    </row>
    <row r="345" spans="1:28" x14ac:dyDescent="0.2">
      <c r="A345" t="s">
        <v>83</v>
      </c>
      <c r="B345" t="s">
        <v>84</v>
      </c>
      <c r="C345" s="2">
        <v>1.26080035341177</v>
      </c>
      <c r="D345">
        <v>0.73977786789462197</v>
      </c>
      <c r="E345">
        <v>1.6343810847507501</v>
      </c>
      <c r="F345" s="1">
        <v>5.7724092934500197E-2</v>
      </c>
      <c r="G345" s="1">
        <v>6.4771801955572902E-2</v>
      </c>
      <c r="H345" s="4">
        <v>-0.82104173285223603</v>
      </c>
      <c r="I345" s="4">
        <v>-0.91715489694096897</v>
      </c>
      <c r="J345" s="4">
        <v>-0.74454946783012199</v>
      </c>
      <c r="K345" s="4">
        <v>-1.1947707944377199</v>
      </c>
      <c r="L345" s="4">
        <v>0.29822899120802199</v>
      </c>
      <c r="M345" s="4">
        <v>-3.8156775316783901E-3</v>
      </c>
      <c r="N345" s="4">
        <v>-1.9074954452895001</v>
      </c>
      <c r="O345" s="4">
        <v>-2.17532608481247</v>
      </c>
      <c r="P345" s="5">
        <v>2.7044430055462301</v>
      </c>
      <c r="Q345" s="5">
        <v>2.50280643616304</v>
      </c>
      <c r="R345" s="5">
        <v>0.17576765495126101</v>
      </c>
      <c r="S345" s="5">
        <v>0.66494652938617205</v>
      </c>
      <c r="T345" s="5">
        <v>-0.29862470584552098</v>
      </c>
      <c r="U345" s="5">
        <v>-0.111869215192149</v>
      </c>
      <c r="V345" s="5">
        <v>-2.37716637367257E-2</v>
      </c>
      <c r="W345" s="5">
        <v>-0.18581318057607099</v>
      </c>
      <c r="X345" s="5">
        <v>0.62963006473428595</v>
      </c>
      <c r="Y345" s="5">
        <v>0.71368277650832301</v>
      </c>
      <c r="Z345" s="2">
        <f>AVERAGE(H345:I345,J345:K345,L345:O345)</f>
        <v>-0.93324063856083417</v>
      </c>
      <c r="AA345" s="2">
        <f>AVERAGE(P345:U345,V345:W345,X345:Y345)</f>
        <v>0.67711977019388447</v>
      </c>
      <c r="AB345" s="2">
        <f t="shared" si="6"/>
        <v>-1.6103604087547185</v>
      </c>
    </row>
    <row r="346" spans="1:28" x14ac:dyDescent="0.2">
      <c r="A346" t="s">
        <v>429</v>
      </c>
      <c r="B346" t="s">
        <v>430</v>
      </c>
      <c r="C346" s="2">
        <v>1.25686321220396</v>
      </c>
      <c r="D346">
        <v>0.954014343567405</v>
      </c>
      <c r="E346">
        <v>1.4382048065253401</v>
      </c>
      <c r="F346" s="1">
        <v>6.02290866470893E-2</v>
      </c>
      <c r="G346" s="1">
        <v>6.7386746219641996E-2</v>
      </c>
      <c r="H346" s="4">
        <v>1.32750744136016</v>
      </c>
      <c r="I346" s="4">
        <v>1.4847566193257999</v>
      </c>
      <c r="J346" s="4">
        <v>2.1338157385827099</v>
      </c>
      <c r="K346" s="4">
        <v>2.28415608554945</v>
      </c>
      <c r="L346" s="4">
        <v>1.2022157941310101</v>
      </c>
      <c r="M346" s="4">
        <v>1.5056226016293901</v>
      </c>
      <c r="N346" s="4">
        <v>-0.104746651190987</v>
      </c>
      <c r="O346" s="4">
        <v>-0.11848950021674499</v>
      </c>
      <c r="P346" s="5">
        <v>-0.28537475563877002</v>
      </c>
      <c r="Q346" s="5">
        <v>-0.104210847785459</v>
      </c>
      <c r="R346" s="5">
        <v>-1.2829753376047901</v>
      </c>
      <c r="S346" s="5">
        <v>-1.5784821315122199</v>
      </c>
      <c r="T346" s="5">
        <v>-1.02760455460623</v>
      </c>
      <c r="U346" s="5">
        <v>-0.99951111951720994</v>
      </c>
      <c r="V346" s="5">
        <v>1.2734543340145901</v>
      </c>
      <c r="W346" s="5">
        <v>1.03331939300138</v>
      </c>
      <c r="X346" s="5">
        <v>-0.86252883843761696</v>
      </c>
      <c r="Y346" s="5">
        <v>-0.99434181299331703</v>
      </c>
      <c r="Z346" s="2">
        <f>AVERAGE(H346:I346,J346:K346,L346:O346)</f>
        <v>1.2143547661463485</v>
      </c>
      <c r="AA346" s="2">
        <f>AVERAGE(P346:U346,V346:W346,X346:Y346)</f>
        <v>-0.48282556710796437</v>
      </c>
      <c r="AB346" s="2">
        <f t="shared" si="6"/>
        <v>1.6971803332543129</v>
      </c>
    </row>
    <row r="347" spans="1:28" x14ac:dyDescent="0.2">
      <c r="A347" t="s">
        <v>147</v>
      </c>
      <c r="B347" t="s">
        <v>148</v>
      </c>
      <c r="C347" s="2">
        <v>1.24883642608441</v>
      </c>
      <c r="D347">
        <v>0.88824559506562195</v>
      </c>
      <c r="E347">
        <v>1.48796866813692</v>
      </c>
      <c r="F347" s="1">
        <v>6.5606481468910696E-2</v>
      </c>
      <c r="G347" s="1">
        <v>7.3191045800576698E-2</v>
      </c>
      <c r="H347" s="4">
        <v>1.8996770923592501</v>
      </c>
      <c r="I347" s="4">
        <v>1.5033636655982501</v>
      </c>
      <c r="J347" s="4">
        <v>1.1092971096350599</v>
      </c>
      <c r="K347" s="4">
        <v>1.0128047307416601</v>
      </c>
      <c r="L347" s="4">
        <v>6.1360308100031902E-2</v>
      </c>
      <c r="M347" s="4">
        <v>1.80405309126076</v>
      </c>
      <c r="N347" s="4">
        <v>1.1438473833772</v>
      </c>
      <c r="O347" s="4">
        <v>1.13748096394404</v>
      </c>
      <c r="P347" s="5">
        <v>4.0386600680311698E-2</v>
      </c>
      <c r="Q347" s="5">
        <v>0.21239134456872599</v>
      </c>
      <c r="R347" s="5">
        <v>-0.18117791086562099</v>
      </c>
      <c r="S347" s="5">
        <v>4.6863851168746203E-2</v>
      </c>
      <c r="T347" s="5">
        <v>-1.1750810474111</v>
      </c>
      <c r="U347" s="5">
        <v>-1.22963325436517</v>
      </c>
      <c r="V347" s="5">
        <v>2.5841328835845001</v>
      </c>
      <c r="W347" s="5">
        <v>2.0211750743297698</v>
      </c>
      <c r="X347" s="5">
        <v>-1.2575361619646199</v>
      </c>
      <c r="Y347" s="5">
        <v>-1.4228001619846999</v>
      </c>
      <c r="Z347" s="2">
        <f>AVERAGE(H347:I347,J347:K347,L347:O347)</f>
        <v>1.2089855431270313</v>
      </c>
      <c r="AA347" s="2">
        <f>AVERAGE(P347:U347,V347:W347,X347:Y347)</f>
        <v>-3.6127878225915698E-2</v>
      </c>
      <c r="AB347" s="2">
        <f t="shared" si="6"/>
        <v>1.2451134213529471</v>
      </c>
    </row>
    <row r="348" spans="1:28" x14ac:dyDescent="0.2">
      <c r="A348" t="s">
        <v>431</v>
      </c>
      <c r="B348" t="s">
        <v>432</v>
      </c>
      <c r="C348" s="2">
        <v>1.24485432508965</v>
      </c>
      <c r="D348">
        <v>0.75007746697358901</v>
      </c>
      <c r="E348">
        <v>1.5834940770321499</v>
      </c>
      <c r="F348" s="1">
        <v>6.8412728007116494E-2</v>
      </c>
      <c r="G348" s="1">
        <v>7.6101766601576207E-2</v>
      </c>
      <c r="H348" s="4">
        <v>0.48037910807897599</v>
      </c>
      <c r="I348" s="4">
        <v>0.72322815194795698</v>
      </c>
      <c r="J348" s="4">
        <v>1.2251507756276101</v>
      </c>
      <c r="K348" s="4">
        <v>1.23909791010626</v>
      </c>
      <c r="L348" s="4">
        <v>0.78978561937420699</v>
      </c>
      <c r="M348" s="4">
        <v>1.42525819817897</v>
      </c>
      <c r="N348" s="4">
        <v>-2.1793102058842502</v>
      </c>
      <c r="O348" s="4">
        <v>-2.1543024374570399</v>
      </c>
      <c r="P348" s="5">
        <v>0.23228138381643201</v>
      </c>
      <c r="Q348" s="5">
        <v>0.58708893542949903</v>
      </c>
      <c r="R348" s="5">
        <v>-0.28108647792916303</v>
      </c>
      <c r="S348" s="5">
        <v>-0.79136052901048703</v>
      </c>
      <c r="T348" s="5">
        <v>-0.38097696573289003</v>
      </c>
      <c r="U348" s="5">
        <v>-0.286725323162285</v>
      </c>
      <c r="V348" s="5">
        <v>2.58269124953152</v>
      </c>
      <c r="W348" s="5">
        <v>2.0357713286699299</v>
      </c>
      <c r="X348" s="5">
        <v>0.23054484293434199</v>
      </c>
      <c r="Y348" s="5">
        <v>4.1568461364800198E-2</v>
      </c>
      <c r="Z348" s="2">
        <f>AVERAGE(H348:I348,J348:K348,L348:O348)</f>
        <v>0.19366088999658637</v>
      </c>
      <c r="AA348" s="2">
        <f>AVERAGE(P348:U348,V348:W348,X348:Y348)</f>
        <v>0.39697969059116983</v>
      </c>
      <c r="AB348" s="2">
        <f t="shared" si="6"/>
        <v>-0.20331880059458346</v>
      </c>
    </row>
    <row r="349" spans="1:28" x14ac:dyDescent="0.2">
      <c r="A349" t="s">
        <v>539</v>
      </c>
      <c r="B349" t="s">
        <v>540</v>
      </c>
      <c r="C349" s="2">
        <v>1.2275702860597799</v>
      </c>
      <c r="D349">
        <v>0.76381596910049998</v>
      </c>
      <c r="E349">
        <v>1.4679389388502899</v>
      </c>
      <c r="F349" s="1">
        <v>8.17112272593115E-2</v>
      </c>
      <c r="G349" s="1">
        <v>9.06337175922248E-2</v>
      </c>
      <c r="H349" s="4">
        <v>0.76463433071312303</v>
      </c>
      <c r="I349" s="4">
        <v>0.92035241715779303</v>
      </c>
      <c r="J349" s="4">
        <v>-2.25169064139022</v>
      </c>
      <c r="K349" s="4">
        <v>-2.2733000544123199</v>
      </c>
      <c r="L349" s="4">
        <v>1.05933174316217</v>
      </c>
      <c r="M349" s="4">
        <v>1.47773051116842</v>
      </c>
      <c r="N349" s="4">
        <v>-0.23097243043844601</v>
      </c>
      <c r="O349" s="4">
        <v>-0.17208124727383201</v>
      </c>
      <c r="P349" s="5">
        <v>0.94921259150350501</v>
      </c>
      <c r="Q349" s="5">
        <v>1.22030416895951</v>
      </c>
      <c r="R349" s="5">
        <v>-0.28655962269641899</v>
      </c>
      <c r="S349" s="5">
        <v>-6.3317317609912702E-2</v>
      </c>
      <c r="T349" s="5">
        <v>-1.4007652412329701</v>
      </c>
      <c r="U349" s="5">
        <v>-1.7482576631358899</v>
      </c>
      <c r="V349" s="5">
        <v>0.72950732266019902</v>
      </c>
      <c r="W349" s="5">
        <v>0.12786387843007199</v>
      </c>
      <c r="X349" s="5">
        <v>0.95649575443076096</v>
      </c>
      <c r="Y349" s="5">
        <v>1.29013468166097</v>
      </c>
      <c r="Z349" s="2">
        <f>AVERAGE(H349:I349,J349:K349,L349:O349)</f>
        <v>-8.8249421414163948E-2</v>
      </c>
      <c r="AA349" s="2">
        <f>AVERAGE(P349:U349,V349:W349,X349:Y349)</f>
        <v>0.17746185529698252</v>
      </c>
      <c r="AB349" s="2">
        <f t="shared" si="6"/>
        <v>-0.26571127671114647</v>
      </c>
    </row>
    <row r="350" spans="1:28" x14ac:dyDescent="0.2">
      <c r="A350" t="s">
        <v>235</v>
      </c>
      <c r="B350" t="s">
        <v>236</v>
      </c>
      <c r="C350" s="2">
        <v>1.2183641084093599</v>
      </c>
      <c r="D350">
        <v>0.79769380147345503</v>
      </c>
      <c r="E350">
        <v>1.4857346745325599</v>
      </c>
      <c r="F350" s="1">
        <v>8.9572079713525404E-2</v>
      </c>
      <c r="G350" s="1">
        <v>9.9068260084300294E-2</v>
      </c>
      <c r="H350" s="4">
        <v>-0.65640915118193199</v>
      </c>
      <c r="I350" s="4">
        <v>-0.94839916875816899</v>
      </c>
      <c r="J350" s="4">
        <v>1.50863887054199</v>
      </c>
      <c r="K350" s="4">
        <v>1.3385505429915501</v>
      </c>
      <c r="L350" s="4">
        <v>2.72729383165106</v>
      </c>
      <c r="M350" s="4">
        <v>1.8842495432620601</v>
      </c>
      <c r="N350" s="4">
        <v>-8.7348748993926306E-2</v>
      </c>
      <c r="O350" s="4">
        <v>0.18251132933073499</v>
      </c>
      <c r="P350" s="5">
        <v>-1.2892104162014</v>
      </c>
      <c r="Q350" s="5">
        <v>-1.3954267353848</v>
      </c>
      <c r="R350" s="5">
        <v>-0.46403814584231801</v>
      </c>
      <c r="S350" s="5">
        <v>3.8757462003985201E-2</v>
      </c>
      <c r="T350" s="5">
        <v>0.85784375856558703</v>
      </c>
      <c r="U350" s="5">
        <v>0.63973836775496096</v>
      </c>
      <c r="V350" s="5">
        <v>-1.4708615973466601</v>
      </c>
      <c r="W350" s="5">
        <v>-1.22877134168567</v>
      </c>
      <c r="X350" s="5">
        <v>-0.21902303707995099</v>
      </c>
      <c r="Y350" s="5">
        <v>-0.41350533843769799</v>
      </c>
      <c r="Z350" s="2">
        <f>AVERAGE(H350:I350,J350:K350,L350:O350)</f>
        <v>0.743635881105421</v>
      </c>
      <c r="AA350" s="2">
        <f>AVERAGE(P350:U350,V350:W350,X350:Y350)</f>
        <v>-0.49444970236539632</v>
      </c>
      <c r="AB350" s="2">
        <f t="shared" si="6"/>
        <v>1.2380855834708173</v>
      </c>
    </row>
    <row r="351" spans="1:28" x14ac:dyDescent="0.2">
      <c r="A351" t="s">
        <v>665</v>
      </c>
      <c r="B351" t="s">
        <v>666</v>
      </c>
      <c r="C351" s="2">
        <v>1.2022382195919901</v>
      </c>
      <c r="D351">
        <v>0.82573356153253397</v>
      </c>
      <c r="E351">
        <v>1.4336203247844801</v>
      </c>
      <c r="F351" s="1">
        <v>0.104722277890967</v>
      </c>
      <c r="G351" s="1">
        <v>0.11549371218832299</v>
      </c>
      <c r="H351" s="4">
        <v>-2.1253352989526602</v>
      </c>
      <c r="I351" s="4">
        <v>-1.69999015781564</v>
      </c>
      <c r="J351" s="4">
        <v>-1.06820371098281</v>
      </c>
      <c r="K351" s="4">
        <v>-0.83078824807107898</v>
      </c>
      <c r="L351" s="4">
        <v>0.38578520975830499</v>
      </c>
      <c r="M351" s="4">
        <v>0.74963294413433301</v>
      </c>
      <c r="N351" s="4">
        <v>0.1711671979338</v>
      </c>
      <c r="O351" s="4">
        <v>0.28387457732572402</v>
      </c>
      <c r="P351" s="5">
        <v>-0.210045934188893</v>
      </c>
      <c r="Q351" s="5">
        <v>-0.45758603414299198</v>
      </c>
      <c r="R351" s="5">
        <v>-1.76857216610193</v>
      </c>
      <c r="S351" s="5">
        <v>-1.83782615069108</v>
      </c>
      <c r="T351" s="5">
        <v>-1.77082968369461</v>
      </c>
      <c r="U351" s="5">
        <v>-1.7662862184272901</v>
      </c>
      <c r="V351" s="5">
        <v>-1.39326558798108</v>
      </c>
      <c r="W351" s="5">
        <v>-0.68271848750551201</v>
      </c>
      <c r="X351" s="5">
        <v>1.8559579258011201</v>
      </c>
      <c r="Y351" s="5">
        <v>1.43083685085973</v>
      </c>
      <c r="Z351" s="2">
        <f>AVERAGE(H351:I351,J351:K351,L351:O351)</f>
        <v>-0.51673218583375347</v>
      </c>
      <c r="AA351" s="2">
        <f>AVERAGE(P351:U351,V351:W351,X351:Y351)</f>
        <v>-0.66003354860725383</v>
      </c>
      <c r="AB351" s="2">
        <f t="shared" si="6"/>
        <v>0.14330136277350036</v>
      </c>
    </row>
    <row r="352" spans="1:28" x14ac:dyDescent="0.2">
      <c r="A352" t="s">
        <v>727</v>
      </c>
      <c r="B352" t="s">
        <v>728</v>
      </c>
      <c r="C352" s="2">
        <v>1.19914486487028</v>
      </c>
      <c r="D352">
        <v>0.75228937280674102</v>
      </c>
      <c r="E352">
        <v>1.4515364671961299</v>
      </c>
      <c r="F352" s="1">
        <v>0.107836435209161</v>
      </c>
      <c r="G352" s="1">
        <v>0.118589356098963</v>
      </c>
      <c r="H352" s="4">
        <v>-0.49079896363331099</v>
      </c>
      <c r="I352" s="4">
        <v>-0.584848382872587</v>
      </c>
      <c r="J352" s="4">
        <v>0.250991184415784</v>
      </c>
      <c r="K352" s="4">
        <v>-1.31912577612166E-2</v>
      </c>
      <c r="L352" s="4">
        <v>0.44281331709688299</v>
      </c>
      <c r="M352" s="4">
        <v>1.3955643946015099</v>
      </c>
      <c r="N352" s="4">
        <v>-1.94423003117556</v>
      </c>
      <c r="O352" s="4">
        <v>-2.1448626055284898</v>
      </c>
      <c r="P352" s="5">
        <v>0.14040870385858401</v>
      </c>
      <c r="Q352" s="5">
        <v>0.113087404977395</v>
      </c>
      <c r="R352" s="5">
        <v>-3.58480512344026E-2</v>
      </c>
      <c r="S352" s="5">
        <v>5.0235646131630299E-2</v>
      </c>
      <c r="T352" s="5">
        <v>0.359062040863733</v>
      </c>
      <c r="U352" s="5">
        <v>0.29225909106828302</v>
      </c>
      <c r="V352" s="5">
        <v>-2.4937600424561901</v>
      </c>
      <c r="W352" s="5">
        <v>-2.1966436887459602</v>
      </c>
      <c r="X352" s="5">
        <v>1.3456124036825601</v>
      </c>
      <c r="Y352" s="5">
        <v>1.11550658717262</v>
      </c>
      <c r="Z352" s="2">
        <f>AVERAGE(H352:I352,J352:K352,L352:O352)</f>
        <v>-0.38607029310712343</v>
      </c>
      <c r="AA352" s="2">
        <f>AVERAGE(P352:U352,V352:W352,X352:Y352)</f>
        <v>-0.13100799046817471</v>
      </c>
      <c r="AB352" s="2">
        <f t="shared" si="6"/>
        <v>-0.25506230263894869</v>
      </c>
    </row>
    <row r="353" spans="1:28" x14ac:dyDescent="0.2">
      <c r="A353" t="s">
        <v>231</v>
      </c>
      <c r="B353" t="s">
        <v>232</v>
      </c>
      <c r="C353" s="2">
        <v>1.1868047788145799</v>
      </c>
      <c r="D353">
        <v>0.88553259327938905</v>
      </c>
      <c r="E353">
        <v>1.37601659410187</v>
      </c>
      <c r="F353" s="1">
        <v>0.120948203165191</v>
      </c>
      <c r="G353" s="1">
        <v>0.13263070006182801</v>
      </c>
      <c r="H353" s="4">
        <v>0.52620123766617499</v>
      </c>
      <c r="I353" s="4">
        <v>-5.5991465459464797E-2</v>
      </c>
      <c r="J353" s="4">
        <v>1.7165660966327001</v>
      </c>
      <c r="K353" s="4">
        <v>2.06348702483738</v>
      </c>
      <c r="L353" s="4">
        <v>0.123904655876568</v>
      </c>
      <c r="M353" s="4">
        <v>0.32100767335712999</v>
      </c>
      <c r="N353" s="4">
        <v>-1.22446504071776</v>
      </c>
      <c r="O353" s="4">
        <v>-1.2704842311856399</v>
      </c>
      <c r="P353" s="5">
        <v>0.24665294905347299</v>
      </c>
      <c r="Q353" s="5">
        <v>0.374286761620442</v>
      </c>
      <c r="R353" s="5">
        <v>-0.94404452971811503</v>
      </c>
      <c r="S353" s="5">
        <v>-1.18628512943789</v>
      </c>
      <c r="T353" s="5">
        <v>1.5950666627310801</v>
      </c>
      <c r="U353" s="5">
        <v>2.0747525937212798</v>
      </c>
      <c r="V353" s="5">
        <v>0.72760929066918401</v>
      </c>
      <c r="W353" s="5">
        <v>1.21683464355682</v>
      </c>
      <c r="X353" s="5">
        <v>-1.04200678138363</v>
      </c>
      <c r="Y353" s="5">
        <v>-1.2889685911900499</v>
      </c>
      <c r="Z353" s="2">
        <f>AVERAGE(H353:I353,J353:K353,L353:O353)</f>
        <v>0.27502824387588598</v>
      </c>
      <c r="AA353" s="2">
        <f>AVERAGE(P353:U353,V353:W353,X353:Y353)</f>
        <v>0.17738978696225943</v>
      </c>
      <c r="AB353" s="2">
        <f t="shared" si="6"/>
        <v>9.7638456913626548E-2</v>
      </c>
    </row>
    <row r="354" spans="1:28" x14ac:dyDescent="0.2">
      <c r="A354" t="s">
        <v>525</v>
      </c>
      <c r="B354" t="s">
        <v>526</v>
      </c>
      <c r="C354" s="2">
        <v>1.17612132160468</v>
      </c>
      <c r="D354">
        <v>0.83241933129765999</v>
      </c>
      <c r="E354">
        <v>1.42571596236493</v>
      </c>
      <c r="F354" s="1">
        <v>0.133210100615194</v>
      </c>
      <c r="G354" s="1">
        <v>0.14566316951123201</v>
      </c>
      <c r="H354" s="4">
        <v>-1.21871705833221</v>
      </c>
      <c r="I354" s="4">
        <v>-1.00918523777631</v>
      </c>
      <c r="J354" s="4">
        <v>1.38550703316762</v>
      </c>
      <c r="K354" s="4">
        <v>1.5371331644820201</v>
      </c>
      <c r="L354" s="4">
        <v>-0.14185868551146499</v>
      </c>
      <c r="M354" s="4">
        <v>0.26914970623199902</v>
      </c>
      <c r="N354" s="4">
        <v>0.203009174486875</v>
      </c>
      <c r="O354" s="4">
        <v>0.13252732491361</v>
      </c>
      <c r="P354" s="5">
        <v>1.15275510391549</v>
      </c>
      <c r="Q354" s="5">
        <v>1.3352551882183801</v>
      </c>
      <c r="R354" s="5">
        <v>-2.13896813575731</v>
      </c>
      <c r="S354" s="5">
        <v>-2.42083507313798</v>
      </c>
      <c r="T354" s="5">
        <v>-1.13215147542073</v>
      </c>
      <c r="U354" s="5">
        <v>-1.1147889664188</v>
      </c>
      <c r="V354" s="5">
        <v>0.22072449365363001</v>
      </c>
      <c r="W354" s="5">
        <v>2.5257470898251599E-2</v>
      </c>
      <c r="X354" s="5">
        <v>-0.99885305054254703</v>
      </c>
      <c r="Y354" s="5">
        <v>-0.84777161128921297</v>
      </c>
      <c r="Z354" s="2">
        <f>AVERAGE(H354:I354,J354:K354,L354:O354)</f>
        <v>0.14469567770776737</v>
      </c>
      <c r="AA354" s="2">
        <f>AVERAGE(P354:U354,V354:W354,X354:Y354)</f>
        <v>-0.59193760558808284</v>
      </c>
      <c r="AB354" s="2">
        <f t="shared" si="6"/>
        <v>0.73663328329585021</v>
      </c>
    </row>
    <row r="355" spans="1:28" x14ac:dyDescent="0.2">
      <c r="A355" t="s">
        <v>657</v>
      </c>
      <c r="B355" t="s">
        <v>658</v>
      </c>
      <c r="C355" s="2">
        <v>1.16602422486704</v>
      </c>
      <c r="D355">
        <v>0.80483949253808196</v>
      </c>
      <c r="E355">
        <v>1.38783604236307</v>
      </c>
      <c r="F355" s="1">
        <v>0.145594784893711</v>
      </c>
      <c r="G355" s="1">
        <v>0.15875589539257801</v>
      </c>
      <c r="H355" s="4">
        <v>-0.16299471310836799</v>
      </c>
      <c r="I355" s="4">
        <v>-5.1023212009880404E-3</v>
      </c>
      <c r="J355" s="4">
        <v>1.0424452231833701</v>
      </c>
      <c r="K355" s="4">
        <v>1.29672334973883</v>
      </c>
      <c r="L355" s="4">
        <v>0.30738381495258799</v>
      </c>
      <c r="M355" s="4">
        <v>0.62210413598847902</v>
      </c>
      <c r="N355" s="4">
        <v>1.5411783809402499</v>
      </c>
      <c r="O355" s="4">
        <v>1.6069472173291</v>
      </c>
      <c r="P355" s="5">
        <v>-0.46055993652155403</v>
      </c>
      <c r="Q355" s="5">
        <v>-0.77985079576487704</v>
      </c>
      <c r="R355" s="5">
        <v>-1.95847415871904</v>
      </c>
      <c r="S355" s="5">
        <v>-1.93602132515783</v>
      </c>
      <c r="T355" s="5">
        <v>-1.6988765607748399</v>
      </c>
      <c r="U355" s="5">
        <v>-1.8082229565730099</v>
      </c>
      <c r="V355" s="5">
        <v>3.3094356998590597E-2</v>
      </c>
      <c r="W355" s="5">
        <v>0.12513125471953701</v>
      </c>
      <c r="X355" s="5">
        <v>-0.65312863731130399</v>
      </c>
      <c r="Y355" s="5">
        <v>-0.79331411989140399</v>
      </c>
      <c r="Z355" s="2">
        <f>AVERAGE(H355:I355,J355:K355,L355:O355)</f>
        <v>0.7810856359779077</v>
      </c>
      <c r="AA355" s="2">
        <f>AVERAGE(P355:U355,V355:W355,X355:Y355)</f>
        <v>-0.99302228789957314</v>
      </c>
      <c r="AB355" s="2">
        <f t="shared" si="6"/>
        <v>1.7741079238774808</v>
      </c>
    </row>
    <row r="356" spans="1:28" x14ac:dyDescent="0.2">
      <c r="A356" t="s">
        <v>91</v>
      </c>
      <c r="B356" t="s">
        <v>92</v>
      </c>
      <c r="C356" s="2">
        <v>1.1516900542058</v>
      </c>
      <c r="D356">
        <v>0.75425297128864599</v>
      </c>
      <c r="E356">
        <v>1.4106452583682101</v>
      </c>
      <c r="F356" s="1">
        <v>0.16452980597001399</v>
      </c>
      <c r="G356" s="1">
        <v>0.17889719747725499</v>
      </c>
      <c r="H356" s="4">
        <v>-0.81486330812355601</v>
      </c>
      <c r="I356" s="4">
        <v>0.42023376541840401</v>
      </c>
      <c r="J356" s="4">
        <v>0.64894454601169005</v>
      </c>
      <c r="K356" s="4">
        <v>0.47367761265501701</v>
      </c>
      <c r="L356" s="4">
        <v>-0.27514162409554099</v>
      </c>
      <c r="M356" s="4">
        <v>-0.39970910059799802</v>
      </c>
      <c r="N356" s="4">
        <v>-1.4419423300574199</v>
      </c>
      <c r="O356" s="4">
        <v>-1.6826466760233301</v>
      </c>
      <c r="P356" s="5">
        <v>-0.16553614381291301</v>
      </c>
      <c r="Q356" s="5">
        <v>-0.34653914327122298</v>
      </c>
      <c r="R356" s="5">
        <v>-1.90076322825274</v>
      </c>
      <c r="S356" s="5">
        <v>-1.78743779182359</v>
      </c>
      <c r="T356" s="5">
        <v>-0.69305689976302598</v>
      </c>
      <c r="U356" s="5">
        <v>-0.56785946282463096</v>
      </c>
      <c r="V356" s="5">
        <v>0.87665220175744196</v>
      </c>
      <c r="W356" s="5">
        <v>0.23403396692502601</v>
      </c>
      <c r="X356" s="5">
        <v>1.83233612511209</v>
      </c>
      <c r="Y356" s="5">
        <v>2.15266283698198</v>
      </c>
      <c r="Z356" s="2">
        <f>AVERAGE(H356:I356,J356:K356,L356:O356)</f>
        <v>-0.3839308893515917</v>
      </c>
      <c r="AA356" s="2">
        <f>AVERAGE(P356:U356,V356:W356,X356:Y356)</f>
        <v>-3.6550753897158561E-2</v>
      </c>
      <c r="AB356" s="2">
        <f t="shared" si="6"/>
        <v>-0.34738013545443314</v>
      </c>
    </row>
    <row r="357" spans="1:28" x14ac:dyDescent="0.2">
      <c r="A357" t="s">
        <v>567</v>
      </c>
      <c r="B357" t="s">
        <v>568</v>
      </c>
      <c r="C357" s="2">
        <v>1.14540908279762</v>
      </c>
      <c r="D357">
        <v>0.84099337424252396</v>
      </c>
      <c r="E357">
        <v>1.34942003532963</v>
      </c>
      <c r="F357" s="1">
        <v>0.17333249293303099</v>
      </c>
      <c r="G357" s="1">
        <v>0.18793916368581501</v>
      </c>
      <c r="H357" s="4">
        <v>-0.67052586624765498</v>
      </c>
      <c r="I357" s="4">
        <v>-0.81787948149977896</v>
      </c>
      <c r="J357" s="4">
        <v>1.81654065491288</v>
      </c>
      <c r="K357" s="4">
        <v>1.7950779528584999</v>
      </c>
      <c r="L357" s="4">
        <v>0.42413110024645601</v>
      </c>
      <c r="M357" s="4">
        <v>0.72484315562712098</v>
      </c>
      <c r="N357" s="4">
        <v>-1.13401366205735</v>
      </c>
      <c r="O357" s="4">
        <v>-1.1445683836165901</v>
      </c>
      <c r="P357" s="5">
        <v>-0.68532665383673197</v>
      </c>
      <c r="Q357" s="5">
        <v>-0.82453251046500198</v>
      </c>
      <c r="R357" s="5">
        <v>0.70506872557967404</v>
      </c>
      <c r="S357" s="5">
        <v>0.78400617800370198</v>
      </c>
      <c r="T357" s="5">
        <v>-1.9123137201317499</v>
      </c>
      <c r="U357" s="5">
        <v>-1.7622646443654799</v>
      </c>
      <c r="V357" s="5">
        <v>-0.83235110462526496</v>
      </c>
      <c r="W357" s="5">
        <v>-0.54626958954879001</v>
      </c>
      <c r="X357" s="5">
        <v>1.0053144895991599</v>
      </c>
      <c r="Y357" s="5">
        <v>0.790905768476316</v>
      </c>
      <c r="Z357" s="2">
        <f>AVERAGE(H357:I357,J357:K357,L357:O357)</f>
        <v>0.12420068377794785</v>
      </c>
      <c r="AA357" s="2">
        <f>AVERAGE(P357:U357,V357:W357,X357:Y357)</f>
        <v>-0.32777630613141673</v>
      </c>
      <c r="AB357" s="2">
        <f t="shared" si="6"/>
        <v>0.45197698990936458</v>
      </c>
    </row>
    <row r="358" spans="1:28" x14ac:dyDescent="0.2">
      <c r="A358" t="s">
        <v>409</v>
      </c>
      <c r="B358" t="s">
        <v>410</v>
      </c>
      <c r="C358" s="2">
        <v>1.14469877104288</v>
      </c>
      <c r="D358">
        <v>0.75190259779007396</v>
      </c>
      <c r="E358">
        <v>1.4270044762084499</v>
      </c>
      <c r="F358" s="1">
        <v>0.17434746038532101</v>
      </c>
      <c r="G358" s="1">
        <v>0.18849439353918901</v>
      </c>
      <c r="H358" s="4">
        <v>-1.38273880867591</v>
      </c>
      <c r="I358" s="4">
        <v>-1.0782012056076</v>
      </c>
      <c r="J358" s="4">
        <v>-0.52614705234488501</v>
      </c>
      <c r="K358" s="4">
        <v>-0.39645277408701901</v>
      </c>
      <c r="L358" s="4">
        <v>0.19467320137235899</v>
      </c>
      <c r="M358" s="4">
        <v>-0.358905566190789</v>
      </c>
      <c r="N358" s="4">
        <v>-0.48443306537672198</v>
      </c>
      <c r="O358" s="4">
        <v>-0.42032859435165199</v>
      </c>
      <c r="P358" s="5">
        <v>1.5602214879399099</v>
      </c>
      <c r="Q358" s="5">
        <v>1.6124338973890999</v>
      </c>
      <c r="R358" s="5">
        <v>-2.4719255856398599</v>
      </c>
      <c r="S358" s="5">
        <v>-1.97368551310605</v>
      </c>
      <c r="T358" s="5">
        <v>0.22736405616292499</v>
      </c>
      <c r="U358" s="5">
        <v>8.6106519469215895E-2</v>
      </c>
      <c r="V358" s="5">
        <v>1.6967314726260501</v>
      </c>
      <c r="W358" s="5">
        <v>0.80211578770841696</v>
      </c>
      <c r="X358" s="5">
        <v>2.65241344220737E-2</v>
      </c>
      <c r="Y358" s="5">
        <v>7.6132014642771806E-2</v>
      </c>
      <c r="Z358" s="2">
        <f>AVERAGE(H358:I358,J358:K358,L358:O358)</f>
        <v>-0.55656673315777727</v>
      </c>
      <c r="AA358" s="2">
        <f>AVERAGE(P358:U358,V358:W358,X358:Y358)</f>
        <v>0.16420182716145532</v>
      </c>
      <c r="AB358" s="2">
        <f t="shared" si="6"/>
        <v>-0.72076856031923264</v>
      </c>
    </row>
    <row r="359" spans="1:28" x14ac:dyDescent="0.2">
      <c r="A359" t="s">
        <v>211</v>
      </c>
      <c r="B359" t="s">
        <v>212</v>
      </c>
      <c r="C359" s="2">
        <v>1.144368158165</v>
      </c>
      <c r="D359">
        <v>0.85908776361637496</v>
      </c>
      <c r="E359">
        <v>1.30535211038903</v>
      </c>
      <c r="F359" s="1">
        <v>0.17482122509593101</v>
      </c>
      <c r="G359" s="1">
        <v>0.18849439353918901</v>
      </c>
      <c r="H359" s="4">
        <v>1.36940476771816</v>
      </c>
      <c r="I359" s="4">
        <v>2.0513387808998802</v>
      </c>
      <c r="J359" s="4">
        <v>1.77654594472975</v>
      </c>
      <c r="K359" s="4">
        <v>1.5325864185579301</v>
      </c>
      <c r="L359" s="4">
        <v>0.45121900340704801</v>
      </c>
      <c r="M359" s="4">
        <v>0.98858110617395301</v>
      </c>
      <c r="N359" s="4">
        <v>-0.102687755402242</v>
      </c>
      <c r="O359" s="4">
        <v>-7.2789009675720995E-2</v>
      </c>
      <c r="P359" s="5">
        <v>-1.16523357931408</v>
      </c>
      <c r="Q359" s="5">
        <v>-1.2011111653300599</v>
      </c>
      <c r="R359" s="5">
        <v>1.3914539197698199</v>
      </c>
      <c r="S359" s="5">
        <v>1.6144254083315299</v>
      </c>
      <c r="T359" s="5">
        <v>0.34712952813737602</v>
      </c>
      <c r="U359" s="5">
        <v>-2.52984348422912E-2</v>
      </c>
      <c r="V359" s="5">
        <v>1.75125036765612</v>
      </c>
      <c r="W359" s="5">
        <v>1.8411727210681099</v>
      </c>
      <c r="X359" s="5">
        <v>-0.96300470342672295</v>
      </c>
      <c r="Y359" s="5">
        <v>-0.95344688816298495</v>
      </c>
      <c r="Z359" s="2">
        <f>AVERAGE(H359:I359,J359:K359,L359:O359)</f>
        <v>0.99927490705109479</v>
      </c>
      <c r="AA359" s="2">
        <f>AVERAGE(P359:U359,V359:W359,X359:Y359)</f>
        <v>0.26373371738868168</v>
      </c>
      <c r="AB359" s="2">
        <f t="shared" si="6"/>
        <v>0.73554118966241311</v>
      </c>
    </row>
    <row r="360" spans="1:28" x14ac:dyDescent="0.2">
      <c r="A360" t="s">
        <v>737</v>
      </c>
      <c r="B360" t="s">
        <v>738</v>
      </c>
      <c r="C360" s="2">
        <v>1.10406743107838</v>
      </c>
      <c r="D360">
        <v>0.81289355057728696</v>
      </c>
      <c r="E360">
        <v>1.30334165209738</v>
      </c>
      <c r="F360" s="1">
        <v>0.23895401609002401</v>
      </c>
      <c r="G360" s="1">
        <v>0.25692548805222698</v>
      </c>
      <c r="H360" s="4">
        <v>-1.4276039228580899</v>
      </c>
      <c r="I360" s="4">
        <v>-1.3376658793936</v>
      </c>
      <c r="J360" s="4">
        <v>1.99356693323653</v>
      </c>
      <c r="K360" s="4">
        <v>1.54902863159685</v>
      </c>
      <c r="L360" s="4">
        <v>-2.1514830214235899E-2</v>
      </c>
      <c r="M360" s="4">
        <v>-0.73442237890793405</v>
      </c>
      <c r="N360" s="4">
        <v>-0.75377220706917802</v>
      </c>
      <c r="O360" s="4">
        <v>-0.71750302392786802</v>
      </c>
      <c r="P360" s="5">
        <v>-1.2851171248319599</v>
      </c>
      <c r="Q360" s="5">
        <v>-1.3058828999701599</v>
      </c>
      <c r="R360" s="5">
        <v>0.78972876556135296</v>
      </c>
      <c r="S360" s="5">
        <v>0.31061985175131102</v>
      </c>
      <c r="T360" s="5">
        <v>-0.79783349432212103</v>
      </c>
      <c r="U360" s="5">
        <v>-0.64496219095308005</v>
      </c>
      <c r="V360" s="5">
        <v>0.68232670180350397</v>
      </c>
      <c r="W360" s="5">
        <v>1.5768595504362899</v>
      </c>
      <c r="X360" s="5">
        <v>0.62023655047038495</v>
      </c>
      <c r="Y360" s="5">
        <v>0.68509204665392298</v>
      </c>
      <c r="Z360" s="2">
        <f>AVERAGE(H360:I360,J360:K360,L360:O360)</f>
        <v>-0.18123583469219073</v>
      </c>
      <c r="AA360" s="2">
        <f>AVERAGE(P360:U360,V360:W360,X360:Y360)</f>
        <v>6.3106775659944478E-2</v>
      </c>
      <c r="AB360" s="2">
        <f t="shared" si="6"/>
        <v>-0.24434261035213523</v>
      </c>
    </row>
    <row r="361" spans="1:28" x14ac:dyDescent="0.2">
      <c r="A361" t="s">
        <v>397</v>
      </c>
      <c r="B361" t="s">
        <v>398</v>
      </c>
      <c r="C361" s="2">
        <v>1.08791664011028</v>
      </c>
      <c r="D361">
        <v>0.78860114217591204</v>
      </c>
      <c r="E361">
        <v>1.3110522980236401</v>
      </c>
      <c r="F361" s="1">
        <v>0.26810911194238002</v>
      </c>
      <c r="G361" s="1">
        <v>0.28747254780488501</v>
      </c>
      <c r="H361" s="4">
        <v>-0.69122845279181899</v>
      </c>
      <c r="I361" s="4">
        <v>-0.54311876690383798</v>
      </c>
      <c r="J361" s="4">
        <v>0.84554217795718101</v>
      </c>
      <c r="K361" s="4">
        <v>0.82329932851934495</v>
      </c>
      <c r="L361" s="4">
        <v>-3.1742702249672101E-3</v>
      </c>
      <c r="M361" s="4">
        <v>0.68091183475141304</v>
      </c>
      <c r="N361" s="4">
        <v>2.01596822266852</v>
      </c>
      <c r="O361" s="4">
        <v>1.5379048487588001</v>
      </c>
      <c r="P361" s="5">
        <v>-1.2637688859193199</v>
      </c>
      <c r="Q361" s="5">
        <v>-1.28022532686046</v>
      </c>
      <c r="R361" s="5">
        <v>0.39087707136510602</v>
      </c>
      <c r="S361" s="5">
        <v>0.55075038901585804</v>
      </c>
      <c r="T361" s="5">
        <v>-0.69235401954595699</v>
      </c>
      <c r="U361" s="5">
        <v>-0.68503751578505601</v>
      </c>
      <c r="V361" s="5">
        <v>2.13973219763957</v>
      </c>
      <c r="W361" s="5">
        <v>1.2411304494041699</v>
      </c>
      <c r="X361" s="5">
        <v>-0.64011577452072399</v>
      </c>
      <c r="Y361" s="5">
        <v>-0.79174897180857795</v>
      </c>
      <c r="Z361" s="2">
        <f>AVERAGE(H361:I361,J361:K361,L361:O361)</f>
        <v>0.5832631153418294</v>
      </c>
      <c r="AA361" s="2">
        <f>AVERAGE(P361:U361,V361:W361,X361:Y361)</f>
        <v>-0.10307603870153907</v>
      </c>
      <c r="AB361" s="2">
        <f t="shared" si="6"/>
        <v>0.68633915404336843</v>
      </c>
    </row>
    <row r="362" spans="1:28" x14ac:dyDescent="0.2">
      <c r="A362" t="s">
        <v>343</v>
      </c>
      <c r="B362" t="s">
        <v>344</v>
      </c>
      <c r="C362" s="2">
        <v>1.08538934703754</v>
      </c>
      <c r="D362">
        <v>0.69577674475692997</v>
      </c>
      <c r="E362">
        <v>1.3421329198880201</v>
      </c>
      <c r="F362" s="1">
        <v>0.27284087898189502</v>
      </c>
      <c r="G362" s="1">
        <v>0.29144297486300902</v>
      </c>
      <c r="H362" s="4">
        <v>-1.0879413916631</v>
      </c>
      <c r="I362" s="4">
        <v>-1.22987739634255</v>
      </c>
      <c r="J362" s="4">
        <v>-0.88455813917106996</v>
      </c>
      <c r="K362" s="4">
        <v>-0.84130726577760995</v>
      </c>
      <c r="L362" s="4">
        <v>2.3735269432004902</v>
      </c>
      <c r="M362" s="4">
        <v>1.4205314192402501</v>
      </c>
      <c r="N362" s="4">
        <v>0.16551490128579499</v>
      </c>
      <c r="O362" s="4">
        <v>0.15790517072728</v>
      </c>
      <c r="P362" s="5">
        <v>-3.06844116354241E-2</v>
      </c>
      <c r="Q362" s="5">
        <v>-1.57729681528288E-2</v>
      </c>
      <c r="R362" s="5">
        <v>-1.2863762727127099</v>
      </c>
      <c r="S362" s="5">
        <v>-0.85906523003600099</v>
      </c>
      <c r="T362" s="5">
        <v>0.29134819551095398</v>
      </c>
      <c r="U362" s="5">
        <v>0.96702416194756302</v>
      </c>
      <c r="V362" s="5">
        <v>2.1838540331134602</v>
      </c>
      <c r="W362" s="5">
        <v>0.20275757980589201</v>
      </c>
      <c r="X362" s="5">
        <v>0.34318666413689702</v>
      </c>
      <c r="Y362" s="5">
        <v>8.6826314160136905E-2</v>
      </c>
      <c r="Z362" s="2">
        <f>AVERAGE(H362:I362,J362:K362,L362:O362)</f>
        <v>9.2242801874356933E-3</v>
      </c>
      <c r="AA362" s="2">
        <f>AVERAGE(P362:U362,V362:W362,X362:Y362)</f>
        <v>0.18830980661379396</v>
      </c>
      <c r="AB362" s="2">
        <f t="shared" si="6"/>
        <v>-0.17908552642635828</v>
      </c>
    </row>
    <row r="363" spans="1:28" x14ac:dyDescent="0.2">
      <c r="A363" t="s">
        <v>87</v>
      </c>
      <c r="B363" t="s">
        <v>88</v>
      </c>
      <c r="C363" s="2">
        <v>1.0851336158598801</v>
      </c>
      <c r="D363">
        <v>0.73465025033587605</v>
      </c>
      <c r="E363">
        <v>1.3158378100913199</v>
      </c>
      <c r="F363" s="1">
        <v>0.27332216813577498</v>
      </c>
      <c r="G363" s="1">
        <v>0.29144297486300902</v>
      </c>
      <c r="H363" s="4">
        <v>0.95087871532558399</v>
      </c>
      <c r="I363" s="4">
        <v>0.38586407462697803</v>
      </c>
      <c r="J363" s="4">
        <v>-0.50142091545212597</v>
      </c>
      <c r="K363" s="4">
        <v>-0.70441904724995796</v>
      </c>
      <c r="L363" s="4">
        <v>2.1001053261689702</v>
      </c>
      <c r="M363" s="4">
        <v>2.0236015001033199</v>
      </c>
      <c r="N363" s="4">
        <v>0.86952894607473996</v>
      </c>
      <c r="O363" s="4">
        <v>0.46064471331953599</v>
      </c>
      <c r="P363" s="5">
        <v>-0.48849511270613999</v>
      </c>
      <c r="Q363" s="5">
        <v>-0.79360458160477798</v>
      </c>
      <c r="R363" s="5">
        <v>-1.60914117426985</v>
      </c>
      <c r="S363" s="5">
        <v>-1.61278028837383</v>
      </c>
      <c r="T363" s="5">
        <v>1.08207021056689</v>
      </c>
      <c r="U363" s="5">
        <v>1.0575772644738699</v>
      </c>
      <c r="V363" s="5">
        <v>0.57765032376888004</v>
      </c>
      <c r="W363" s="5">
        <v>0.83906515175575702</v>
      </c>
      <c r="X363" s="5">
        <v>-0.34297004276145798</v>
      </c>
      <c r="Y363" s="5">
        <v>-0.33362168430597799</v>
      </c>
      <c r="Z363" s="2">
        <f>AVERAGE(H363:I363,J363:K363,L363:O363)</f>
        <v>0.69809791411463062</v>
      </c>
      <c r="AA363" s="2">
        <f>AVERAGE(P363:U363,V363:W363,X363:Y363)</f>
        <v>-0.16242499334566379</v>
      </c>
      <c r="AB363" s="2">
        <f t="shared" si="6"/>
        <v>0.86052290746029447</v>
      </c>
    </row>
    <row r="364" spans="1:28" x14ac:dyDescent="0.2">
      <c r="A364" t="s">
        <v>579</v>
      </c>
      <c r="B364" t="s">
        <v>580</v>
      </c>
      <c r="C364" s="2">
        <v>1.07937379228801</v>
      </c>
      <c r="D364">
        <v>0.68041614050941002</v>
      </c>
      <c r="E364">
        <v>1.3115053177713301</v>
      </c>
      <c r="F364" s="1">
        <v>0.28428196482765899</v>
      </c>
      <c r="G364" s="1">
        <v>0.30229432072583001</v>
      </c>
      <c r="H364" s="4">
        <v>0.156948064448169</v>
      </c>
      <c r="I364" s="4">
        <v>-0.38206236284072798</v>
      </c>
      <c r="J364" s="4">
        <v>-2.0344256994169001</v>
      </c>
      <c r="K364" s="4">
        <v>-2.0226293886081499</v>
      </c>
      <c r="L364" s="4">
        <v>-0.97479898289283595</v>
      </c>
      <c r="M364" s="4">
        <v>-1.17968087403943</v>
      </c>
      <c r="N364" s="4">
        <v>-0.16217792915007401</v>
      </c>
      <c r="O364" s="4">
        <v>0.482135552797606</v>
      </c>
      <c r="P364" s="5">
        <v>7.6008536503616997E-2</v>
      </c>
      <c r="Q364" s="5">
        <v>0.47401884962703</v>
      </c>
      <c r="R364" s="5">
        <v>1.4676615128609201</v>
      </c>
      <c r="S364" s="5">
        <v>1.20757727917739</v>
      </c>
      <c r="T364" s="5">
        <v>1.2985936009912</v>
      </c>
      <c r="U364" s="5">
        <v>1.4021782613292799</v>
      </c>
      <c r="V364" s="5">
        <v>0.67900125492413999</v>
      </c>
      <c r="W364" s="5">
        <v>0.94848365476058505</v>
      </c>
      <c r="X364" s="5">
        <v>0.37397731422775199</v>
      </c>
      <c r="Y364" s="5">
        <v>0.150433835179381</v>
      </c>
      <c r="Z364" s="2">
        <f>AVERAGE(H364:I364,J364:K364,L364:O364)</f>
        <v>-0.76458645246279278</v>
      </c>
      <c r="AA364" s="2">
        <f>AVERAGE(P364:U364,V364:W364,X364:Y364)</f>
        <v>0.80779340995812954</v>
      </c>
      <c r="AB364" s="2">
        <f t="shared" si="6"/>
        <v>-1.5723798624209224</v>
      </c>
    </row>
    <row r="365" spans="1:28" x14ac:dyDescent="0.2">
      <c r="A365" t="s">
        <v>491</v>
      </c>
      <c r="B365" t="s">
        <v>492</v>
      </c>
      <c r="C365" s="2">
        <v>1.06877023732649</v>
      </c>
      <c r="D365">
        <v>0.727238694892969</v>
      </c>
      <c r="E365">
        <v>1.29818555296822</v>
      </c>
      <c r="F365" s="1">
        <v>0.30504121303536103</v>
      </c>
      <c r="G365" s="1">
        <v>0.32347776986716897</v>
      </c>
      <c r="H365" s="4">
        <v>-1.4655176394009199</v>
      </c>
      <c r="I365" s="4">
        <v>-2.2827209498519698</v>
      </c>
      <c r="J365" s="4">
        <v>-1.1203637111787199</v>
      </c>
      <c r="K365" s="4">
        <v>-1.2526520265955901</v>
      </c>
      <c r="L365" s="4">
        <v>1.37809304809894</v>
      </c>
      <c r="M365" s="4">
        <v>-0.39905319739951201</v>
      </c>
      <c r="N365" s="4">
        <v>-0.50967250958907695</v>
      </c>
      <c r="O365" s="4">
        <v>-0.72635896738618</v>
      </c>
      <c r="P365" s="5">
        <v>0.60600737007513295</v>
      </c>
      <c r="Q365" s="5">
        <v>0.249538100988976</v>
      </c>
      <c r="R365" s="5">
        <v>1.3737612284665599</v>
      </c>
      <c r="S365" s="5">
        <v>0.90567539495577898</v>
      </c>
      <c r="T365" s="5">
        <v>0.971082170932973</v>
      </c>
      <c r="U365" s="5">
        <v>1.2108965729425301</v>
      </c>
      <c r="V365" s="5">
        <v>0.42459605722010502</v>
      </c>
      <c r="W365" s="5">
        <v>0.24125253134734501</v>
      </c>
      <c r="X365" s="5">
        <v>0.61895282449998001</v>
      </c>
      <c r="Y365" s="5">
        <v>0.50127329443019197</v>
      </c>
      <c r="Z365" s="2">
        <f>AVERAGE(H365:I365,J365:K365,L365:O365)</f>
        <v>-0.79728074416287864</v>
      </c>
      <c r="AA365" s="2">
        <f>AVERAGE(P365:U365,V365:W365,X365:Y365)</f>
        <v>0.71030355458595729</v>
      </c>
      <c r="AB365" s="2">
        <f t="shared" si="6"/>
        <v>-1.5075842987488359</v>
      </c>
    </row>
    <row r="366" spans="1:28" x14ac:dyDescent="0.2">
      <c r="A366" t="s">
        <v>183</v>
      </c>
      <c r="B366" t="s">
        <v>184</v>
      </c>
      <c r="C366" s="2">
        <v>1.0623472550861901</v>
      </c>
      <c r="D366">
        <v>0.80617827154969302</v>
      </c>
      <c r="E366">
        <v>1.28448697091748</v>
      </c>
      <c r="F366" s="1">
        <v>0.31796727459609703</v>
      </c>
      <c r="G366" s="1">
        <v>0.33626128217559798</v>
      </c>
      <c r="H366" s="4">
        <v>-0.94528723277455395</v>
      </c>
      <c r="I366" s="4">
        <v>-0.82162565355967498</v>
      </c>
      <c r="J366" s="4">
        <v>0.53574017816849395</v>
      </c>
      <c r="K366" s="4">
        <v>0.59688328314077999</v>
      </c>
      <c r="L366" s="4">
        <v>-1.25055534008777</v>
      </c>
      <c r="M366" s="4">
        <v>-1.2309567004184701</v>
      </c>
      <c r="N366" s="4">
        <v>0.67270065674802404</v>
      </c>
      <c r="O366" s="4">
        <v>0.61425395416830297</v>
      </c>
      <c r="P366" s="5">
        <v>-1.3402785228643499</v>
      </c>
      <c r="Q366" s="5">
        <v>-1.52482938481343</v>
      </c>
      <c r="R366" s="5">
        <v>0.51357216900534397</v>
      </c>
      <c r="S366" s="5">
        <v>0.28722744904555098</v>
      </c>
      <c r="T366" s="5">
        <v>-0.95225634705887496</v>
      </c>
      <c r="U366" s="5">
        <v>-0.70936525685686902</v>
      </c>
      <c r="V366" s="5">
        <v>2.0952766060883401</v>
      </c>
      <c r="W366" s="5">
        <v>1.3365595119318201</v>
      </c>
      <c r="X366" s="5">
        <v>0.61610720198607904</v>
      </c>
      <c r="Y366" s="5">
        <v>0.81117888213983103</v>
      </c>
      <c r="Z366" s="2">
        <f>AVERAGE(H366:I366,J366:K366,L366:O366)</f>
        <v>-0.22860585682685855</v>
      </c>
      <c r="AA366" s="2">
        <f>AVERAGE(P366:U366,V366:W366,X366:Y366)</f>
        <v>0.11331923086034412</v>
      </c>
      <c r="AB366" s="2">
        <f t="shared" si="6"/>
        <v>-0.34192508768720264</v>
      </c>
    </row>
    <row r="367" spans="1:28" x14ac:dyDescent="0.2">
      <c r="A367" t="s">
        <v>675</v>
      </c>
      <c r="B367" t="s">
        <v>676</v>
      </c>
      <c r="C367" s="2">
        <v>1.05634680458499</v>
      </c>
      <c r="D367">
        <v>0.70155777420065202</v>
      </c>
      <c r="E367">
        <v>1.30687521442994</v>
      </c>
      <c r="F367" s="1">
        <v>0.330270345155384</v>
      </c>
      <c r="G367" s="1">
        <v>0.34831790499994097</v>
      </c>
      <c r="H367" s="4">
        <v>-0.54683503149319002</v>
      </c>
      <c r="I367" s="4">
        <v>-0.35161709860964202</v>
      </c>
      <c r="J367" s="4">
        <v>0.709389981568186</v>
      </c>
      <c r="K367" s="4">
        <v>0.84560629434076595</v>
      </c>
      <c r="L367" s="4">
        <v>-0.11534435169431199</v>
      </c>
      <c r="M367" s="4">
        <v>5.1134216790530901E-2</v>
      </c>
      <c r="N367" s="4">
        <v>1.85823241648746</v>
      </c>
      <c r="O367" s="4">
        <v>1.7533623524281601</v>
      </c>
      <c r="P367" s="5">
        <v>-0.28050770284985199</v>
      </c>
      <c r="Q367" s="5">
        <v>-0.31298351479498498</v>
      </c>
      <c r="R367" s="5">
        <v>-1.6879407554905499</v>
      </c>
      <c r="S367" s="5">
        <v>-1.5003771708589599</v>
      </c>
      <c r="T367" s="5">
        <v>-1.48569997468635</v>
      </c>
      <c r="U367" s="5">
        <v>-1.60226696628492</v>
      </c>
      <c r="V367" s="5">
        <v>0.49484146218765701</v>
      </c>
      <c r="W367" s="5">
        <v>0.26580891789110001</v>
      </c>
      <c r="X367" s="5">
        <v>-0.56491035319606298</v>
      </c>
      <c r="Y367" s="5">
        <v>-0.84195951301170302</v>
      </c>
      <c r="Z367" s="2">
        <f>AVERAGE(H367:I367,J367:K367,L367:O367)</f>
        <v>0.52549109747724487</v>
      </c>
      <c r="AA367" s="2">
        <f>AVERAGE(P367:U367,V367:W367,X367:Y367)</f>
        <v>-0.75159955710946258</v>
      </c>
      <c r="AB367" s="2">
        <f t="shared" si="6"/>
        <v>1.2770906545867073</v>
      </c>
    </row>
    <row r="368" spans="1:28" x14ac:dyDescent="0.2">
      <c r="A368" t="s">
        <v>197</v>
      </c>
      <c r="B368" t="s">
        <v>198</v>
      </c>
      <c r="C368" s="2">
        <v>1.0540902530485201</v>
      </c>
      <c r="D368">
        <v>0.67659544395043802</v>
      </c>
      <c r="E368">
        <v>1.3488294555550699</v>
      </c>
      <c r="F368" s="1">
        <v>0.33495180016014198</v>
      </c>
      <c r="G368" s="1">
        <v>0.35229262905126701</v>
      </c>
      <c r="H368" s="4">
        <v>-1.1031120596710599E-2</v>
      </c>
      <c r="I368" s="4">
        <v>0.69462557712725104</v>
      </c>
      <c r="J368" s="4">
        <v>0.36118474512194598</v>
      </c>
      <c r="K368" s="4">
        <v>0.29368879378796198</v>
      </c>
      <c r="L368" s="4">
        <v>0.459451227125591</v>
      </c>
      <c r="M368" s="4">
        <v>0.63856194785718701</v>
      </c>
      <c r="N368" s="4">
        <v>-1.0633296334373701</v>
      </c>
      <c r="O368" s="4">
        <v>-1.36946109168006</v>
      </c>
      <c r="P368" s="5">
        <v>2.6263724510759898</v>
      </c>
      <c r="Q368" s="5">
        <v>1.86773968461398</v>
      </c>
      <c r="R368" s="5">
        <v>-0.58436560155057904</v>
      </c>
      <c r="S368" s="5">
        <v>-0.73489951254025998</v>
      </c>
      <c r="T368" s="5">
        <v>-0.86201424823841699</v>
      </c>
      <c r="U368" s="5">
        <v>-0.69407097804250895</v>
      </c>
      <c r="V368" s="5">
        <v>0.62650406480047205</v>
      </c>
      <c r="W368" s="5">
        <v>0.961182747095224</v>
      </c>
      <c r="X368" s="5">
        <v>-0.756585962869742</v>
      </c>
      <c r="Y368" s="5">
        <v>-0.60985183177107904</v>
      </c>
      <c r="Z368" s="2">
        <f>AVERAGE(H368:I368,J368:K368,L368:O368)</f>
        <v>4.6130566322452604E-4</v>
      </c>
      <c r="AA368" s="2">
        <f>AVERAGE(P368:U368,V368:W368,X368:Y368)</f>
        <v>0.18400108125730794</v>
      </c>
      <c r="AB368" s="2">
        <f t="shared" si="6"/>
        <v>-0.18353977559408341</v>
      </c>
    </row>
    <row r="369" spans="1:28" x14ac:dyDescent="0.2">
      <c r="A369" t="s">
        <v>667</v>
      </c>
      <c r="B369" t="s">
        <v>668</v>
      </c>
      <c r="C369" s="2">
        <v>1.0505328358241901</v>
      </c>
      <c r="D369">
        <v>0.76973059605229299</v>
      </c>
      <c r="E369">
        <v>1.23671754334821</v>
      </c>
      <c r="F369" s="1">
        <v>0.34239079154874202</v>
      </c>
      <c r="G369" s="1">
        <v>0.359138167222321</v>
      </c>
      <c r="H369" s="4">
        <v>-2.1019793856484399</v>
      </c>
      <c r="I369" s="4">
        <v>-1.46079723896993</v>
      </c>
      <c r="J369" s="4">
        <v>-1.3831241160441701</v>
      </c>
      <c r="K369" s="4">
        <v>-1.0989300131842401</v>
      </c>
      <c r="L369" s="4">
        <v>-0.10023518147478599</v>
      </c>
      <c r="M369" s="4">
        <v>6.0058478501169098E-2</v>
      </c>
      <c r="N369" s="4">
        <v>4.9693421335026099E-2</v>
      </c>
      <c r="O369" s="4">
        <v>0.24697721148670701</v>
      </c>
      <c r="P369" s="5">
        <v>0.35268793749824701</v>
      </c>
      <c r="Q369" s="5">
        <v>1.8381746884068399E-2</v>
      </c>
      <c r="R369" s="5">
        <v>-2.0048213081466599</v>
      </c>
      <c r="S369" s="5">
        <v>-2.0253461210111099</v>
      </c>
      <c r="T369" s="5">
        <v>-0.49570572649655698</v>
      </c>
      <c r="U369" s="5">
        <v>-0.51410451733242801</v>
      </c>
      <c r="V369" s="5">
        <v>-1.9023409288106701</v>
      </c>
      <c r="W369" s="5">
        <v>-0.59542984617535699</v>
      </c>
      <c r="X369" s="5">
        <v>1.25367133929069</v>
      </c>
      <c r="Y369" s="5">
        <v>1.0225567779804201</v>
      </c>
      <c r="Z369" s="2">
        <f>AVERAGE(H369:I369,J369:K369,L369:O369)</f>
        <v>-0.72354210299983301</v>
      </c>
      <c r="AA369" s="2">
        <f>AVERAGE(P369:U369,V369:W369,X369:Y369)</f>
        <v>-0.48904506463193559</v>
      </c>
      <c r="AB369" s="2">
        <f t="shared" si="6"/>
        <v>-0.23449703836789743</v>
      </c>
    </row>
    <row r="370" spans="1:28" x14ac:dyDescent="0.2">
      <c r="A370" t="s">
        <v>481</v>
      </c>
      <c r="B370" t="s">
        <v>482</v>
      </c>
      <c r="C370" s="2">
        <v>1.01918274972935</v>
      </c>
      <c r="D370">
        <v>0.63876173723706298</v>
      </c>
      <c r="E370">
        <v>1.2562237868672399</v>
      </c>
      <c r="F370" s="1">
        <v>0.41068681046244898</v>
      </c>
      <c r="G370" s="1">
        <v>0.42960734102575898</v>
      </c>
      <c r="H370" s="4">
        <v>-0.77154827407337201</v>
      </c>
      <c r="I370" s="4">
        <v>-0.919382960340143</v>
      </c>
      <c r="J370" s="4">
        <v>-0.53006660649985704</v>
      </c>
      <c r="K370" s="4">
        <v>-0.57152016040223397</v>
      </c>
      <c r="L370" s="4">
        <v>-0.60724675977595799</v>
      </c>
      <c r="M370" s="4">
        <v>-0.77186281631396303</v>
      </c>
      <c r="N370" s="4">
        <v>7.3375399088829105E-2</v>
      </c>
      <c r="O370" s="4">
        <v>0.19694318561483401</v>
      </c>
      <c r="P370" s="5">
        <v>1.6202453708336499</v>
      </c>
      <c r="Q370" s="5">
        <v>2.1869230942729798</v>
      </c>
      <c r="R370" s="5">
        <v>-1.1631970036067301</v>
      </c>
      <c r="S370" s="5">
        <v>-1.2336980666828501</v>
      </c>
      <c r="T370" s="5">
        <v>-0.393568902975582</v>
      </c>
      <c r="U370" s="5">
        <v>-0.66108369611773299</v>
      </c>
      <c r="V370" s="5">
        <v>1.1447303111610001</v>
      </c>
      <c r="W370" s="5">
        <v>1.56461024332024</v>
      </c>
      <c r="X370" s="5">
        <v>-0.146327437910487</v>
      </c>
      <c r="Y370" s="5">
        <v>-0.121273935617286</v>
      </c>
      <c r="Z370" s="2">
        <f>AVERAGE(H370:I370,J370:K370,L370:O370)</f>
        <v>-0.48766362408773301</v>
      </c>
      <c r="AA370" s="2">
        <f>AVERAGE(P370:U370,V370:W370,X370:Y370)</f>
        <v>0.27973599766772017</v>
      </c>
      <c r="AB370" s="2">
        <f t="shared" si="6"/>
        <v>-0.76739962175545318</v>
      </c>
    </row>
    <row r="371" spans="1:28" x14ac:dyDescent="0.2">
      <c r="A371" t="s">
        <v>177</v>
      </c>
      <c r="B371" t="s">
        <v>178</v>
      </c>
      <c r="C371" s="2">
        <v>0.98081016829731404</v>
      </c>
      <c r="D371">
        <v>0.57001399522316398</v>
      </c>
      <c r="E371">
        <v>1.2392325886742901</v>
      </c>
      <c r="F371" s="1">
        <v>0.49890622207979901</v>
      </c>
      <c r="G371" s="1">
        <v>0.52048054519676301</v>
      </c>
      <c r="H371" s="4">
        <v>0.58191423549738297</v>
      </c>
      <c r="I371" s="4">
        <v>1.31425530407116</v>
      </c>
      <c r="J371" s="4">
        <v>0.75611173980101398</v>
      </c>
      <c r="K371" s="4">
        <v>0.78785766890581099</v>
      </c>
      <c r="L371" s="4">
        <v>-0.64707164515256099</v>
      </c>
      <c r="M371" s="4">
        <v>-0.73150011006597404</v>
      </c>
      <c r="N371" s="4">
        <v>0.7962997937138</v>
      </c>
      <c r="O371" s="4">
        <v>0.48702995667905102</v>
      </c>
      <c r="P371" s="5">
        <v>-2.0469649113331201</v>
      </c>
      <c r="Q371" s="5">
        <v>-1.9219909066720999</v>
      </c>
      <c r="R371" s="5">
        <v>1.0004004718030599</v>
      </c>
      <c r="S371" s="5">
        <v>1.2442305098909801</v>
      </c>
      <c r="T371" s="5">
        <v>0.26785096459718699</v>
      </c>
      <c r="U371" s="5">
        <v>0.22687874118867099</v>
      </c>
      <c r="V371" s="5">
        <v>-0.57982650245154799</v>
      </c>
      <c r="W371" s="5">
        <v>-8.0777243373332003E-2</v>
      </c>
      <c r="X371" s="5">
        <v>0.76075466497345101</v>
      </c>
      <c r="Y371" s="5">
        <v>0.42391594001128402</v>
      </c>
      <c r="Z371" s="2">
        <f>AVERAGE(H371:I371,J371:K371,L371:O371)</f>
        <v>0.4181121179312105</v>
      </c>
      <c r="AA371" s="2">
        <f>AVERAGE(P371:U371,V371:W371,X371:Y371)</f>
        <v>-7.0552827136546759E-2</v>
      </c>
      <c r="AB371" s="2">
        <f t="shared" si="6"/>
        <v>0.48866494506775726</v>
      </c>
    </row>
    <row r="372" spans="1:28" x14ac:dyDescent="0.2">
      <c r="A372" t="s">
        <v>79</v>
      </c>
      <c r="B372" t="s">
        <v>80</v>
      </c>
      <c r="C372" s="2">
        <v>0.97647743764527295</v>
      </c>
      <c r="D372">
        <v>0.61879568952673003</v>
      </c>
      <c r="E372">
        <v>1.2137057916330201</v>
      </c>
      <c r="F372" s="1">
        <v>0.50902499047822902</v>
      </c>
      <c r="G372" s="1">
        <v>0.52960551569972003</v>
      </c>
      <c r="H372" s="4">
        <v>-0.81212621024487497</v>
      </c>
      <c r="I372" s="4">
        <v>-1.04731924226468</v>
      </c>
      <c r="J372" s="4">
        <v>-0.30512088572824902</v>
      </c>
      <c r="K372" s="4">
        <v>-0.42295820232451597</v>
      </c>
      <c r="L372" s="4">
        <v>1.0974966041707299</v>
      </c>
      <c r="M372" s="4">
        <v>8.46074561309694E-2</v>
      </c>
      <c r="N372" s="4">
        <v>-1.12608122194038</v>
      </c>
      <c r="O372" s="4">
        <v>-0.90554556985585399</v>
      </c>
      <c r="P372" s="5">
        <v>0.58053748590351095</v>
      </c>
      <c r="Q372" s="5">
        <v>0.1124589801046</v>
      </c>
      <c r="R372" s="5">
        <v>0.27115266392860199</v>
      </c>
      <c r="S372" s="5">
        <v>0.31430246560582198</v>
      </c>
      <c r="T372" s="5">
        <v>-3.4354286057339298E-2</v>
      </c>
      <c r="U372" s="5">
        <v>0.12821390072588701</v>
      </c>
      <c r="V372" s="5">
        <v>-2.12294404220787</v>
      </c>
      <c r="W372" s="5">
        <v>-2.2351514507778698</v>
      </c>
      <c r="X372" s="5">
        <v>1.07007284864606</v>
      </c>
      <c r="Y372" s="5">
        <v>0.89368472259636</v>
      </c>
      <c r="Z372" s="2">
        <f>AVERAGE(H372:I372,J372:K372,L372:O372)</f>
        <v>-0.42963090900710676</v>
      </c>
      <c r="AA372" s="2">
        <f>AVERAGE(P372:U372,V372:W372,X372:Y372)</f>
        <v>-0.10220267115322372</v>
      </c>
      <c r="AB372" s="2">
        <f t="shared" si="6"/>
        <v>-0.32742823785388303</v>
      </c>
    </row>
    <row r="373" spans="1:28" x14ac:dyDescent="0.2">
      <c r="A373" t="s">
        <v>773</v>
      </c>
      <c r="B373" t="s">
        <v>774</v>
      </c>
      <c r="C373" s="2">
        <v>0.95198987679357105</v>
      </c>
      <c r="D373">
        <v>0.69542651196541105</v>
      </c>
      <c r="E373">
        <v>1.1125218813192299</v>
      </c>
      <c r="F373" s="1">
        <v>0.56620260281655299</v>
      </c>
      <c r="G373" s="1">
        <v>0.58751130292255205</v>
      </c>
      <c r="H373" s="4">
        <v>-0.67236971516277899</v>
      </c>
      <c r="I373" s="4">
        <v>-0.83561460746912897</v>
      </c>
      <c r="J373" s="4">
        <v>-0.70372348038070298</v>
      </c>
      <c r="K373" s="4">
        <v>-0.47232139976937998</v>
      </c>
      <c r="L373" s="4">
        <v>-1.6220500982843</v>
      </c>
      <c r="M373" s="4">
        <v>-1.1167744746719701</v>
      </c>
      <c r="N373" s="4">
        <v>1.14850311343401</v>
      </c>
      <c r="O373" s="4">
        <v>0.82855268898409096</v>
      </c>
      <c r="P373" s="5">
        <v>-0.78800452999166104</v>
      </c>
      <c r="Q373" s="5">
        <v>-1.04556501664571</v>
      </c>
      <c r="R373" s="5">
        <v>1.5515389644548601</v>
      </c>
      <c r="S373" s="5">
        <v>1.1840742054903</v>
      </c>
      <c r="T373" s="5">
        <v>8.9885328954222798E-2</v>
      </c>
      <c r="U373" s="5">
        <v>8.4498835124485999E-2</v>
      </c>
      <c r="V373" s="5">
        <v>0.51889912138370298</v>
      </c>
      <c r="W373" s="5">
        <v>1.2704343474893001</v>
      </c>
      <c r="X373" s="5">
        <v>0.28019491550748699</v>
      </c>
      <c r="Y373" s="5">
        <v>0.392980844511852</v>
      </c>
      <c r="Z373" s="2">
        <f>AVERAGE(H373:I373,J373:K373,L373:O373)</f>
        <v>-0.43072474666501998</v>
      </c>
      <c r="AA373" s="2">
        <f>AVERAGE(P373:U373,V373:W373,X373:Y373)</f>
        <v>0.35389370162788397</v>
      </c>
      <c r="AB373" s="2">
        <f t="shared" si="6"/>
        <v>-0.78461844829290395</v>
      </c>
    </row>
    <row r="374" spans="1:28" x14ac:dyDescent="0.2">
      <c r="A374" t="s">
        <v>523</v>
      </c>
      <c r="B374" t="s">
        <v>524</v>
      </c>
      <c r="C374" s="2">
        <v>0.94754540147797806</v>
      </c>
      <c r="D374">
        <v>0.54507892029218097</v>
      </c>
      <c r="E374">
        <v>1.2329441893505599</v>
      </c>
      <c r="F374" s="1">
        <v>0.57652144418120199</v>
      </c>
      <c r="G374" s="1">
        <v>0.59661468486312097</v>
      </c>
      <c r="H374" s="4">
        <v>1.07769454192684</v>
      </c>
      <c r="I374" s="4">
        <v>0.83961237334274197</v>
      </c>
      <c r="J374" s="4">
        <v>0.41913867152682499</v>
      </c>
      <c r="K374" s="4">
        <v>0.24318104265850099</v>
      </c>
      <c r="L374" s="4">
        <v>0.26504380716862103</v>
      </c>
      <c r="M374" s="4">
        <v>0.25252884751528798</v>
      </c>
      <c r="N374" s="4">
        <v>0.53470209015085601</v>
      </c>
      <c r="O374" s="4">
        <v>0.55984628049798302</v>
      </c>
      <c r="P374" s="5">
        <v>0.39955848951913597</v>
      </c>
      <c r="Q374" s="5">
        <v>0.61697058311005804</v>
      </c>
      <c r="R374" s="5">
        <v>-0.24176317414666701</v>
      </c>
      <c r="S374" s="5">
        <v>-0.114484924274213</v>
      </c>
      <c r="T374" s="5">
        <v>-0.52736258455434404</v>
      </c>
      <c r="U374" s="5">
        <v>-0.72490154413072605</v>
      </c>
      <c r="V374" s="5">
        <v>2.1530262810244798</v>
      </c>
      <c r="W374" s="5">
        <v>2.4598338344944999</v>
      </c>
      <c r="X374" s="5">
        <v>-1.06858071789192</v>
      </c>
      <c r="Y374" s="5">
        <v>-1.1016109739484601</v>
      </c>
      <c r="Z374" s="2">
        <f>AVERAGE(H374:I374,J374:K374,L374:O374)</f>
        <v>0.52396845684845705</v>
      </c>
      <c r="AA374" s="2">
        <f>AVERAGE(P374:U374,V374:W374,X374:Y374)</f>
        <v>0.1850685269201843</v>
      </c>
      <c r="AB374" s="2">
        <f t="shared" si="6"/>
        <v>0.33889992992827278</v>
      </c>
    </row>
    <row r="375" spans="1:28" x14ac:dyDescent="0.2">
      <c r="A375" t="s">
        <v>573</v>
      </c>
      <c r="B375" t="s">
        <v>574</v>
      </c>
      <c r="C375" s="2">
        <v>0.90023519581562295</v>
      </c>
      <c r="D375">
        <v>0.618275894179107</v>
      </c>
      <c r="E375">
        <v>1.1021918991655699</v>
      </c>
      <c r="F375" s="1">
        <v>0.68280571294776005</v>
      </c>
      <c r="G375" s="1">
        <v>0.704713917641271</v>
      </c>
      <c r="H375" s="4">
        <v>0.52305284642101502</v>
      </c>
      <c r="I375" s="4">
        <v>0.14679208254676501</v>
      </c>
      <c r="J375" s="4">
        <v>-1.40995932689468</v>
      </c>
      <c r="K375" s="4">
        <v>-1.4981389969419801</v>
      </c>
      <c r="L375" s="4">
        <v>4.4193618865533101E-2</v>
      </c>
      <c r="M375" s="4">
        <v>-0.37150501675972802</v>
      </c>
      <c r="N375" s="4">
        <v>0.35000996794865802</v>
      </c>
      <c r="O375" s="4">
        <v>0.42396765595306601</v>
      </c>
      <c r="P375" s="5">
        <v>1.23157850241461</v>
      </c>
      <c r="Q375" s="5">
        <v>1.74634563579443</v>
      </c>
      <c r="R375" s="5">
        <v>1.2401075805717801</v>
      </c>
      <c r="S375" s="5">
        <v>0.81238788602739398</v>
      </c>
      <c r="T375" s="5">
        <v>-0.53143253631922405</v>
      </c>
      <c r="U375" s="5">
        <v>-0.82818017983009795</v>
      </c>
      <c r="V375" s="5">
        <v>-0.65913204817086302</v>
      </c>
      <c r="W375" s="5">
        <v>-0.52132485234195103</v>
      </c>
      <c r="X375" s="5">
        <v>-0.286062345164035</v>
      </c>
      <c r="Y375" s="5">
        <v>-0.53625046115947705</v>
      </c>
      <c r="Z375" s="2">
        <f>AVERAGE(H375:I375,J375:K375,L375:O375)</f>
        <v>-0.22394839610766884</v>
      </c>
      <c r="AA375" s="2">
        <f>AVERAGE(P375:U375,V375:W375,X375:Y375)</f>
        <v>0.16680371818225651</v>
      </c>
      <c r="AB375" s="2">
        <f t="shared" si="6"/>
        <v>-0.39075211428992535</v>
      </c>
    </row>
    <row r="376" spans="1:28" x14ac:dyDescent="0.2">
      <c r="A376" t="s">
        <v>323</v>
      </c>
      <c r="B376" t="s">
        <v>324</v>
      </c>
      <c r="C376" s="2">
        <v>0.88623745300077705</v>
      </c>
      <c r="D376">
        <v>0.62192251735673398</v>
      </c>
      <c r="E376">
        <v>1.0353281438375901</v>
      </c>
      <c r="F376" s="1">
        <v>0.71231563549721899</v>
      </c>
      <c r="G376" s="1">
        <v>0.73321022747180398</v>
      </c>
      <c r="H376" s="4">
        <v>0.64527454893880098</v>
      </c>
      <c r="I376" s="4">
        <v>-3.02239884813797E-2</v>
      </c>
      <c r="J376" s="4">
        <v>1.0722287585003301</v>
      </c>
      <c r="K376" s="4">
        <v>0.99755159820223205</v>
      </c>
      <c r="L376" s="4">
        <v>1.02738320384326</v>
      </c>
      <c r="M376" s="4">
        <v>0.454303927068334</v>
      </c>
      <c r="N376" s="4">
        <v>0.52753823553958201</v>
      </c>
      <c r="O376" s="4">
        <v>0.30247238224369899</v>
      </c>
      <c r="P376" s="5">
        <v>-1.36729256674667</v>
      </c>
      <c r="Q376" s="5">
        <v>-1.2646052463825499</v>
      </c>
      <c r="R376" s="5">
        <v>-0.83811098586965405</v>
      </c>
      <c r="S376" s="5">
        <v>-0.45216306024146402</v>
      </c>
      <c r="T376" s="5">
        <v>-1.52675131845676</v>
      </c>
      <c r="U376" s="5">
        <v>-1.2945136957672301</v>
      </c>
      <c r="V376" s="5">
        <v>0.25362816142626998</v>
      </c>
      <c r="W376" s="5">
        <v>0.66923658392597696</v>
      </c>
      <c r="X376" s="5">
        <v>0.42702483385999501</v>
      </c>
      <c r="Y376" s="5">
        <v>0.28654141545061601</v>
      </c>
      <c r="Z376" s="2">
        <f>AVERAGE(H376:I376,J376:K376,L376:O376)</f>
        <v>0.62456608323185725</v>
      </c>
      <c r="AA376" s="2">
        <f>AVERAGE(P376:U376,V376:W376,X376:Y376)</f>
        <v>-0.51070058788014716</v>
      </c>
      <c r="AB376" s="2">
        <f t="shared" si="6"/>
        <v>1.1352666711120043</v>
      </c>
    </row>
    <row r="377" spans="1:28" x14ac:dyDescent="0.2">
      <c r="A377" t="s">
        <v>395</v>
      </c>
      <c r="B377" t="s">
        <v>396</v>
      </c>
      <c r="C377" s="2">
        <v>0.865316227591169</v>
      </c>
      <c r="D377">
        <v>0.56127782178025398</v>
      </c>
      <c r="E377">
        <v>1.04605468999674</v>
      </c>
      <c r="F377" s="1">
        <v>0.75412197679200299</v>
      </c>
      <c r="G377" s="1">
        <v>0.77417841234498197</v>
      </c>
      <c r="H377" s="4">
        <v>-3.8704498608341902E-3</v>
      </c>
      <c r="I377" s="4">
        <v>9.7335655950611097E-2</v>
      </c>
      <c r="J377" s="4">
        <v>1.5121423319504299</v>
      </c>
      <c r="K377" s="4">
        <v>1.4604988034467501</v>
      </c>
      <c r="L377" s="4">
        <v>-0.73452027264416597</v>
      </c>
      <c r="M377" s="4">
        <v>-0.23870959686912099</v>
      </c>
      <c r="N377" s="4">
        <v>-0.76435869851124905</v>
      </c>
      <c r="O377" s="4">
        <v>-0.79132216545228395</v>
      </c>
      <c r="P377" s="5">
        <v>-0.71507925426568497</v>
      </c>
      <c r="Q377" s="5">
        <v>-0.81235041073560899</v>
      </c>
      <c r="R377" s="5">
        <v>0.43993507296715001</v>
      </c>
      <c r="S377" s="5">
        <v>0.32835321683061602</v>
      </c>
      <c r="T377" s="5">
        <v>-0.47913388004794999</v>
      </c>
      <c r="U377" s="5">
        <v>-0.45687036257961999</v>
      </c>
      <c r="V377" s="5">
        <v>1.8915887976385399</v>
      </c>
      <c r="W377" s="5">
        <v>1.08535031578436</v>
      </c>
      <c r="X377" s="5">
        <v>0.16137807482015801</v>
      </c>
      <c r="Y377" s="5">
        <v>-6.3860881541615996E-2</v>
      </c>
      <c r="Z377" s="2">
        <f>AVERAGE(H377:I377,J377:K377,L377:O377)</f>
        <v>6.7149451001267124E-2</v>
      </c>
      <c r="AA377" s="2">
        <f>AVERAGE(P377:U377,V377:W377,X377:Y377)</f>
        <v>0.13793106888703441</v>
      </c>
      <c r="AB377" s="2">
        <f t="shared" si="6"/>
        <v>-7.0781617885767284E-2</v>
      </c>
    </row>
    <row r="378" spans="1:28" x14ac:dyDescent="0.2">
      <c r="A378" t="s">
        <v>751</v>
      </c>
      <c r="B378" t="s">
        <v>752</v>
      </c>
      <c r="C378" s="2">
        <v>0.84420438508571904</v>
      </c>
      <c r="D378">
        <v>0.60295133196130202</v>
      </c>
      <c r="E378">
        <v>0.99800286725994802</v>
      </c>
      <c r="F378" s="1">
        <v>0.79308853039986105</v>
      </c>
      <c r="G378" s="1">
        <v>0.81202167834044103</v>
      </c>
      <c r="H378" s="4">
        <v>-1.3088836773872701</v>
      </c>
      <c r="I378" s="4">
        <v>-1.2792273250389401</v>
      </c>
      <c r="J378" s="4">
        <v>-0.79605098877028502</v>
      </c>
      <c r="K378" s="4">
        <v>-0.74283201732925797</v>
      </c>
      <c r="L378" s="4">
        <v>-2.74567889868821E-2</v>
      </c>
      <c r="M378" s="4">
        <v>0.59366164315953196</v>
      </c>
      <c r="N378" s="4">
        <v>-1.17664326667964</v>
      </c>
      <c r="O378" s="4">
        <v>-1.3119523333396199</v>
      </c>
      <c r="P378" s="5">
        <v>9.1216249513636105E-2</v>
      </c>
      <c r="Q378" s="5">
        <v>-1.25462854968083E-2</v>
      </c>
      <c r="R378" s="5">
        <v>0.27887902797346598</v>
      </c>
      <c r="S378" s="5">
        <v>0.177829166669741</v>
      </c>
      <c r="T378" s="5">
        <v>0.607253047271894</v>
      </c>
      <c r="U378" s="5">
        <v>0.718601117870586</v>
      </c>
      <c r="V378" s="5">
        <v>0.19104407133671</v>
      </c>
      <c r="W378" s="5">
        <v>-7.12019289510291E-2</v>
      </c>
      <c r="X378" s="5">
        <v>1.3492666799011599</v>
      </c>
      <c r="Y378" s="5">
        <v>1.1782886265235</v>
      </c>
      <c r="Z378" s="2">
        <f>AVERAGE(H378:I378,J378:K378,L378:O378)</f>
        <v>-0.75617309429654533</v>
      </c>
      <c r="AA378" s="2">
        <f>AVERAGE(P378:U378,V378:W378,X378:Y378)</f>
        <v>0.45086297726128555</v>
      </c>
      <c r="AB378" s="2">
        <f t="shared" si="6"/>
        <v>-1.2070360715578308</v>
      </c>
    </row>
    <row r="379" spans="1:28" x14ac:dyDescent="0.2">
      <c r="A379" t="s">
        <v>729</v>
      </c>
      <c r="B379" t="s">
        <v>730</v>
      </c>
      <c r="C379" s="2">
        <v>0.84257767584919196</v>
      </c>
      <c r="D379">
        <v>0.53660407415809397</v>
      </c>
      <c r="E379">
        <v>1.00944988346812</v>
      </c>
      <c r="F379" s="1">
        <v>0.79594528037386203</v>
      </c>
      <c r="G379" s="1">
        <v>0.81279068313309699</v>
      </c>
      <c r="H379" s="4">
        <v>0.67563265280491502</v>
      </c>
      <c r="I379" s="4">
        <v>0.50540872462611197</v>
      </c>
      <c r="J379" s="4">
        <v>0.25901427597361898</v>
      </c>
      <c r="K379" s="4">
        <v>5.3280222320112001E-2</v>
      </c>
      <c r="L379" s="4">
        <v>-0.34578550892475801</v>
      </c>
      <c r="M379" s="4">
        <v>0.19779351683904201</v>
      </c>
      <c r="N379" s="4">
        <v>1.1235895511534599</v>
      </c>
      <c r="O379" s="4">
        <v>0.78017210432766704</v>
      </c>
      <c r="P379" s="5">
        <v>-0.79758965967767503</v>
      </c>
      <c r="Q379" s="5">
        <v>-0.656389843934718</v>
      </c>
      <c r="R379" s="5">
        <v>0.38305651449898098</v>
      </c>
      <c r="S379" s="5">
        <v>0.82252544728779697</v>
      </c>
      <c r="T379" s="5">
        <v>1.37280038229547</v>
      </c>
      <c r="U379" s="5">
        <v>1.302924647265</v>
      </c>
      <c r="V379" s="5">
        <v>1.09220079709902</v>
      </c>
      <c r="W379" s="5">
        <v>0.59469227019028004</v>
      </c>
      <c r="X379" s="5">
        <v>-1.36848483268923</v>
      </c>
      <c r="Y379" s="5">
        <v>-1.2676560357759099</v>
      </c>
      <c r="Z379" s="2">
        <f>AVERAGE(H379:I379,J379:K379,L379:O379)</f>
        <v>0.40613819239002114</v>
      </c>
      <c r="AA379" s="2">
        <f>AVERAGE(P379:U379,V379:W379,X379:Y379)</f>
        <v>0.14780796865590151</v>
      </c>
      <c r="AB379" s="2">
        <f t="shared" si="6"/>
        <v>0.25833022373411962</v>
      </c>
    </row>
    <row r="380" spans="1:28" x14ac:dyDescent="0.2">
      <c r="A380" t="s">
        <v>193</v>
      </c>
      <c r="B380" t="s">
        <v>194</v>
      </c>
      <c r="C380" s="2">
        <v>0.84074431444110997</v>
      </c>
      <c r="D380">
        <v>0.59309502823946703</v>
      </c>
      <c r="E380">
        <v>1.0241188240424799</v>
      </c>
      <c r="F380" s="1">
        <v>0.79913904734903196</v>
      </c>
      <c r="G380" s="1">
        <v>0.81389887144255002</v>
      </c>
      <c r="H380" s="4">
        <v>-0.181007407402732</v>
      </c>
      <c r="I380" s="4">
        <v>0.75238215269373798</v>
      </c>
      <c r="J380" s="4">
        <v>7.8961360906354902E-2</v>
      </c>
      <c r="K380" s="4">
        <v>-0.175319122109523</v>
      </c>
      <c r="L380" s="4">
        <v>0.218913500614527</v>
      </c>
      <c r="M380" s="4">
        <v>-0.135062030333541</v>
      </c>
      <c r="N380" s="4">
        <v>1.05986633538714</v>
      </c>
      <c r="O380" s="4">
        <v>1.04729234440995</v>
      </c>
      <c r="P380" s="5">
        <v>-1.40232251926021</v>
      </c>
      <c r="Q380" s="5">
        <v>-1.7823718384210301</v>
      </c>
      <c r="R380" s="5">
        <v>-0.19952901344635801</v>
      </c>
      <c r="S380" s="5">
        <v>-0.38373364174468999</v>
      </c>
      <c r="T380" s="5">
        <v>-1.0641637527649701</v>
      </c>
      <c r="U380" s="5">
        <v>-1.4198504239654199</v>
      </c>
      <c r="V380" s="5">
        <v>-0.26546904031847302</v>
      </c>
      <c r="W380" s="5">
        <v>-0.59993881778335201</v>
      </c>
      <c r="X380" s="5">
        <v>0.578356999420225</v>
      </c>
      <c r="Y380" s="5">
        <v>0.65313420285454604</v>
      </c>
      <c r="Z380" s="2">
        <f>AVERAGE(H380:I380,J380:K380,L380:O380)</f>
        <v>0.3332533917707392</v>
      </c>
      <c r="AA380" s="2">
        <f>AVERAGE(P380:U380,V380:W380,X380:Y380)</f>
        <v>-0.58858878454297314</v>
      </c>
      <c r="AB380" s="2">
        <f t="shared" si="6"/>
        <v>0.92184217631371235</v>
      </c>
    </row>
    <row r="381" spans="1:28" x14ac:dyDescent="0.2">
      <c r="A381" t="s">
        <v>659</v>
      </c>
      <c r="B381" t="s">
        <v>660</v>
      </c>
      <c r="C381" s="2">
        <v>0.82474871301550801</v>
      </c>
      <c r="D381">
        <v>0.57085998747601996</v>
      </c>
      <c r="E381">
        <v>0.99337762609916402</v>
      </c>
      <c r="F381" s="1">
        <v>0.82581381938121601</v>
      </c>
      <c r="G381" s="1">
        <v>0.83885298495039295</v>
      </c>
      <c r="H381" s="4">
        <v>-0.64085493320471798</v>
      </c>
      <c r="I381" s="4">
        <v>-0.47003941993855902</v>
      </c>
      <c r="J381" s="4">
        <v>0.63423640151212302</v>
      </c>
      <c r="K381" s="4">
        <v>0.79775622553318504</v>
      </c>
      <c r="L381" s="4">
        <v>-0.246027099492512</v>
      </c>
      <c r="M381" s="4">
        <v>-0.28048011154618102</v>
      </c>
      <c r="N381" s="4">
        <v>1.4117274710862799</v>
      </c>
      <c r="O381" s="4">
        <v>1.304613822766</v>
      </c>
      <c r="P381" s="5">
        <v>-0.25364128698421801</v>
      </c>
      <c r="Q381" s="5">
        <v>-0.47002825472990001</v>
      </c>
      <c r="R381" s="5">
        <v>-1.1922202920245999</v>
      </c>
      <c r="S381" s="5">
        <v>-1.0085603307186599</v>
      </c>
      <c r="T381" s="5">
        <v>-1.0300364215079501</v>
      </c>
      <c r="U381" s="5">
        <v>-1.17633130874035</v>
      </c>
      <c r="V381" s="5">
        <v>0.723093939158445</v>
      </c>
      <c r="W381" s="5">
        <v>0.25252541352882402</v>
      </c>
      <c r="X381" s="5">
        <v>-0.445456056678318</v>
      </c>
      <c r="Y381" s="5">
        <v>-0.74230951590542105</v>
      </c>
      <c r="Z381" s="2">
        <f>AVERAGE(H381:I381,J381:K381,L381:O381)</f>
        <v>0.31386654458945229</v>
      </c>
      <c r="AA381" s="2">
        <f>AVERAGE(P381:U381,V381:W381,X381:Y381)</f>
        <v>-0.53429641146021489</v>
      </c>
      <c r="AB381" s="2">
        <f t="shared" si="6"/>
        <v>0.84816295604966718</v>
      </c>
    </row>
    <row r="382" spans="1:28" x14ac:dyDescent="0.2">
      <c r="A382" t="s">
        <v>725</v>
      </c>
      <c r="B382" t="s">
        <v>726</v>
      </c>
      <c r="C382" s="2">
        <v>0.80645121385470997</v>
      </c>
      <c r="D382">
        <v>0.50029329010753498</v>
      </c>
      <c r="E382">
        <v>1.02576537788164</v>
      </c>
      <c r="F382" s="1">
        <v>0.85362858266530395</v>
      </c>
      <c r="G382" s="1">
        <v>0.86483105750343103</v>
      </c>
      <c r="H382" s="4">
        <v>-1.7599901515170699</v>
      </c>
      <c r="I382" s="4">
        <v>-1.6728630578491701</v>
      </c>
      <c r="J382" s="4">
        <v>-0.59669219170806898</v>
      </c>
      <c r="K382" s="4">
        <v>-0.68936646644117106</v>
      </c>
      <c r="L382" s="4">
        <v>-1.0105133594185E-2</v>
      </c>
      <c r="M382" s="4">
        <v>0.27686275073684402</v>
      </c>
      <c r="N382" s="4">
        <v>1.2437270070169599</v>
      </c>
      <c r="O382" s="4">
        <v>1.2252860501284399</v>
      </c>
      <c r="P382" s="5">
        <v>-0.308431342505043</v>
      </c>
      <c r="Q382" s="5">
        <v>-0.51196974513993199</v>
      </c>
      <c r="R382" s="5">
        <v>-9.1537965539852106E-2</v>
      </c>
      <c r="S382" s="5">
        <v>0.50148577717177001</v>
      </c>
      <c r="T382" s="5">
        <v>-0.20009984817437301</v>
      </c>
      <c r="U382" s="5">
        <v>-1.8336899475117501E-2</v>
      </c>
      <c r="V382" s="5">
        <v>0.82236679171993399</v>
      </c>
      <c r="W382" s="5">
        <v>-0.18968157240658701</v>
      </c>
      <c r="X382" s="5">
        <v>-0.189053649229908</v>
      </c>
      <c r="Y382" s="5">
        <v>-0.40941154762125598</v>
      </c>
      <c r="Z382" s="2">
        <f>AVERAGE(H382:I382,J382:K382,L382:O382)</f>
        <v>-0.24789264915342754</v>
      </c>
      <c r="AA382" s="2">
        <f>AVERAGE(P382:U382,V382:W382,X382:Y382)</f>
        <v>-5.9467000120036452E-2</v>
      </c>
      <c r="AB382" s="2">
        <f t="shared" si="6"/>
        <v>-0.1884256490333911</v>
      </c>
    </row>
    <row r="383" spans="1:28" x14ac:dyDescent="0.2">
      <c r="A383" t="s">
        <v>143</v>
      </c>
      <c r="B383" t="s">
        <v>144</v>
      </c>
      <c r="C383" s="2">
        <v>0.76327043973443498</v>
      </c>
      <c r="D383">
        <v>0.53548859008799499</v>
      </c>
      <c r="E383">
        <v>0.90951415455798801</v>
      </c>
      <c r="F383" s="1">
        <v>0.90759218423978505</v>
      </c>
      <c r="G383" s="1">
        <v>0.91709576732082998</v>
      </c>
      <c r="H383" s="4">
        <v>0.33696292848354997</v>
      </c>
      <c r="I383" s="4">
        <v>0.51383151898105694</v>
      </c>
      <c r="J383" s="4">
        <v>1.3087427098231099</v>
      </c>
      <c r="K383" s="4">
        <v>1.27258633095929</v>
      </c>
      <c r="L383" s="4">
        <v>0.18746353763999801</v>
      </c>
      <c r="M383" s="4">
        <v>0.24199216557582301</v>
      </c>
      <c r="N383" s="4">
        <v>1.11803237716535</v>
      </c>
      <c r="O383" s="4">
        <v>0.95310844518286197</v>
      </c>
      <c r="P383" s="5">
        <v>-0.78001114700329599</v>
      </c>
      <c r="Q383" s="5">
        <v>-1.2297898894403201</v>
      </c>
      <c r="R383" s="5">
        <v>-9.2530466177401696E-2</v>
      </c>
      <c r="S383" s="5">
        <v>-0.37546965654907799</v>
      </c>
      <c r="T383" s="5">
        <v>-0.39889433103140298</v>
      </c>
      <c r="U383" s="5">
        <v>-0.37578561896087798</v>
      </c>
      <c r="V383" s="5">
        <v>0.55060244412041404</v>
      </c>
      <c r="W383" s="5">
        <v>0.24935997709821001</v>
      </c>
      <c r="X383" s="5">
        <v>-0.72727466001205299</v>
      </c>
      <c r="Y383" s="5">
        <v>-0.82652815106552102</v>
      </c>
      <c r="Z383" s="2">
        <f>AVERAGE(H383:I383,J383:K383,L383:O383)</f>
        <v>0.7415900017263799</v>
      </c>
      <c r="AA383" s="2">
        <f>AVERAGE(P383:U383,V383:W383,X383:Y383)</f>
        <v>-0.40063214990213264</v>
      </c>
      <c r="AB383" s="2">
        <f t="shared" si="6"/>
        <v>1.1422221516285125</v>
      </c>
    </row>
    <row r="384" spans="1:28" x14ac:dyDescent="0.2">
      <c r="A384" t="s">
        <v>457</v>
      </c>
      <c r="B384" t="s">
        <v>458</v>
      </c>
      <c r="C384" s="2">
        <v>0.71819876036046804</v>
      </c>
      <c r="D384">
        <v>0.51398007743838503</v>
      </c>
      <c r="E384">
        <v>0.85805413309673695</v>
      </c>
      <c r="F384" s="1">
        <v>0.94723801625417603</v>
      </c>
      <c r="G384" s="1">
        <v>0.95465763518044799</v>
      </c>
      <c r="H384" s="4">
        <v>0.26709499997362202</v>
      </c>
      <c r="I384" s="4">
        <v>0.49847275460298601</v>
      </c>
      <c r="J384" s="4">
        <v>-1.03719838150293</v>
      </c>
      <c r="K384" s="4">
        <v>-1.1508505598263301</v>
      </c>
      <c r="L384" s="4">
        <v>-0.34282194686283202</v>
      </c>
      <c r="M384" s="4">
        <v>-0.11063453653022701</v>
      </c>
      <c r="N384" s="4">
        <v>-0.151396811894913</v>
      </c>
      <c r="O384" s="4">
        <v>-0.21664204133409201</v>
      </c>
      <c r="P384" s="5">
        <v>-0.238991965974716</v>
      </c>
      <c r="Q384" s="5">
        <v>0.22646553519259399</v>
      </c>
      <c r="R384" s="5">
        <v>0.83619940694095596</v>
      </c>
      <c r="S384" s="5">
        <v>0.92567674071199901</v>
      </c>
      <c r="T384" s="5">
        <v>-1.0798104785049101</v>
      </c>
      <c r="U384" s="5">
        <v>-0.84059251594375595</v>
      </c>
      <c r="V384" s="5">
        <v>0.290508389078871</v>
      </c>
      <c r="W384" s="5">
        <v>0.25772366924933099</v>
      </c>
      <c r="X384" s="5">
        <v>0.97304756162225703</v>
      </c>
      <c r="Y384" s="5">
        <v>1.1030802019724499</v>
      </c>
      <c r="Z384" s="2">
        <f>AVERAGE(H384:I384,J384:K384,L384:O384)</f>
        <v>-0.2804970654218395</v>
      </c>
      <c r="AA384" s="2">
        <f>AVERAGE(P384:U384,V384:W384,X384:Y384)</f>
        <v>0.24533065443450761</v>
      </c>
      <c r="AB384" s="2">
        <f t="shared" si="6"/>
        <v>-0.52582771985634713</v>
      </c>
    </row>
    <row r="385" spans="1:28" x14ac:dyDescent="0.2">
      <c r="A385" t="s">
        <v>613</v>
      </c>
      <c r="B385" t="s">
        <v>614</v>
      </c>
      <c r="C385" s="2">
        <v>0.681772777666942</v>
      </c>
      <c r="D385">
        <v>0.367288238067284</v>
      </c>
      <c r="E385">
        <v>0.89045245205652801</v>
      </c>
      <c r="F385" s="1">
        <v>0.96860070507747797</v>
      </c>
      <c r="G385" s="1">
        <v>0.97364550041642395</v>
      </c>
      <c r="H385" s="4">
        <v>0.92607562964860402</v>
      </c>
      <c r="I385" s="4">
        <v>1.1899229627121499</v>
      </c>
      <c r="J385" s="4">
        <v>0.55471269201267204</v>
      </c>
      <c r="K385" s="4">
        <v>0.80285696522136596</v>
      </c>
      <c r="L385" s="4">
        <v>1.4171592669543001</v>
      </c>
      <c r="M385" s="4">
        <v>0.26060765413499398</v>
      </c>
      <c r="N385" s="4">
        <v>-1.15980602122425</v>
      </c>
      <c r="O385" s="4">
        <v>-1.27946375778099</v>
      </c>
      <c r="P385" s="5">
        <v>0.29994495462949</v>
      </c>
      <c r="Q385" s="5">
        <v>0.15040253427126701</v>
      </c>
      <c r="R385" s="5">
        <v>0.115158681495992</v>
      </c>
      <c r="S385" s="5">
        <v>1.33779720585737E-2</v>
      </c>
      <c r="T385" s="5">
        <v>0.242337300054178</v>
      </c>
      <c r="U385" s="5">
        <v>0.31264252922241598</v>
      </c>
      <c r="V385" s="5">
        <v>0.77834606536044404</v>
      </c>
      <c r="W385" s="5">
        <v>0.40752947123811201</v>
      </c>
      <c r="X385" s="5">
        <v>-5.3710815238653298E-4</v>
      </c>
      <c r="Y385" s="5">
        <v>6.0810667488132401E-2</v>
      </c>
      <c r="Z385" s="2">
        <f>AVERAGE(H385:I385,J385:K385,L385:O385)</f>
        <v>0.33900817395985583</v>
      </c>
      <c r="AA385" s="2">
        <f>AVERAGE(P385:U385,V385:W385,X385:Y385)</f>
        <v>0.23800130676662185</v>
      </c>
      <c r="AB385" s="2">
        <f t="shared" si="6"/>
        <v>0.10100686719323398</v>
      </c>
    </row>
    <row r="386" spans="1:28" x14ac:dyDescent="0.2">
      <c r="A386" t="s">
        <v>307</v>
      </c>
      <c r="B386" t="s">
        <v>308</v>
      </c>
      <c r="C386" s="2">
        <v>0.61386998604577203</v>
      </c>
      <c r="D386">
        <v>0.42845439897382598</v>
      </c>
      <c r="E386">
        <v>0.75227945864992196</v>
      </c>
      <c r="F386" s="1">
        <v>0.99001382562870799</v>
      </c>
      <c r="G386" s="1">
        <v>0.99258529011086005</v>
      </c>
      <c r="H386" s="4">
        <v>-0.48017832251376003</v>
      </c>
      <c r="I386" s="4">
        <v>-0.64035897197730596</v>
      </c>
      <c r="J386" s="4">
        <v>0.73147793709136399</v>
      </c>
      <c r="K386" s="4">
        <v>0.96674214954809701</v>
      </c>
      <c r="L386" s="4">
        <v>-0.191911278628496</v>
      </c>
      <c r="M386" s="4">
        <v>0.17830381105703499</v>
      </c>
      <c r="N386" s="4">
        <v>-3.76887704541072E-2</v>
      </c>
      <c r="O386" s="4">
        <v>0.122392888882133</v>
      </c>
      <c r="P386" s="5">
        <v>-0.37692167770528501</v>
      </c>
      <c r="Q386" s="5">
        <v>-0.48631620400911602</v>
      </c>
      <c r="R386" s="5">
        <v>-1.2306475992625401</v>
      </c>
      <c r="S386" s="5">
        <v>-1.1799121657607501</v>
      </c>
      <c r="T386" s="5">
        <v>0.32706574528750698</v>
      </c>
      <c r="U386" s="5">
        <v>8.9939132235791003E-2</v>
      </c>
      <c r="V386" s="5">
        <v>-0.78902438034872402</v>
      </c>
      <c r="W386" s="5">
        <v>-1.0449173305169801</v>
      </c>
      <c r="X386" s="5">
        <v>-6.9034818327175299E-2</v>
      </c>
      <c r="Y386" s="5">
        <v>5.9142059289030498E-2</v>
      </c>
      <c r="Z386" s="2">
        <f>AVERAGE(H386:I386,J386:K386,L386:O386)</f>
        <v>8.1097430375619978E-2</v>
      </c>
      <c r="AA386" s="2">
        <f>AVERAGE(P386:U386,V386:W386,X386:Y386)</f>
        <v>-0.47006272391182424</v>
      </c>
      <c r="AB386" s="2">
        <f t="shared" si="6"/>
        <v>0.55116015428744425</v>
      </c>
    </row>
    <row r="387" spans="1:28" x14ac:dyDescent="0.2">
      <c r="A387" t="s">
        <v>327</v>
      </c>
      <c r="B387" t="s">
        <v>328</v>
      </c>
      <c r="C387" s="2">
        <v>0.42745642240016901</v>
      </c>
      <c r="D387">
        <v>0.26294197869300401</v>
      </c>
      <c r="E387">
        <v>0.55115701769938497</v>
      </c>
      <c r="F387" s="1">
        <v>0.99991084289618604</v>
      </c>
      <c r="G387" s="1">
        <v>0.99991084289618604</v>
      </c>
      <c r="H387" s="4">
        <v>0.116388535928958</v>
      </c>
      <c r="I387" s="4">
        <v>0.16653371988702101</v>
      </c>
      <c r="J387" s="4">
        <v>-0.77057913846418602</v>
      </c>
      <c r="K387" s="4">
        <v>-0.67381465656605</v>
      </c>
      <c r="L387" s="4">
        <v>-4.4248754562714203E-2</v>
      </c>
      <c r="M387" s="4">
        <v>-0.52510501832469503</v>
      </c>
      <c r="N387" s="4">
        <v>4.2068512226249598E-2</v>
      </c>
      <c r="O387" s="4">
        <v>0.107664104203833</v>
      </c>
      <c r="P387" s="5">
        <v>0.54892238362569301</v>
      </c>
      <c r="Q387" s="5">
        <v>0.90695077561367599</v>
      </c>
      <c r="R387" s="5">
        <v>-0.246414720660138</v>
      </c>
      <c r="S387" s="5">
        <v>-8.5085199774806095E-2</v>
      </c>
      <c r="T387" s="5">
        <v>0.163082505359574</v>
      </c>
      <c r="U387" s="5">
        <v>-0.187017099613669</v>
      </c>
      <c r="V387" s="5">
        <v>0.62795733086820904</v>
      </c>
      <c r="W387" s="5">
        <v>0.23116938489631</v>
      </c>
      <c r="X387" s="5">
        <v>-4.1015139840011899E-2</v>
      </c>
      <c r="Y387" s="5">
        <v>-0.158109785820853</v>
      </c>
      <c r="Z387" s="2">
        <f>AVERAGE(H387:I387,J387:K387,L387:O387)</f>
        <v>-0.19763658695894792</v>
      </c>
      <c r="AA387" s="2">
        <f>AVERAGE(P387:U387,V387:W387,X387:Y387)</f>
        <v>0.1760440434653984</v>
      </c>
      <c r="AB387" s="2">
        <f t="shared" si="6"/>
        <v>-0.37368063042434629</v>
      </c>
    </row>
  </sheetData>
  <autoFilter ref="A1:AC387" xr:uid="{00000000-0001-0000-0000-000000000000}"/>
  <sortState xmlns:xlrd2="http://schemas.microsoft.com/office/spreadsheetml/2017/richdata2" ref="A2:Y387">
    <sortCondition ref="G2:G38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VAR.tnbc_only.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ris, Alexandra (NIH/NCI) [F]</cp:lastModifiedBy>
  <dcterms:created xsi:type="dcterms:W3CDTF">2022-12-14T19:11:28Z</dcterms:created>
  <dcterms:modified xsi:type="dcterms:W3CDTF">2023-05-01T14:48:32Z</dcterms:modified>
</cp:coreProperties>
</file>